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7395"/>
  </bookViews>
  <sheets>
    <sheet name="TableS2" sheetId="4" r:id="rId1"/>
  </sheets>
  <calcPr calcId="162913" concurrentCalc="0"/>
</workbook>
</file>

<file path=xl/calcChain.xml><?xml version="1.0" encoding="utf-8"?>
<calcChain xmlns="http://schemas.openxmlformats.org/spreadsheetml/2006/main">
  <c r="C1184" i="4" l="1"/>
  <c r="C1183" i="4"/>
  <c r="C1182" i="4"/>
  <c r="C1181" i="4"/>
  <c r="C1180" i="4"/>
  <c r="C1179" i="4"/>
  <c r="C1178" i="4"/>
  <c r="C1177" i="4"/>
  <c r="C1176" i="4"/>
  <c r="C1175" i="4"/>
  <c r="C1174" i="4"/>
  <c r="C1173" i="4"/>
  <c r="C1172" i="4"/>
  <c r="C1171" i="4"/>
  <c r="C1170" i="4"/>
  <c r="C1169" i="4"/>
  <c r="C1168" i="4"/>
  <c r="C1167" i="4"/>
  <c r="C1166" i="4"/>
  <c r="C1165" i="4"/>
  <c r="C1164" i="4"/>
  <c r="C1163" i="4"/>
  <c r="C1162" i="4"/>
  <c r="C1161" i="4"/>
  <c r="C1160" i="4"/>
  <c r="C1159" i="4"/>
  <c r="C1158" i="4"/>
  <c r="C1157" i="4"/>
  <c r="C1156" i="4"/>
  <c r="C1155" i="4"/>
  <c r="C1154" i="4"/>
  <c r="C1153" i="4"/>
  <c r="C1152" i="4"/>
  <c r="C1151" i="4"/>
  <c r="C1150" i="4"/>
  <c r="C1149" i="4"/>
  <c r="C1148" i="4"/>
  <c r="C1147" i="4"/>
  <c r="C1146" i="4"/>
  <c r="C1145" i="4"/>
  <c r="C1144" i="4"/>
  <c r="C1143" i="4"/>
  <c r="C1142" i="4"/>
  <c r="C1141" i="4"/>
  <c r="C1140" i="4"/>
  <c r="C1139" i="4"/>
  <c r="C1138" i="4"/>
  <c r="C1137" i="4"/>
  <c r="C1136" i="4"/>
  <c r="C1135" i="4"/>
  <c r="C1134" i="4"/>
  <c r="C1133" i="4"/>
  <c r="C1132" i="4"/>
  <c r="C1131" i="4"/>
  <c r="C1130" i="4"/>
  <c r="C1129" i="4"/>
  <c r="C1128" i="4"/>
  <c r="C1127" i="4"/>
  <c r="C1126" i="4"/>
  <c r="C1125" i="4"/>
  <c r="C1124" i="4"/>
  <c r="C1123" i="4"/>
  <c r="C1122" i="4"/>
  <c r="C1121" i="4"/>
  <c r="C1120" i="4"/>
  <c r="C1119" i="4"/>
  <c r="C1118" i="4"/>
  <c r="C1117" i="4"/>
  <c r="C1116" i="4"/>
  <c r="C1115" i="4"/>
  <c r="C1114" i="4"/>
  <c r="C1113" i="4"/>
  <c r="C1112" i="4"/>
  <c r="C1111" i="4"/>
  <c r="C1110" i="4"/>
  <c r="C1109" i="4"/>
  <c r="C1108" i="4"/>
  <c r="C1107" i="4"/>
  <c r="C1106" i="4"/>
  <c r="C1105" i="4"/>
  <c r="C1104" i="4"/>
  <c r="C1103" i="4"/>
  <c r="C1102" i="4"/>
  <c r="C1101" i="4"/>
  <c r="C1100" i="4"/>
  <c r="C1099" i="4"/>
  <c r="C1098" i="4"/>
  <c r="C1097" i="4"/>
  <c r="C1096" i="4"/>
  <c r="C1095" i="4"/>
  <c r="C1094" i="4"/>
  <c r="C1093" i="4"/>
  <c r="C1092" i="4"/>
  <c r="C1091" i="4"/>
  <c r="C1090" i="4"/>
  <c r="C1089" i="4"/>
  <c r="C1088" i="4"/>
  <c r="C1087" i="4"/>
  <c r="C1086" i="4"/>
  <c r="C1085" i="4"/>
  <c r="C1084" i="4"/>
  <c r="C1083" i="4"/>
  <c r="C1082" i="4"/>
  <c r="C1081" i="4"/>
  <c r="C1080" i="4"/>
  <c r="C1079" i="4"/>
  <c r="C1078" i="4"/>
  <c r="C1077" i="4"/>
  <c r="C1076" i="4"/>
  <c r="C1075" i="4"/>
  <c r="C1074" i="4"/>
  <c r="C1073" i="4"/>
  <c r="C1072" i="4"/>
  <c r="C1071" i="4"/>
  <c r="C1070" i="4"/>
  <c r="C1069" i="4"/>
  <c r="C1068" i="4"/>
  <c r="C1067" i="4"/>
  <c r="C1066" i="4"/>
  <c r="C1065" i="4"/>
  <c r="C1064" i="4"/>
  <c r="C1063" i="4"/>
  <c r="C1062" i="4"/>
  <c r="C1061" i="4"/>
  <c r="C1060" i="4"/>
  <c r="C1059" i="4"/>
  <c r="C1058" i="4"/>
  <c r="C1057" i="4"/>
  <c r="C1056" i="4"/>
  <c r="C1055" i="4"/>
  <c r="C1054" i="4"/>
  <c r="C1053" i="4"/>
  <c r="C1052" i="4"/>
  <c r="C1051" i="4"/>
  <c r="C1050" i="4"/>
  <c r="C1049" i="4"/>
  <c r="C1048" i="4"/>
  <c r="C1047" i="4"/>
  <c r="C1046" i="4"/>
  <c r="C1045" i="4"/>
  <c r="C1044" i="4"/>
  <c r="C1043" i="4"/>
  <c r="C1042" i="4"/>
  <c r="C1041" i="4"/>
  <c r="C1040" i="4"/>
  <c r="C1039" i="4"/>
  <c r="C1038" i="4"/>
  <c r="C1037" i="4"/>
  <c r="C1036" i="4"/>
  <c r="C1035" i="4"/>
  <c r="C1034" i="4"/>
  <c r="C1033" i="4"/>
  <c r="C1032" i="4"/>
  <c r="C1031" i="4"/>
  <c r="C1030" i="4"/>
  <c r="C1029" i="4"/>
  <c r="C1028" i="4"/>
  <c r="C1027" i="4"/>
  <c r="C1026" i="4"/>
  <c r="C1025" i="4"/>
  <c r="C1024" i="4"/>
  <c r="C1023" i="4"/>
  <c r="C1022" i="4"/>
  <c r="C1021" i="4"/>
  <c r="C1020" i="4"/>
  <c r="C1019" i="4"/>
  <c r="C1018" i="4"/>
  <c r="C1017" i="4"/>
  <c r="C1016" i="4"/>
  <c r="C1015" i="4"/>
  <c r="C1014" i="4"/>
  <c r="C1013" i="4"/>
  <c r="C1012" i="4"/>
  <c r="C1011" i="4"/>
  <c r="C1010" i="4"/>
  <c r="C1009" i="4"/>
  <c r="C1008" i="4"/>
  <c r="C1007" i="4"/>
  <c r="C1006" i="4"/>
  <c r="C1005" i="4"/>
  <c r="C1004" i="4"/>
  <c r="C1003" i="4"/>
  <c r="C1002" i="4"/>
  <c r="C1001" i="4"/>
  <c r="C1000" i="4"/>
  <c r="C999" i="4"/>
  <c r="C998" i="4"/>
  <c r="C997" i="4"/>
  <c r="C996" i="4"/>
  <c r="C995" i="4"/>
  <c r="C994" i="4"/>
  <c r="C993" i="4"/>
  <c r="C992" i="4"/>
  <c r="C991" i="4"/>
  <c r="C990" i="4"/>
  <c r="C989" i="4"/>
  <c r="C988" i="4"/>
  <c r="C987" i="4"/>
  <c r="C986" i="4"/>
  <c r="C985" i="4"/>
  <c r="C984" i="4"/>
  <c r="C983" i="4"/>
  <c r="C982" i="4"/>
  <c r="C981" i="4"/>
  <c r="C980" i="4"/>
  <c r="C979" i="4"/>
  <c r="C978" i="4"/>
  <c r="C977" i="4"/>
  <c r="C976" i="4"/>
  <c r="C975" i="4"/>
  <c r="C974" i="4"/>
  <c r="C973" i="4"/>
  <c r="C972" i="4"/>
  <c r="C971" i="4"/>
  <c r="C970" i="4"/>
  <c r="C969" i="4"/>
  <c r="C968" i="4"/>
  <c r="C967" i="4"/>
  <c r="C966" i="4"/>
  <c r="C965" i="4"/>
  <c r="C964" i="4"/>
  <c r="C963" i="4"/>
  <c r="C962" i="4"/>
  <c r="C961" i="4"/>
  <c r="C960" i="4"/>
  <c r="C959" i="4"/>
  <c r="C958" i="4"/>
  <c r="C957" i="4"/>
  <c r="C956" i="4"/>
  <c r="C955" i="4"/>
  <c r="C954" i="4"/>
  <c r="C953" i="4"/>
  <c r="C952" i="4"/>
  <c r="C951" i="4"/>
  <c r="C950" i="4"/>
  <c r="C949" i="4"/>
  <c r="C948" i="4"/>
  <c r="C947" i="4"/>
  <c r="C946" i="4"/>
  <c r="C945" i="4"/>
  <c r="C944" i="4"/>
  <c r="C943" i="4"/>
  <c r="C942" i="4"/>
  <c r="C941" i="4"/>
  <c r="C940" i="4"/>
  <c r="C939" i="4"/>
  <c r="C938" i="4"/>
  <c r="C937" i="4"/>
  <c r="C936" i="4"/>
  <c r="C935" i="4"/>
  <c r="C934" i="4"/>
  <c r="C933" i="4"/>
  <c r="C932" i="4"/>
  <c r="C931" i="4"/>
  <c r="C930" i="4"/>
  <c r="C929" i="4"/>
  <c r="C928" i="4"/>
  <c r="C927" i="4"/>
  <c r="C926" i="4"/>
  <c r="C925" i="4"/>
  <c r="C924" i="4"/>
  <c r="C923" i="4"/>
  <c r="C922" i="4"/>
  <c r="C921" i="4"/>
  <c r="C920" i="4"/>
  <c r="C919" i="4"/>
  <c r="C918" i="4"/>
  <c r="C917" i="4"/>
  <c r="C916" i="4"/>
  <c r="C915" i="4"/>
  <c r="C914" i="4"/>
  <c r="C913" i="4"/>
  <c r="C912" i="4"/>
  <c r="C911" i="4"/>
  <c r="C910" i="4"/>
  <c r="C909" i="4"/>
  <c r="C908" i="4"/>
  <c r="C907" i="4"/>
  <c r="C906" i="4"/>
  <c r="C905" i="4"/>
  <c r="C904" i="4"/>
  <c r="C903" i="4"/>
  <c r="C902" i="4"/>
  <c r="C901" i="4"/>
  <c r="C900" i="4"/>
  <c r="C899" i="4"/>
  <c r="C898" i="4"/>
  <c r="C897" i="4"/>
  <c r="C896" i="4"/>
  <c r="C895" i="4"/>
  <c r="C894" i="4"/>
  <c r="C893" i="4"/>
  <c r="C892" i="4"/>
  <c r="C891" i="4"/>
  <c r="C890" i="4"/>
  <c r="C889" i="4"/>
  <c r="C888" i="4"/>
  <c r="C887" i="4"/>
  <c r="C886" i="4"/>
  <c r="C885" i="4"/>
  <c r="C884" i="4"/>
  <c r="C883" i="4"/>
  <c r="C882" i="4"/>
  <c r="C881" i="4"/>
  <c r="C880" i="4"/>
  <c r="C879" i="4"/>
  <c r="C878" i="4"/>
  <c r="C877" i="4"/>
  <c r="C876" i="4"/>
  <c r="C875" i="4"/>
  <c r="C874" i="4"/>
  <c r="C873" i="4"/>
  <c r="C872" i="4"/>
  <c r="C871" i="4"/>
  <c r="C870" i="4"/>
  <c r="C869" i="4"/>
  <c r="C868" i="4"/>
  <c r="C867" i="4"/>
  <c r="C866" i="4"/>
  <c r="C865" i="4"/>
  <c r="C864" i="4"/>
  <c r="C863" i="4"/>
  <c r="C862" i="4"/>
  <c r="C861" i="4"/>
  <c r="C860" i="4"/>
  <c r="C859" i="4"/>
  <c r="C858" i="4"/>
  <c r="C857" i="4"/>
  <c r="C856" i="4"/>
  <c r="C855" i="4"/>
  <c r="C854" i="4"/>
  <c r="C853" i="4"/>
  <c r="C852" i="4"/>
  <c r="C851" i="4"/>
  <c r="C850" i="4"/>
  <c r="C849" i="4"/>
  <c r="C848" i="4"/>
  <c r="C847" i="4"/>
  <c r="C846" i="4"/>
  <c r="C845" i="4"/>
  <c r="C844" i="4"/>
  <c r="C843" i="4"/>
  <c r="C842" i="4"/>
  <c r="C841" i="4"/>
  <c r="C840" i="4"/>
  <c r="C839" i="4"/>
  <c r="C838" i="4"/>
  <c r="C837" i="4"/>
  <c r="C836" i="4"/>
  <c r="C835" i="4"/>
  <c r="C834" i="4"/>
  <c r="C833" i="4"/>
  <c r="C832" i="4"/>
  <c r="C831" i="4"/>
  <c r="C830" i="4"/>
  <c r="C829" i="4"/>
  <c r="C828" i="4"/>
  <c r="C827" i="4"/>
  <c r="C826" i="4"/>
  <c r="C825" i="4"/>
  <c r="C824" i="4"/>
  <c r="C823" i="4"/>
  <c r="C822" i="4"/>
  <c r="C821" i="4"/>
  <c r="C820" i="4"/>
  <c r="C819" i="4"/>
  <c r="C818" i="4"/>
  <c r="C817" i="4"/>
  <c r="C816" i="4"/>
  <c r="C815" i="4"/>
  <c r="C814" i="4"/>
  <c r="C813" i="4"/>
  <c r="C812" i="4"/>
  <c r="C811" i="4"/>
  <c r="C810" i="4"/>
  <c r="C809" i="4"/>
  <c r="C808" i="4"/>
  <c r="C807" i="4"/>
  <c r="C806" i="4"/>
  <c r="C805" i="4"/>
  <c r="C804" i="4"/>
  <c r="C803" i="4"/>
  <c r="C802" i="4"/>
  <c r="C801" i="4"/>
  <c r="C800" i="4"/>
  <c r="C799" i="4"/>
  <c r="C798" i="4"/>
  <c r="C797" i="4"/>
  <c r="C796" i="4"/>
  <c r="C795" i="4"/>
  <c r="C794" i="4"/>
  <c r="C793" i="4"/>
  <c r="C792" i="4"/>
  <c r="C791" i="4"/>
  <c r="C790" i="4"/>
  <c r="C789" i="4"/>
  <c r="C788" i="4"/>
  <c r="C787" i="4"/>
  <c r="C786" i="4"/>
  <c r="C785" i="4"/>
  <c r="C784" i="4"/>
  <c r="C783" i="4"/>
  <c r="C782" i="4"/>
  <c r="C781" i="4"/>
  <c r="C780" i="4"/>
  <c r="C779" i="4"/>
  <c r="C778" i="4"/>
  <c r="C777" i="4"/>
  <c r="C776" i="4"/>
  <c r="C775" i="4"/>
  <c r="C774" i="4"/>
  <c r="C773" i="4"/>
  <c r="C772" i="4"/>
  <c r="C771" i="4"/>
  <c r="C770" i="4"/>
  <c r="C769" i="4"/>
  <c r="C768" i="4"/>
  <c r="C767" i="4"/>
  <c r="C766" i="4"/>
  <c r="C765" i="4"/>
  <c r="C764" i="4"/>
  <c r="C763" i="4"/>
  <c r="C762" i="4"/>
  <c r="C761" i="4"/>
  <c r="C760" i="4"/>
  <c r="C759" i="4"/>
  <c r="C758" i="4"/>
  <c r="C757" i="4"/>
  <c r="C756" i="4"/>
  <c r="C755" i="4"/>
  <c r="C754" i="4"/>
  <c r="C753" i="4"/>
  <c r="C752" i="4"/>
  <c r="C751" i="4"/>
  <c r="C750" i="4"/>
  <c r="C749" i="4"/>
  <c r="C748" i="4"/>
  <c r="C747" i="4"/>
  <c r="C746" i="4"/>
  <c r="C745" i="4"/>
  <c r="C744" i="4"/>
  <c r="C743" i="4"/>
  <c r="C742" i="4"/>
  <c r="C741" i="4"/>
  <c r="C740" i="4"/>
  <c r="C739" i="4"/>
  <c r="C738" i="4"/>
  <c r="C737" i="4"/>
  <c r="C736" i="4"/>
  <c r="C735" i="4"/>
  <c r="C734" i="4"/>
  <c r="C733" i="4"/>
  <c r="C732" i="4"/>
  <c r="C731" i="4"/>
  <c r="C730" i="4"/>
  <c r="C729" i="4"/>
  <c r="C728" i="4"/>
  <c r="C727" i="4"/>
  <c r="C726" i="4"/>
  <c r="C725" i="4"/>
  <c r="C724" i="4"/>
  <c r="C723" i="4"/>
  <c r="C722" i="4"/>
  <c r="C721" i="4"/>
  <c r="C720" i="4"/>
  <c r="C719" i="4"/>
  <c r="C718" i="4"/>
  <c r="C717" i="4"/>
  <c r="C716" i="4"/>
  <c r="C715" i="4"/>
  <c r="C714" i="4"/>
  <c r="C713" i="4"/>
  <c r="C712" i="4"/>
  <c r="C711" i="4"/>
  <c r="C710" i="4"/>
  <c r="C709" i="4"/>
  <c r="C708" i="4"/>
  <c r="C707" i="4"/>
  <c r="C706" i="4"/>
  <c r="C705" i="4"/>
  <c r="C704" i="4"/>
  <c r="C703" i="4"/>
  <c r="C702" i="4"/>
  <c r="C701" i="4"/>
  <c r="C700" i="4"/>
  <c r="C699" i="4"/>
  <c r="C698" i="4"/>
  <c r="C697" i="4"/>
  <c r="C696" i="4"/>
  <c r="C695" i="4"/>
  <c r="C694" i="4"/>
  <c r="C693" i="4"/>
  <c r="C692" i="4"/>
  <c r="C691" i="4"/>
  <c r="C690" i="4"/>
  <c r="C689" i="4"/>
  <c r="C688" i="4"/>
  <c r="C687" i="4"/>
  <c r="C686" i="4"/>
  <c r="C685" i="4"/>
  <c r="C684" i="4"/>
  <c r="C683" i="4"/>
  <c r="C682" i="4"/>
  <c r="C681" i="4"/>
  <c r="C680" i="4"/>
  <c r="C679" i="4"/>
  <c r="C678" i="4"/>
  <c r="C677" i="4"/>
  <c r="C676" i="4"/>
  <c r="C675" i="4"/>
  <c r="C674" i="4"/>
  <c r="C673" i="4"/>
  <c r="C672" i="4"/>
  <c r="C671" i="4"/>
  <c r="C670" i="4"/>
  <c r="C669" i="4"/>
  <c r="C668" i="4"/>
  <c r="C667" i="4"/>
  <c r="C666" i="4"/>
  <c r="C665" i="4"/>
  <c r="C664" i="4"/>
  <c r="C663" i="4"/>
  <c r="C662" i="4"/>
  <c r="C661" i="4"/>
  <c r="C660" i="4"/>
  <c r="C659" i="4"/>
  <c r="C658" i="4"/>
  <c r="C657" i="4"/>
  <c r="C656" i="4"/>
  <c r="C655" i="4"/>
  <c r="C654" i="4"/>
  <c r="C653" i="4"/>
  <c r="C652" i="4"/>
  <c r="C651" i="4"/>
  <c r="C650" i="4"/>
  <c r="C649" i="4"/>
  <c r="C648" i="4"/>
  <c r="C647" i="4"/>
  <c r="C646" i="4"/>
  <c r="C645" i="4"/>
  <c r="C644" i="4"/>
  <c r="C643" i="4"/>
  <c r="C642" i="4"/>
  <c r="C641" i="4"/>
  <c r="C640" i="4"/>
  <c r="C639" i="4"/>
  <c r="C638" i="4"/>
  <c r="C637" i="4"/>
  <c r="C636" i="4"/>
  <c r="C635" i="4"/>
  <c r="C634" i="4"/>
  <c r="C633" i="4"/>
  <c r="C632" i="4"/>
  <c r="C631" i="4"/>
  <c r="C630" i="4"/>
  <c r="C629" i="4"/>
  <c r="C628" i="4"/>
  <c r="C627" i="4"/>
  <c r="C626" i="4"/>
  <c r="C625" i="4"/>
  <c r="C624" i="4"/>
  <c r="C623" i="4"/>
  <c r="C622" i="4"/>
  <c r="C621" i="4"/>
  <c r="C620" i="4"/>
  <c r="C619" i="4"/>
  <c r="C618" i="4"/>
  <c r="C617" i="4"/>
  <c r="C616" i="4"/>
  <c r="C615" i="4"/>
  <c r="C614" i="4"/>
  <c r="C613" i="4"/>
  <c r="C612" i="4"/>
  <c r="C611" i="4"/>
  <c r="C610" i="4"/>
  <c r="C609" i="4"/>
  <c r="C608" i="4"/>
  <c r="C607" i="4"/>
  <c r="C606" i="4"/>
  <c r="C605" i="4"/>
  <c r="C604" i="4"/>
  <c r="C603" i="4"/>
  <c r="C602" i="4"/>
  <c r="C601" i="4"/>
  <c r="C600" i="4"/>
  <c r="C599" i="4"/>
  <c r="C598" i="4"/>
  <c r="C597" i="4"/>
  <c r="C596" i="4"/>
  <c r="C595" i="4"/>
  <c r="C594" i="4"/>
  <c r="C593" i="4"/>
  <c r="C592" i="4"/>
  <c r="C591" i="4"/>
  <c r="C590" i="4"/>
  <c r="C589" i="4"/>
  <c r="C588" i="4"/>
  <c r="C587" i="4"/>
  <c r="C586" i="4"/>
  <c r="C585" i="4"/>
  <c r="C584" i="4"/>
  <c r="C583" i="4"/>
  <c r="C582" i="4"/>
  <c r="C581" i="4"/>
  <c r="C580" i="4"/>
  <c r="C579" i="4"/>
  <c r="C578" i="4"/>
  <c r="C577" i="4"/>
  <c r="C576" i="4"/>
  <c r="C575" i="4"/>
  <c r="C574" i="4"/>
  <c r="C573" i="4"/>
  <c r="C572" i="4"/>
  <c r="C571" i="4"/>
  <c r="C570" i="4"/>
  <c r="C569" i="4"/>
  <c r="C568" i="4"/>
  <c r="C567" i="4"/>
  <c r="C566" i="4"/>
  <c r="C565" i="4"/>
  <c r="C564" i="4"/>
  <c r="C563" i="4"/>
  <c r="C562" i="4"/>
  <c r="C561" i="4"/>
  <c r="C560" i="4"/>
  <c r="C559" i="4"/>
  <c r="C558" i="4"/>
  <c r="C557" i="4"/>
  <c r="C556" i="4"/>
  <c r="C555" i="4"/>
  <c r="C553" i="4"/>
  <c r="C554" i="4"/>
  <c r="C552" i="4"/>
  <c r="C551" i="4"/>
  <c r="C550" i="4"/>
  <c r="C549" i="4"/>
  <c r="C548" i="4"/>
  <c r="C547" i="4"/>
  <c r="C546" i="4"/>
  <c r="C545" i="4"/>
  <c r="C544" i="4"/>
  <c r="C543" i="4"/>
  <c r="C542" i="4"/>
  <c r="C541" i="4"/>
  <c r="C540" i="4"/>
  <c r="C539" i="4"/>
  <c r="C538" i="4"/>
  <c r="C537" i="4"/>
  <c r="C536" i="4"/>
  <c r="C535" i="4"/>
  <c r="C534" i="4"/>
  <c r="C533" i="4"/>
  <c r="C532" i="4"/>
  <c r="C531" i="4"/>
  <c r="C530" i="4"/>
  <c r="C529" i="4"/>
  <c r="C528" i="4"/>
  <c r="C527" i="4"/>
  <c r="C526" i="4"/>
  <c r="C525" i="4"/>
  <c r="C524" i="4"/>
  <c r="C523" i="4"/>
  <c r="C522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501" i="4"/>
  <c r="C500" i="4"/>
  <c r="C499" i="4"/>
  <c r="C498" i="4"/>
  <c r="C497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6" i="4"/>
  <c r="C475" i="4"/>
  <c r="C474" i="4"/>
  <c r="C473" i="4"/>
  <c r="C472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51" i="4"/>
  <c r="C450" i="4"/>
  <c r="C449" i="4"/>
  <c r="C448" i="4"/>
  <c r="C447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69" i="4"/>
  <c r="C270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8220" uniqueCount="3702">
  <si>
    <t>Reads</t>
  </si>
  <si>
    <t>pendant_length</t>
  </si>
  <si>
    <t>closest_leaf</t>
  </si>
  <si>
    <t>depth</t>
  </si>
  <si>
    <t>Other species</t>
  </si>
  <si>
    <t>Order</t>
  </si>
  <si>
    <t>BC0023</t>
  </si>
  <si>
    <t>Chironomidae_Smittia_nudipennis</t>
  </si>
  <si>
    <t>Chironomidae_Cricotopus_cf_septentrionalis,Chironomidae_Cricotopus_trifascia,Chironomidae_Cricotopus_cf_septentrionalis,Chironomidae_Rheocricotopus_atripes,Chironomidae_Cricotopus_bicinctus,Chironomidae_Cricotopus_bicinctus,</t>
  </si>
  <si>
    <t>Chironomidae,</t>
  </si>
  <si>
    <t>Plecoptera_Isoperla_grammatica</t>
  </si>
  <si>
    <t>Plecoptera,</t>
  </si>
  <si>
    <t>Chironomidae_Orthocladius_sp_11TE</t>
  </si>
  <si>
    <t>Chironomidae_Rheocricotopus_atripes</t>
  </si>
  <si>
    <t>Chironomidae_Cricotopus_intersectus</t>
  </si>
  <si>
    <t>Chironomidae_Smittia_sp_23ES,Chironomidae_Cricotopus_cf_septentrionalis,Chironomidae_Cricotopus_bicinctus,Chironomidae_Cricotopus_bicinctus,Chironomidae_Orthocladius_thienemanni,Chironomidae_Orthocladius_subletteorum,</t>
  </si>
  <si>
    <t>Chironomidae_Smittia_sp_23ES</t>
  </si>
  <si>
    <t>Trichoptera_Halesus_rubricollis</t>
  </si>
  <si>
    <t>Trichoptera_Drusus_sp_1,Trichoptera_Drusus_sp_1,Trichoptera_Drusus_botosaneanui,Trichoptera_Drusus_alpinus,Trichoptera_Drusus_discophorus,Trichoptera_Drusus_botosaneanui,</t>
  </si>
  <si>
    <t>Trichoptera,</t>
  </si>
  <si>
    <t>Diptera_Coenosia_agromyzina</t>
  </si>
  <si>
    <t>Diptera_Coenosia_agromyzina,Diptera_Coenosia_testacea,Diptera_Coenosia_testacea,Diptera_Coenosia_attenuata,Diptera_Coenosia_albicornis,Diptera_Coenosia_attenuata,</t>
  </si>
  <si>
    <t>Diptera,</t>
  </si>
  <si>
    <t>Coleoptera_Dactylosternum_abdominale</t>
  </si>
  <si>
    <t>Coleoptera_Chaetarthria_similis,Coleoptera_Crenitis_punctatostriata,Coleoptera_Crenitis_punctatostriata,Coleoptera_Dactylosternum_abdominale,Coleoptera_Dactylosternum_abdominale,Coleoptera_Dactylosternum_abdominale,</t>
  </si>
  <si>
    <t>Coleoptera,</t>
  </si>
  <si>
    <t>Chironomidae_Micropsectra_insignilobus</t>
  </si>
  <si>
    <t>Chironomidae_Micropsectra_notescens,Chironomidae_Paratanytarsus_natvigi,Chironomidae_Micropsectra_insignilobus,Chironomidae_Micropsectra_junci,Chironomidae_Micropsectra_notescens,Chironomidae_Paratanytarsus_natvigi,</t>
  </si>
  <si>
    <t>Chironomidae_Cricotopus_cf_septentrionalis</t>
  </si>
  <si>
    <t>Megaloptera_Sialis_lutaria</t>
  </si>
  <si>
    <t>Megaloptera,Chironomidae,</t>
  </si>
  <si>
    <t>Diptera_Forcipomyia_aristolochiae</t>
  </si>
  <si>
    <t>Diptera_Forcipomyia_aristolochiae,Diptera_Forcipomyia_aristolochiae,Diptera_Forcipomyia_sp_6ES,Diptera_Forcipomyia_knockensis,Diptera_Psilopa_leucostoma,Chironomidae_Orthocladius_subletteorum,</t>
  </si>
  <si>
    <t>Diptera,Chironomidae,</t>
  </si>
  <si>
    <t>Chironomidae,Megaloptera,</t>
  </si>
  <si>
    <t>Chironomidae_Orthocladius_oblidens,Chironomidae_Orthocladius_oblidens,Chironomidae_Orthocladius_subletteorum,Chironomidae_Orthocladius_subletteorum,Chironomidae_Cricotopus_intersectus,</t>
  </si>
  <si>
    <t>Chironomidae_Orthocladius_subletteorum</t>
  </si>
  <si>
    <t>Chironomidae_Orthocladius_rubicundus</t>
  </si>
  <si>
    <t>Chironomidae_Orthocladius_thienemanni,Chironomidae_Orthocladius_subletteorum,Chironomidae_Cricotopus_cf_septentrionalis,Chironomidae_Cricotopus_cf_septentrionalis,Chironomidae_Cricotopus_trifascia,Chironomidae_Smittia_nudipennis,</t>
  </si>
  <si>
    <t>Chironomidae_Cricotopus_bicinctus,Chironomidae_Cricotopus_bicinctus,Chironomidae_Smittia_sp_23ES,Chironomidae_Orthocladius_subletteorum,Chironomidae_Cricotopus_cf_septentrionalis,Chironomidae_Orthocladius_rubicundus,</t>
  </si>
  <si>
    <t>Chironomidae_Cricotopus_bicinctus</t>
  </si>
  <si>
    <t>Diptera_Simulium_angustipes</t>
  </si>
  <si>
    <t>Diptera_Simulium_equinum,Diptera_Metacnephia_amphora,Diptera_Simulium_aureum,Diptera_Metacnephia_amphora,Diptera_Simulium_angustipes,Diptera_Simulium_angustipes,</t>
  </si>
  <si>
    <t>Chironomidae_Rheocricotopus_atripes,Chironomidae_Smittia_sp_23ES,Chironomidae_Smittia_sp_14ES,Chironomidae_Smittia_nudipennis,Chironomidae_Smittia_brevipennis,Chironomidae_Cricotopus_bicinctus,</t>
  </si>
  <si>
    <t>Diptera_Dixella_sp</t>
  </si>
  <si>
    <t>Diptera_Limonia_nubeculosa,Diptera_Limonia_nubeculosa,Diptera_Atherix_sp_SLB_2003,Diptera_Atherix_sp_SLB_2003,Diptera_Atherix_sp_SLB_2003,Diptera_Atherix_sp_SLB_2003,</t>
  </si>
  <si>
    <t>Chironomidae_Orthocladius_telochaetus</t>
  </si>
  <si>
    <t>Chironomidae_Bryophaenocladius_sp_7ES</t>
  </si>
  <si>
    <t>Diptera_Coenosia_agromyzina,Diptera_Coenosia_agromyzina,Diptera_Coenosia_testacea,Diptera_Coenosia_testacea,Diptera_Coenosia_attenuata,Diptera_Coenosia_albicornis,</t>
  </si>
  <si>
    <t>Chironomidae,Diptera,</t>
  </si>
  <si>
    <t>Chironomidae_Rheocricotopus_atripes,Chironomidae_Krenopelopia_sp,Chironomidae_Cricotopus_ornatus,Chironomidae_Smittia_nudipennis,Chironomidae_Prodiamesa_olivacea,Chironomidae_Metriocnemus_tristellus,</t>
  </si>
  <si>
    <t>Coleoptera_Crenitis_punctatostriata</t>
  </si>
  <si>
    <t>Coleoptera_Crenitis_punctatostriata,Coleoptera_Chaetarthria_similis,Coleoptera_Dactylosternum_abdominale,Coleoptera_Laccobius_decorus,Coleoptera_Laccobius_bipunctatus,Coleoptera_Laccobius_decorus,</t>
  </si>
  <si>
    <t>Coleoptera_Chaetarthria_similis</t>
  </si>
  <si>
    <t>Coleoptera_Crenitis_punctatostriata,Megaloptera_Sialis_lutaria,Coleoptera_Crenitis_punctatostriata,Coleoptera_Chaetarthria_seminulum,Coleoptera_Chaetarthria_similis,Chironomidae_Orthocladius_telochaetus,</t>
  </si>
  <si>
    <t>Coleoptera,Megaloptera,Chironomidae,</t>
  </si>
  <si>
    <t>Ephemeroptera_Epeorus_assimilis</t>
  </si>
  <si>
    <t>Chironomidae_Tanytarsus_heusdensis,Chironomidae_Tanytarsus_sp_7XL,Chironomidae_Tanytarsus_heusdensis,Chironomidae_Tanytarsus_reei,Chironomidae_Tanytarsus_reei,Coleoptera_Hydroglyphus_geminus,</t>
  </si>
  <si>
    <t>Ephemeroptera,Chironomidae,Coleoptera,</t>
  </si>
  <si>
    <t>Chironomidae_Cricotopus_ornatus,Chironomidae_Smittia_sp_23ES,Chironomidae_Smittia_sp_14ES,Chironomidae_Cricotopus_intersectus,Chironomidae_Smittia_sp_23ES,Chironomidae_Rheocricotopus_atripes,</t>
  </si>
  <si>
    <t>Diptera_Atherix_variegata</t>
  </si>
  <si>
    <t>Diptera_Thaumalea_verralli,Chironomidae_Orthocladius_subletteorum,Chironomidae_Linevitshia_prima,Chironomidae_Linevitshia_prima,Chironomidae_Linevitshia_prima,Diptera_Thaumalea_verralli,</t>
  </si>
  <si>
    <t>Chironomidae_Orthocladius_thienemanni,Chironomidae_Orthocladius_thienemanni,Chironomidae_Rheocricotopus_atripes,Chironomidae_Orthocladius_subletteorum,Chironomidae_Orthocladius_rubicundus,Chironomidae_Cricotopus_intersectus,</t>
  </si>
  <si>
    <t>Chironomidae_Linevitshia_prima</t>
  </si>
  <si>
    <t>Chironomidae_Linevitshia_prima,Chironomidae_Linevitshia_prima,Chironomidae_Linevitshia_prima,Diptera_Thaumalea_verralli,Diptera_Atherix_variegata,Diptera_Thaumalea_verralli,</t>
  </si>
  <si>
    <t>Chironomidae_Orthocladius_oblidens,Chironomidae_Orthocladius_subletteorum,Chironomidae_Orthocladius_oblidens,Chironomidae_Orthocladius_sp_11TE,Chironomidae_Orthocladius_telochaetus,</t>
  </si>
  <si>
    <t>Chironomidae_Orthocladius_subletteorum,Chironomidae_Orthocladius_oblidens,Chironomidae_Orthocladius_oblidens,Chironomidae_Orthocladius_sp_11TE,</t>
  </si>
  <si>
    <t>Chironomidae_Macropelopia_notata</t>
  </si>
  <si>
    <t>Chironomidae_Procladius_sagittalis,Chironomidae_Macropelopia_notata,Chironomidae_Zavrelimyia_sp_2ES,Diptera_Empis_tessellata,Chironomidae_Zavrelimyia_melanura,Chironomidae_Zavrelimyia_melanura,</t>
  </si>
  <si>
    <t>Chironomidae_Orthocladius_oblidens,Chironomidae_Orthocladius_subletteorum,Chironomidae_Orthocladius_oblidens,Chironomidae_Orthocladius_sp_11TE,Chironomidae_Rheocricotopus_sp_3ES,</t>
  </si>
  <si>
    <t>Chironomidae_Orthocladius_subletteorum,Chironomidae_Orthocladius_thienemanni,Chironomidae_Orthocladius_rubicundus,Chironomidae_Cricotopus_trifascia,Chironomidae_Cricotopus_cf_septentrionalis,Chironomidae_Orthocladius_rubicundus,</t>
  </si>
  <si>
    <t>Coleoptera_Hydaticus_seminiger</t>
  </si>
  <si>
    <t>Coleoptera_Hydaticus_transversalis,Coleoptera_Hydaticus_transversalis,Coleoptera_Nebrioporus_depressus,Coleoptera_Ilybius_vittiger,Coleoptera__,Coleoptera_Ilybius_vittiger,</t>
  </si>
  <si>
    <t>Chironomidae_Cricotopus_ornatus</t>
  </si>
  <si>
    <t>Chironomidae_Cricotopus_sp_5ES,Chironomidae_Cricotopus_ornatus,Chironomidae_Orthocladius_telochaetus,Chironomidae_Orthocladius_thienemanni,Chironomidae_Smittia_sp_23ES,Chironomidae_Orthocladius_thienemanni,</t>
  </si>
  <si>
    <t>Chironomidae_Cricotopus_bicinctus,Chironomidae_Cricotopus_cf_septentrionalis,Chironomidae_Rheocricotopus_atripes,Chironomidae_Smittia_sp_23ES,Chironomidae_Orthocladius_subletteorum,Chironomidae_Orthocladius_thienemanni,</t>
  </si>
  <si>
    <t>Chironomidae_Halocladius_varians</t>
  </si>
  <si>
    <t>Chironomidae_Rheocricotopus_atripes,Chironomidae_Cricotopus_trifascia,Chironomidae_Halocladius_variabilis,Chironomidae_Cricotopus_trifascia,Chironomidae_Halocladius_variabilis,Chironomidae_Cricotopus_cf_septentrionalis,</t>
  </si>
  <si>
    <t>Ephemeroptera_Baetis_fuscatus</t>
  </si>
  <si>
    <t>Ephemeroptera_Baetis_melanonyx,Ephemeroptera_Baetis_fuscatus,Ephemeroptera_Baetis_fuscatus,Ephemeroptera_Centroptilum_luteolum,Ephemeroptera_Baetis_fuscatus,Ephemeroptera_Acentrella_lapponica,</t>
  </si>
  <si>
    <t>Ephemeroptera,</t>
  </si>
  <si>
    <t>Chironomidae_Cricotopus_bicinctus,Chironomidae_Cricotopus_cf_septentrionalis,Chironomidae_Smittia_sp_23ES,Chironomidae_Rheocricotopus_atripes,Chironomidae_Orthocladius_subletteorum,Chironomidae_Orthocladius_thienemanni,</t>
  </si>
  <si>
    <t>Chironomidae_Smittia_brevipennis</t>
  </si>
  <si>
    <t>Chironomidae_Rheocricotopus_sp_3ES,Chironomidae_Rheocricotopus_sp_3ES,Chironomidae_Rheocricotopus_effusus,Chironomidae_Cricotopus_bicinctus,Chironomidae_Cricotopus_bicinctus,Chironomidae_Cricotopus_cf_septentrionalis,</t>
  </si>
  <si>
    <t>Diptera_Prosimulium_ursinum</t>
  </si>
  <si>
    <t>Diptera_Simulium_aureum,Diptera_Simulium_aureum,Diptera_Androprosopa_americana,Chironomidae_Linevitshia_prima,Diptera_Simulium_aureum,Diptera_Thaumalea_verralli,</t>
  </si>
  <si>
    <t>Chironomidae_Smittia_sp_14ES</t>
  </si>
  <si>
    <t>Chironomidae_Smittia_sp_23ES,Chironomidae_Psectrocladius_schlienzi,Chironomidae_Orthocladius_telochaetus,Chironomidae_Smittia_sp_23ES,Chironomidae_Cricotopus_intersectus,Chironomidae_Orthocladius_thienemanni,</t>
  </si>
  <si>
    <t>Chironomidae_Cricotopus_similis</t>
  </si>
  <si>
    <t>Chironomidae_Smittia_sp_23ES,Chironomidae_Smittia_sp_14ES,Chironomidae_Smittia_sp_23ES,Chironomidae_Gymnometriocnemus_brevitarsis,Chironomidae_Metriocnemus_albolineatus,Chironomidae_Metriocnemus_albolineatus,</t>
  </si>
  <si>
    <t>Diptera_Pneumia_mutua</t>
  </si>
  <si>
    <t>Trichoptera_Orthotrichia_angustella,Diptera_Pneumia_stammeri,Diptera_Pneumia_trivialis,Diptera_Pneumia_stammeri,Diptera_Pneumia_borealis,Diptera_Parabazarella_subneglecta,</t>
  </si>
  <si>
    <t>Diptera,Trichoptera,</t>
  </si>
  <si>
    <t>Odonata_Libellula_quadrimaculata</t>
  </si>
  <si>
    <t>Diptera_Culiseta_longiareolata,Diptera_Cylindrotoma_distinctissima,Diptera_Atherix_sp_SLB_2003,Odonata_Libellula_luctuosa,Diptera_Coquillettidia_richiardii,Diptera_Coquillettidia_richiardii,</t>
  </si>
  <si>
    <t>Odonata,Diptera,</t>
  </si>
  <si>
    <t>Coleoptera_Liopterus_haemorrhoidalis</t>
  </si>
  <si>
    <t>Coleoptera_Macroplea_appendiculata,Coleoptera_Bagous_glabrirostris,Coleoptera_Macroplea_appendiculata,Coleoptera_Laccobius_minutus,Coleoptera_Hydrobius_fuscipes,Coleoptera_Crenitis_punctatostriata,</t>
  </si>
  <si>
    <t>Gastropoda_Segmentina_nitida</t>
  </si>
  <si>
    <t>Gastropoda_Segmentina_nitida,Gastropoda_Hippeutis_complanatus,Gastropoda_Choanomphalus_maacki,Gastropoda_Bulinus_truncatus,Gastropoda_Bathyomphalus_contortus,Gastropoda_Choanomphalus_maacki,</t>
  </si>
  <si>
    <t>Gastropoda,</t>
  </si>
  <si>
    <t>Crustacea_Synurella_sp_1_AG2014</t>
  </si>
  <si>
    <t>Trichoptera_Electragapetus_praeteritus,Gastropoda_Megalovalvata_piligera,Trichoptera_Glossosoma_altaicum,Coleoptera_Hydraena_polita,Coleoptera_Hydraena_dentipes,Coleoptera_Hydraena_polita,</t>
  </si>
  <si>
    <t>Crustacea,Trichoptera,Gastropoda,Coleoptera,</t>
  </si>
  <si>
    <t>Annelida_Mesenchytraeus_pelicensis</t>
  </si>
  <si>
    <t>Crustacea_Orconectes_immunis,Crustacea_Orconectes_limosus,Crustacea_Orconectes_juvenilis,Crustacea_Orconectes_cf_virilis,Crustacea_Orconectes_juvenilis,Crustacea_Procambarus_cf_acutus,</t>
  </si>
  <si>
    <t>Annelida,Crustacea,</t>
  </si>
  <si>
    <t>BC0024</t>
  </si>
  <si>
    <t>Ephemeroptera_Baetis_melanonyx,Ephemeroptera_Baetis_fuscatus,Ephemeroptera_Baetis_fuscatus,Ephemeroptera_Centroptilum_luteolum,Ephemeroptera_Acentrella_lapponica,Ephemeroptera_Baetis_fuscatus,</t>
  </si>
  <si>
    <t>Ephemeroptera_Baetis_lutheri</t>
  </si>
  <si>
    <t>Ephemeroptera_Baetis_rhodani,</t>
  </si>
  <si>
    <t>Ephemeroptera,Coleoptera,</t>
  </si>
  <si>
    <t>Ephemeroptera_Caenis_macrura_group_sp_SC2014</t>
  </si>
  <si>
    <t>Ephemeroptera_Takobia_albinatii</t>
  </si>
  <si>
    <t>Ephemeroptera_Cloeon_simile</t>
  </si>
  <si>
    <t>Ephemeroptera_Cloeon_dipterum,Coleoptera_Dactylosternum_abdominale,Ephemeroptera_Cloeon_dipterum,Coleoptera_Rhantus_suturalis,Ephemeroptera_Procloeon_bifidum,Ephemeroptera_Baetis_lutheri,</t>
  </si>
  <si>
    <t>Ephemeroptera_Metretopus_alter</t>
  </si>
  <si>
    <t>Ephemeroptera_Metretopus_borealis,Ephemeroptera_Caenis_macrura_group_sp_SC2014,Ephemeroptera_Metretopus_alter,Ephemeroptera_Caenis_martae,Ephemeroptera_Caenis_macrura_group_sp_SC2014,Ephemeroptera_Rhithrogena_eatoni,</t>
  </si>
  <si>
    <t>Ephemeroptera_Caenis_martae,Ephemeroptera_Caenis_macrura_group_sp_SC2014,Ephemeroptera_Baetis_lutheri,Plecoptera_Brachyptera_calabrica,Ephemeroptera_Rhithrogena_eatoni,Ephemeroptera_Ecdyonurus_helveticus,</t>
  </si>
  <si>
    <t>Ephemeroptera,Plecoptera,</t>
  </si>
  <si>
    <t>Ephemeroptera_Baetis_rhodani,Ephemeroptera_Baetis_lutheri,Ephemeroptera_Alainites_muticus,Ephemeroptera_Baetis_melanonyx,Ephemeroptera_Baetis_melanonyx,Ephemeroptera_Takobia_albinatii,</t>
  </si>
  <si>
    <t>Ephemeroptera_Baetis_lutheri,Ephemeroptera_Alainites_muticus,Ephemeroptera_Takobia_albinatii,</t>
  </si>
  <si>
    <t>Coleoptera_Helophorus_strigifrons</t>
  </si>
  <si>
    <t>Coleoptera_Ochthebius_pusillus,Coleoptera_Helophorus_strigifrons,Coleoptera_Anacaena_lutescens,Ephemeroptera_Baetis_lutheri,Coleoptera_Chaetarthria_seminulum,Coleoptera_Enochrus_ochropterus,</t>
  </si>
  <si>
    <t>Coleoptera,Ephemeroptera,</t>
  </si>
  <si>
    <t>Gastropoda_Megalovalvata_piligera</t>
  </si>
  <si>
    <t>Gastropoda_Megalovalvata_piligera,Gastropoda_Megalovalvata_piligera,Gastropoda_Valvata_stenotrema,Gastropoda_Valvata_sibirica,Gastropoda_Megalovalvata_piligera,Gastropoda_Physa_fontinalis,</t>
  </si>
  <si>
    <t>Chironomidae_Tanytarsus_signatus</t>
  </si>
  <si>
    <t>Chironomidae_Tanytarsus_signatus,Chironomidae_Tanytarsus_striatulus,Chironomidae_Micropsectra_atrofasciata,Chironomidae_Micropsectra_sp_5ES,Chironomidae_Micropsectra_sp_5ES,Chironomidae_Micropsectra_pallidula,</t>
  </si>
  <si>
    <t>Trichoptera_Holocentropus_stagnalis</t>
  </si>
  <si>
    <t>Annelida_Rhynchelmis_brachycephala,Annelida_Styloscolex_asymmetricus,Annelida_Styloscolex_asymmetricus,Annelida_Styloscolex_asymmetricus,Annelida_Styloscolex_kolmakovi,Annelida_Rhynchelmis_brachycephala,</t>
  </si>
  <si>
    <t>Trichoptera,Annelida,</t>
  </si>
  <si>
    <t>Gastropoda_Bythiospeum_hungaricum</t>
  </si>
  <si>
    <t>Gastropoda_Bythiospeum_cf_gebhardti,Gastropoda_Bythiospeum_hungaricum,Gastropoda_Viviparus_ater,Gastropoda_Viviparus_ater,Bivalvia_Pisidium_cf_casertanum_UGSB_10556,Bivalvia_Anodonta_anatina,</t>
  </si>
  <si>
    <t>Gastropoda,Bivalvia,</t>
  </si>
  <si>
    <t>Annelida_Propappus_volki</t>
  </si>
  <si>
    <t>Gastropoda_Theodoxus_transversalis,Annelida_Propappus_volki,Annelida_Erpobdella_monostriata,Annelida_Propappus_volki,Annelida_Propappus_volki,Annelida_Propappus_volki,</t>
  </si>
  <si>
    <t>Annelida,Gastropoda,</t>
  </si>
  <si>
    <t>Crustacea,Gastropoda,Trichoptera,Coleoptera,</t>
  </si>
  <si>
    <t>Trichoptera_Electragapetus_praeteritus,Gastropoda_Megalovalvata_piligera,Trichoptera_Glossosoma_altaicum,Coleoptera_Hydraena_dentipes,Coleoptera_Hydraena_polita,Coleoptera_Hydraena_polita,</t>
  </si>
  <si>
    <t>Gastropoda,Crustacea,</t>
  </si>
  <si>
    <t>Gastropoda_Megalovalvata_piligera,Trichoptera_Glossosoma_altaicum,Trichoptera_Electragapetus_praeteritus,Coleoptera_Hydraena_dentipes,Coleoptera_Hydraena_polita,Coleoptera_Hydraena_polita,</t>
  </si>
  <si>
    <t>Gastropoda_Bythinella_dacica</t>
  </si>
  <si>
    <t>Gastropoda_Theodoxus_transversalis,Gastropoda_Theodoxus_transversalis,Gastropoda_Theodoxus_transversalis,Gastropoda_Theodoxus_danubialis,Gastropoda_Theodoxus_transversalis,Gastropoda_Theodoxus_danubialis,</t>
  </si>
  <si>
    <t>BC0028</t>
  </si>
  <si>
    <t>Ephemeroptera_Habroleptoides_sp_SC2014</t>
  </si>
  <si>
    <t>Ephemeroptera_Leptophlebia_vespertina,Ephemeroptera_Paraleptophlebia_submarginata,Ephemeroptera_Paraleptophlebia_submarginata,Ephemeroptera_Paraleptophlebia_strandii,Ephemeroptera_Paraleptophlebia_strandii,Ephemeroptera_Habrophlebia_eldae,</t>
  </si>
  <si>
    <t>Chironomidae_Smittia_sp_23ES,Chironomidae_Cricotopus_bicinctus,Chironomidae_Cricotopus_cf_septentrionalis,Chironomidae_Cricotopus_bicinctus,Chironomidae_Orthocladius_thienemanni,Chironomidae_Orthocladius_subletteorum,</t>
  </si>
  <si>
    <t>Chironomidae_Chaetocladius_sp</t>
  </si>
  <si>
    <t>Chironomidae_Chaetocladius_sp,Chironomidae_Chaetocladius_suecicus,Chironomidae_Chaetocladius_gracilis,</t>
  </si>
  <si>
    <t>Chironomidae_Orthocladius_thienemanni,Chironomidae_Orthocladius_subletteorum,Chironomidae_Orthocladius_rubicundus,Chironomidae_Orthocladius_telochaetus,Chironomidae_Cricotopus_cf_septentrionalis,Chironomidae_Cricotopus_cf_septentrionalis,</t>
  </si>
  <si>
    <t>Ephemeroptera_Baetis_rhodani</t>
  </si>
  <si>
    <t>Ephemeroptera_Takobia_albinatii,Ephemeroptera_Takobia_albinatii,Ephemeroptera_Alainites_muticus,Ephemeroptera_Takobia_muticus,Ephemeroptera_Cloeon_simile,Ephemeroptera_Takobia_muticus,</t>
  </si>
  <si>
    <t>Chironomidae_Procladius_sagittalis,Chironomidae_Macropelopia_notata,Chironomidae_Zavrelimyia_sp_2ES,Chironomidae_Zavrelimyia_melanura,Chironomidae_Zavrelimyia_melanura,Diptera_Empis_tessellata,</t>
  </si>
  <si>
    <t>Ephemeroptera_Takobia_muticus</t>
  </si>
  <si>
    <t>Ephemeroptera_Leptophlebia_vespertina</t>
  </si>
  <si>
    <t>Ephemeroptera_Paraleptophlebia_submarginata,Ephemeroptera_Paraleptophlebia_submarginata,Ephemeroptera_Habrophlebia_eldae,Ephemeroptera_Habroleptoides_sp_SC2014,Ephemeroptera_Paraleptophlebia_strandii,Ephemeroptera_Paraleptophlebia_strandii,</t>
  </si>
  <si>
    <t>Ephemeroptera_Procloeon_bifidum,Ephemeroptera_Takobia_albinatii,Ephemeroptera_Procloeon_bifidum,Ephemeroptera_Alainites_muticus,Ephemeroptera_Takobia_albinatii,Ephemeroptera_Takobia_muticus,</t>
  </si>
  <si>
    <t>Ephemeroptera_Baetis_rhodani,Ephemeroptera_Takobia_muticus,Ephemeroptera_Alainites_muticus,Ephemeroptera_Takobia_albinatii,Ephemeroptera_Procloeon_bifidum,Ephemeroptera_Takobia_muticus,</t>
  </si>
  <si>
    <t>Coleoptera_Agabus_elongatus</t>
  </si>
  <si>
    <t>Coleoptera_Agabus_fuscipennis,Coleoptera_Agabus_infuscatus,Coleoptera_Agabus_infuscatus,Coleoptera_Agabus_elongatus,Coleoptera_Ilybius_ater,Coleoptera_Agabus_fuscipennis,</t>
  </si>
  <si>
    <t>Ephemeroptera_Metretopus_borealis,Ephemeroptera_Metretopus_alter,Ephemeroptera_Rhithrogena_eatoni,Ephemeroptera_Rhithrogena_semicolorata,Ephemeroptera_Rhithrogena_semicolorata,</t>
  </si>
  <si>
    <t>Ephemeroptera_Cloeon_dipterum,Ephemeroptera_Cloeon_dipterum,Ephemeroptera_Takobia_muticus,Ephemeroptera_Baetis_rhodani,Ephemeroptera_Procloeon_bifidum,Coleoptera_Agabus_fuscipennis,</t>
  </si>
  <si>
    <t>Coleoptera_Brychius_elevatus</t>
  </si>
  <si>
    <t>Coleoptera_Hygrotus_parallelogrammus,Coleoptera_Scirtes_orbicularis,Ephemeroptera_Baetis_rhodani,Coleoptera_Prionocyphon_serricornis,Coleoptera_Haliplus_furcatus,Coleoptera_Brychius_elevatus,</t>
  </si>
  <si>
    <t>Odonata_Somatochlora_walshii</t>
  </si>
  <si>
    <t>Odonata_Dorocordulia_libera,Odonata_Dorocordulia_libera,Odonata_Cordulia_shurtleffii,Odonata_Libellula_quadrimaculata,Odonata_Somatochlora_minor,Odonata_Dorocordulia_libera,</t>
  </si>
  <si>
    <t>Odonata,</t>
  </si>
  <si>
    <t>Diptera_Pericoma_blandula</t>
  </si>
  <si>
    <t>Diptera_Philosepedon_sp_1,Diptera_Pericoma_blandula,Diptera_Philosepedon_sp_1,Diptera_Pneumia_trivialis,Diptera_Pericoma_rivularis,Diptera_Psychoda_sp_2,</t>
  </si>
  <si>
    <t>Chironomidae_Corynoneura_sp_15ES</t>
  </si>
  <si>
    <t>Odonata_Libellula_quadrimaculata,Chironomidae_Micropsectra_atrofasciata,Diptera_Lispe_pygmaea,Diptera_Limnophora_triangula,Diptera_Lispe_pygmaea,Chironomidae_Tanytarsus_signatus,</t>
  </si>
  <si>
    <t>Chironomidae,Odonata,Diptera,</t>
  </si>
  <si>
    <t>Diptera_Philosepedon_sp_1</t>
  </si>
  <si>
    <t>Diptera_Pericoma_blandula,Diptera_Pericoma_blandula,Diptera_Pneumia_trivialis,Diptera_Philosepedon_sp_1,Diptera_Pericoma_rivularis,Diptera_Psychoda_trinodulosa,</t>
  </si>
  <si>
    <t>Annelida_Erpobdella_monostriata</t>
  </si>
  <si>
    <t>Annelida_Dina_punctata,Annelida_Dina_punctata,Annelida_Dina_latestriata,Annelida_Propappus_volki,Odonata_Somatochlora_williamsoni,Annelida_Dina_krilata,</t>
  </si>
  <si>
    <t>Annelida,Odonata,</t>
  </si>
  <si>
    <t>Crustacea,</t>
  </si>
  <si>
    <t>Odonata_Somatochlora_williamsoni</t>
  </si>
  <si>
    <t>Odonata_Lestes_unguiculatus,Odonata_Hagenius_brevistylus,Odonata_Lestes_unguiculatus,Odonata_Cordulegaster_diastatops,Odonata_Hagenius_brevistylus,Odonata_Hagenius_brevistylus,</t>
  </si>
  <si>
    <t>Chironomidae_Micropsectra_atrofasciata</t>
  </si>
  <si>
    <t>Chironomidae_Micropsectra_sp_5ES,Chironomidae_Micropsectra_sp_5ES,Chironomidae_Micropsectra_sp_2ES,Chironomidae_Micropsectra_lindrothi,Chironomidae_Tanytarsus_occultus,Chironomidae_Tanytarsus_signatus,</t>
  </si>
  <si>
    <t>Trichoptera_Ceraclea_nigronervosa</t>
  </si>
  <si>
    <t>Trichoptera_Ceraclea_ensifera,Trichoptera_Holocentropus_stagnalis,Trichoptera_Ceraclea_albimacula,Trichoptera_Ceraclea_albogutta,Trichoptera_Ceraclea_albogutta,Trichoptera_Ceraclea_alboguttata,</t>
  </si>
  <si>
    <t>Crustacea_Amurocrangonyx_arsenjevi</t>
  </si>
  <si>
    <t>Diptera_Simulium_rostratum,Diptera_Simulium_vulgare,Diptera_Simulium_silvestre,Diptera_Simulium_tuberosum,Plecoptera_Leuctra_braueri,Diptera_Simulium_tuberosum,</t>
  </si>
  <si>
    <t>Crustacea,Diptera,Plecoptera,</t>
  </si>
  <si>
    <t>Crustacea,Diptera,</t>
  </si>
  <si>
    <t>Crustacea_Synurella_ambulans</t>
  </si>
  <si>
    <t>Crustacea_Stygobromus_anastasiae,Crustacea_Synurella_ambulans,Crustacea_Stygobromus_anastasiae,Crustacea_Synurella_sp_2_AG2014,Crustacea_Amurocrangonyx_arsenjevi,Crustacea_Synurella_sp_2_AG2014,</t>
  </si>
  <si>
    <t>Trichoptera_Glossosoma_schmidi</t>
  </si>
  <si>
    <t>Coleoptera_Hydraena_lapidicola,Coleoptera_Hydraena_truncata,Coleoptera_Hydraena_truncata,Coleoptera_Hydraena_lapidicola,Coleoptera_Hydraena_palustris,Coleoptera_Hydraena_gracilis,</t>
  </si>
  <si>
    <t>Trichoptera,Coleoptera,</t>
  </si>
  <si>
    <t>Chironomidae_Rheocricotopus_effusus,Chironomidae_Rheocricotopus_sp_3ES,Chironomidae_Rheocricotopus_sp_3ES,Chironomidae_Bryophaenocladius_sp_4ES,Crustacea_Janira_maculosa,Crustacea_Paramysis_arenosa,</t>
  </si>
  <si>
    <t>Chironomidae,Crustacea,</t>
  </si>
  <si>
    <t>Diptera_Ochlerotatus_rusticus</t>
  </si>
  <si>
    <t>Diptera_Aedes_cretinus,Diptera_Culiseta_morsitans,Diptera_Culiseta_morsitans,Diptera_Aedes_cretinus,Diptera_Ochlerotatus_detritus,Diptera_Ochlerotatus_nr_detritus,</t>
  </si>
  <si>
    <t>Coleoptera,Gastropoda,</t>
  </si>
  <si>
    <t>Odonata_Enallagma_antennatum</t>
  </si>
  <si>
    <t>Odonata_Somatochlora_semicircularis,Chironomidae_Einfeldia_sp_JM_2006,Chironomidae_Chironomus_cf_tenuistylus,Chironomidae_Chironomus_pallidivittatus,Chironomidae_Chironomus_pseudothummi,Chironomidae_Chironomus_salinarius,</t>
  </si>
  <si>
    <t>Odonata,Chironomidae,</t>
  </si>
  <si>
    <t>Chironomidae_Einfeldia_sp_JM_2006</t>
  </si>
  <si>
    <t>Chironomidae_Chironomus_aprilinus,Chironomidae_Chironomus_pallidivittatus,Chironomidae_Chironomus_aprilinus,Chironomidae_Einfeldia_sp_JM_2006,Chironomidae_Einfeldia_sp_JM_2006,Chironomidae_Chironomus_pseudothummi,</t>
  </si>
  <si>
    <t>Trichoptera_Rhyacophila_occidentalis</t>
  </si>
  <si>
    <t>Bivalvia_Pisidium_subtruncatum,Bivalvia_Pisidium_subtruncatum,Bivalvia_Pisidium_casertanum,Bivalvia_Pisidium_subtruncatum,Bivalvia_Pisidium_casertanum,Bivalvia_Pisidium_globulare,</t>
  </si>
  <si>
    <t>Trichoptera,Bivalvia,</t>
  </si>
  <si>
    <t>BC0041</t>
  </si>
  <si>
    <t>Trichoptera_Arctopsyche_ladogensis</t>
  </si>
  <si>
    <t>Trichoptera_Arctopsyche_ladogensis,Trichoptera_Macrostemum_radiatum,Trichoptera_Macrostemum_radiatum,Trichoptera_Diplectrona_felix,Trichoptera_Leptocerus_valvatus,Trichoptera_Chimarra_marginata,</t>
  </si>
  <si>
    <t>Diptera_Eumerus_funeralis</t>
  </si>
  <si>
    <t>Diptera_Eumerus_strigatus,Diptera_Eumerus_funeralis,Diptera_Merodon_papillus,Diptera_Merodon_caerulescens,Diptera_Pneumia_mutua,Diptera_Eumerus_funeralis,</t>
  </si>
  <si>
    <t>Trichoptera_Brachycentrus_subnubilus</t>
  </si>
  <si>
    <t>Trichoptera_Brachycentrus_montanus,Trichoptera_Brachycentrus_montanus,Trichoptera_Dolichocentrus_tenuis,Trichoptera_Brachycentrus_maculatus,Trichoptera_Brachycentrus_maculatus,Trichoptera_Brachycentrus_maculatus,</t>
  </si>
  <si>
    <t>Trichoptera_Orthotrichia_angustella</t>
  </si>
  <si>
    <t>Diptera_Pneumia_stammeri</t>
  </si>
  <si>
    <t>Trichoptera_Ecnomus_yamashironis</t>
  </si>
  <si>
    <t>Trichoptera_Mystacides_interjectus,Trichoptera_Neucentropus_mandjuricus,Trichoptera_Setodes_argentatus,Trichoptera_Ecnomus_deceptor,Trichoptera_Trichosetodes_japonicus,Trichoptera_Setodes_argentatus,</t>
  </si>
  <si>
    <t>Trichoptera_Ecnomus_tsudai</t>
  </si>
  <si>
    <t>Trichoptera_Ecnomus_deceptor,</t>
  </si>
  <si>
    <t>Trichoptera_Stenopsyche_aergeri</t>
  </si>
  <si>
    <t>Diptera_Trichopsychoda_hirtella,Diptera_Philosepedon_sp_1,Diptera_Philosepedon_sp_1,Diptera_Pneumia_stammeri,Diptera_Psychoda_setigera,Diptera_Pneumia_trivialis,</t>
  </si>
  <si>
    <t>Trichoptera,Diptera,</t>
  </si>
  <si>
    <t>Diptera_Pneumia_mutua,Diptera_Pneumia_stammeri,Diptera_Pneumia_trivialis,Diptera_Pneumia_stammeri,Diptera_Pneumia_borealis,Diptera_Parabazarella_subneglecta,</t>
  </si>
  <si>
    <t>Trichoptera_Amphipsyche_proluta</t>
  </si>
  <si>
    <t>Diptera_Merodon_papillus,Trichoptera_Arctopsyche_ladogensis,Diptera_Eumerus_funeralis,Diptera_Eumerus_strigatus,Diptera_Eumerus_funeralis,Diptera_Merodon_caerulescens,</t>
  </si>
  <si>
    <t>Diptera,Ephemeroptera,</t>
  </si>
  <si>
    <t>Diptera_Pneumia_stammeri,Diptera_Pneumia_trivialis,Diptera_Pneumia_stammeri,Diptera_Pneumia_borealis,Diptera_Parabazarella_subneglecta,Diptera_Pneumia_trivialis,</t>
  </si>
  <si>
    <t>Diptera_Trichopsychoda_hirtella</t>
  </si>
  <si>
    <t>Diptera_Merodon_papillus,Diptera_Eumerus_funeralis,Diptera_Eumerus_strigatus,Diptera_Eumerus_funeralis,Diptera_Merodon_caerulescens,Diptera_Eumerus_funeralis,</t>
  </si>
  <si>
    <t>Trichoptera_Oecismus_monedula</t>
  </si>
  <si>
    <t>Trichoptera_Anisocentropus_pallidus,Trichoptera_Anisocentropus_pallidus,Trichoptera_Calamoceras_marsupus,Trichoptera_Mystacides_interjectus,Trichoptera_Sericostoma_galeatum,Trichoptera_Setodes_argentatus,</t>
  </si>
  <si>
    <t>Trichoptera_Setodes_argentatus</t>
  </si>
  <si>
    <t>Trichoptera_Trichosetodes_japonicus,Trichoptera_Setodes_argentatus,Trichoptera_Trichosetodes_japonicus,Trichoptera_Setodes_amurensis,Trichoptera_Setodes_viridis,Trichoptera_Ecnomus_yamashironis,</t>
  </si>
  <si>
    <t>Diptera_Pneumia_mutua,Diptera_Pneumia_stammeri,Diptera_Pneumia_trivialis,Diptera_Pneumia_stammeri,Diptera_Parabazarella_subneglecta,Diptera_Pneumia_borealis,</t>
  </si>
  <si>
    <t>Diptera_Psarus_abdominalis</t>
  </si>
  <si>
    <t>Trichoptera_Mystacides_interjectus</t>
  </si>
  <si>
    <t>Diptera_Merodon_papillus</t>
  </si>
  <si>
    <t>Ephemeroptera_Oligoneuriella_rhenana,Trichoptera_Chimarra_marginata,Trichoptera_Chimarra_marginata,Trichoptera_Tinodes_maculicornis,Trichoptera_Stenopsyche_aergeri,Trichoptera_Orthotrichia_angustella,</t>
  </si>
  <si>
    <t>Trichoptera,Ephemeroptera,</t>
  </si>
  <si>
    <t>Trichoptera_Orthotrichia_angustella,Diptera_Pneumia_mutua,Diptera_Pneumia_trivialis,Diptera_Pneumia_stammeri,Diptera_Parabazarella_subneglecta,Diptera_Pneumia_borealis,</t>
  </si>
  <si>
    <t>Trichoptera_Setodes_argentatus,Trichoptera_Trichosetodes_japonicus,Trichoptera_Setodes_argentatus,Trichoptera_Orthotrichia_angustella,Trichoptera_Setodes_viridis,Trichoptera_Trichosetodes_japonicus,</t>
  </si>
  <si>
    <t>Diptera_Parabazarella_subneglecta</t>
  </si>
  <si>
    <t>Diptera_Pneumia_mutua,Trichoptera_Mystacides_interjectus,Diptera_Pneumia_stammeri,Diptera_Berdeniella_freyi,Diptera_Parabazarella_subneglecta,Diptera_Pneumia_stammeri,</t>
  </si>
  <si>
    <t>Diptera_Merodon_caerulescens,Diptera_Eumerus_funeralis,Diptera_Eumerus_funeralis,Diptera_Eumerus_ornatus,Diptera_Eumerus_ornatus,Diptera_Merodon_papillus,</t>
  </si>
  <si>
    <t>Trichoptera_Wormaldia_moselyi</t>
  </si>
  <si>
    <t>Trichoptera_Wormaldia_moselyi,Trichoptera_Wormaldia_artillac,Trichoptera_Wormaldia_khourmai,Trichoptera_Wormaldia_bulgarica,Trichoptera_Wormaldia_bulgarica,Trichoptera_Wormaldia_variegata,</t>
  </si>
  <si>
    <t>Diptera_Ferdinandea_ruficornis,Diptera_Ferdinandea_cuprea,Diptera_Ferdinandea_cuprea,Diptera_Psarus_abdominalis,Diptera_Psilota_atra,Diptera_Culex_torrentium,</t>
  </si>
  <si>
    <t>Ephemeroptera_Oligoneuriella_rhenana</t>
  </si>
  <si>
    <t>Diptera_Pneumia_stammeri,Trichoptera_Orthotrichia_angustella,Trichoptera_Stactobiella_risi,Trichoptera_Stactobiella_risi,Diptera_Pneumia_mutua,Diptera_Pneumia_trivialis,</t>
  </si>
  <si>
    <t>Ephemeroptera,Diptera,Trichoptera,</t>
  </si>
  <si>
    <t>Chironomidae_Pseudorthocladius_filiformis</t>
  </si>
  <si>
    <t>Diptera_Ferdinandea_cuprea</t>
  </si>
  <si>
    <t>Diptera_Ferdinandea_ruficornis,Diptera_Ferdinandea_cuprea,Diptera_Psarus_abdominalis,Diptera_Psarus_abdominalis,Trichoptera_Amphipsyche_proluta,Diptera_Psilota_atra,</t>
  </si>
  <si>
    <t>Annelida_Buchholzia_appendiculata</t>
  </si>
  <si>
    <t>Annelida,</t>
  </si>
  <si>
    <t>Annelida_Oconnorella_cambrensis,Annelida_Achaeta_camerani,Annelida_Enchytraeus_albidus,Annelida_Grania_pusilla,Trichoptera_Mystacides_interjectus,Annelida_Henlea_cf_andreae_PDW2010,</t>
  </si>
  <si>
    <t>Annelida,Trichoptera,</t>
  </si>
  <si>
    <t>Crustacea_Limnomysis_benedeni,Diptera_Simulium_rostratum,Diptera_Simulium_vulgare,Diptera_Simulium_silvestre,Diptera_Simulium_tuberosum,Diptera_Simulium_tuberosum,</t>
  </si>
  <si>
    <t>BC0061</t>
  </si>
  <si>
    <t>Ephemeroptera_Rhithrogena_semicolorata</t>
  </si>
  <si>
    <t>Trichoptera_Chaetopteryx_morettii</t>
  </si>
  <si>
    <t>Trichoptera_Chaetopteryx_morettii,Trichoptera_Chaetopteryx_gessneri,Trichoptera_Chaetopteryx_sahlbergi,Trichoptera_Chaetopteryx_morettii,Trichoptera_Chaetopteryx_gessneri,Trichoptera_Chaetopteryx_fusca,</t>
  </si>
  <si>
    <t>Trichoptera_Hydropsyche_tenuis</t>
  </si>
  <si>
    <t>Ephemeroptera_Centroptilum_luteolum</t>
  </si>
  <si>
    <t>Ephemeroptera_Centroptilum_luteolum,Ephemeroptera_Centroptilum_luteolum,Ephemeroptera_Takobia_muticus,Ephemeroptera_Procloeon_bifidum,Ephemeroptera_Baetis_fuscatus,Ephemeroptera_Baetis_fuscatus,</t>
  </si>
  <si>
    <t>Diptera_Tipula_laetibasis</t>
  </si>
  <si>
    <t>Diptera_Tipula_laetibasis,Diptera_Tipula_truncorum,Diptera_Nephrotoma_aculeata,Diptera_Tipula_maxima,Diptera_Tipula_maxima,Diptera_Tipula_bosnica,</t>
  </si>
  <si>
    <t>Ephemeroptera_Baetis_melanonyx</t>
  </si>
  <si>
    <t>Ephemeroptera_Baetis_fuscatus,Ephemeroptera_Baetis_fuscatus,Ephemeroptera_Baetis_fuscatus,</t>
  </si>
  <si>
    <t>Ephemeroptera_Ecdyonurus_venosus</t>
  </si>
  <si>
    <t>Ephemeroptera_Ecdyonurus_corsicus,Ephemeroptera_Ecdyonurus_venosus,Plecoptera_Leuctra_geniculata,Plecoptera_Leuctra_geniculata,Plecoptera_Leuctra_vesulensis,Plecoptera_Leuctra_braueri,</t>
  </si>
  <si>
    <t>Ephemeroptera_Baetis_fuscatus,Ephemeroptera_Baetis_fuscatus,Ephemeroptera_Baetis_fuscatus,Ephemeroptera_Baetis_melanonyx,Ephemeroptera_Baetis_rhodani,Ephemeroptera_Centroptilum_luteolum,</t>
  </si>
  <si>
    <t>Ephemeroptera_Baetis_fuscatus,Ephemeroptera_Baetis_fuscatus,Ephemeroptera_Baetis_fuscatus,Ephemeroptera_Acentrella_lapponica,Ephemeroptera_Centroptilum_luteolum,Ephemeroptera_Baetis_fuscatus,</t>
  </si>
  <si>
    <t>Ephemeroptera_Baetis_fuscatus,Ephemeroptera_Baetis_fuscatus,Ephemeroptera_Baetis_fuscatus,Ephemeroptera_Baetis_fuscatus,Ephemeroptera_Baetis_melanonyx,Ephemeroptera_Centroptilum_luteolum,</t>
  </si>
  <si>
    <t>Ephemeroptera_Baetis_fuscatus,Ephemeroptera_Oligoneuriella_rhenana,Crustacea_Haplostylus_normani,Ephemeroptera_Caenis_pusilla,Ephemeroptera_Caenis_pusilla,Ephemeroptera_Oligoneuriella_rhenana,</t>
  </si>
  <si>
    <t>Ephemeroptera,Crustacea,</t>
  </si>
  <si>
    <t>Crustacea_Haplostylus_normani,Ephemeroptera_Baetis_fuscatus,Ephemeroptera_Oligoneuriella_rhenana,Ephemeroptera_Oligoneuriella_rhenana,Ephemeroptera_Oligoneuriella_rhenana,Ephemeroptera_Caenis_beskidensis,</t>
  </si>
  <si>
    <t>Ephemeroptera_Acentrella_lapponica</t>
  </si>
  <si>
    <t>Ephemeroptera,Chironomidae,</t>
  </si>
  <si>
    <t>Ephemeroptera_Baetis_fuscatus,Ephemeroptera_Baetis_fuscatus,Ephemeroptera_Baetis_fuscatus,Ephemeroptera_Baetis_melanonyx,Ephemeroptera_Centroptilum_luteolum,Ephemeroptera_Baetis_fuscatus,</t>
  </si>
  <si>
    <t>Ephemeroptera_Kageronia_fuscogrisea</t>
  </si>
  <si>
    <t>Plecoptera_Isoperla_grammatica,Plecoptera_Capnia_vidua,Ephemeroptera_Kageronia_fuscogrisea,Ephemeroptera_Caenis_beskidensis,Ephemeroptera_Oligoneuriella_rhenana,Ephemeroptera_Oligoneuriella_rhenana,</t>
  </si>
  <si>
    <t>Plecoptera,Ephemeroptera,</t>
  </si>
  <si>
    <t>Ephemeroptera_Nixe_joernensis,Chironomidae_Linevitshia_prima,Ephemeroptera_Caenis_macrura_group_sp_SC2014,Ephemeroptera_Heptagenia_dalecarlica,Plecoptera_Isoperla_grammatica,Plecoptera_Isoperla_grammatica,</t>
  </si>
  <si>
    <t>Ephemeroptera,Chironomidae,Plecoptera,</t>
  </si>
  <si>
    <t>Ephemeroptera_Metretopus_borealis,Ephemeroptera_Metretopus_alter,Ephemeroptera_Rhithrogena_semicolorata,Ephemeroptera_Leptophlebia_marginata,Ephemeroptera_Ecdyonurus_helveticus,Ephemeroptera_Rhithrogena_eatoni,</t>
  </si>
  <si>
    <t>Odonata_Macromia_magnifica</t>
  </si>
  <si>
    <t>Odonata,Chironomidae,Diptera,</t>
  </si>
  <si>
    <t>Chironomidae_Corynoneura_sp_15ES,Chironomidae_Micropsectra_pallidula,Diptera_Lispe_pygmaea,Diptera_Lispe_pygmaea,Diptera_Limnophora_triangula,Chironomidae_Polypedilum_pullum,</t>
  </si>
  <si>
    <t>Chironomidae_Micropsectra_pallidula</t>
  </si>
  <si>
    <t>Diptera_Coquillettidia_richiardii</t>
  </si>
  <si>
    <t>Diptera_Aedes_cretinus,Diptera_Aedes_cretinus,Diptera_Atherix_sp_SLB_2003,Diptera_Coquillettidia_richiardii,Diptera_Culiseta_longiareolata,Diptera_Coquillettidia_richiardii,</t>
  </si>
  <si>
    <t>Chironomidae,Odonata,</t>
  </si>
  <si>
    <t>Chironomidae_Phaenopsectra_flavipes,Crustacea_Amurocrangonyx_arsenjevi,Chironomidae_Micropsectra_atrofasciata,Chironomidae_Micropsectra_sp_5ES,Chironomidae_Tanytarsus_signatus,Chironomidae_Tanytarsus_signatus,</t>
  </si>
  <si>
    <t>Trichoptera_Hydroptila_martini</t>
  </si>
  <si>
    <t>Trichoptera_Hydroptila_occulta,Trichoptera_Hydroptila_martini,Trichoptera_Hydroptila_spinosa,Trichoptera_Hydroptila_martini,Trichoptera_Hydroptila_ivisa,Trichoptera_Hydroptila_spinosa,</t>
  </si>
  <si>
    <t>Chironomidae_Micropsectra_pallidula,Crustacea_Limnomysis_benedeni,Odonata_Macromia_magnifica,Chironomidae_Phaenopsectra_flavipes,Crustacea_Amurocrangonyx_arsenjevi,Chironomidae_Micropsectra_atrofasciata,</t>
  </si>
  <si>
    <t>Chironomidae,Crustacea,Odonata,</t>
  </si>
  <si>
    <t>Trichoptera_Ceraclea_ensifera</t>
  </si>
  <si>
    <t>Trichoptera_Ceraclea_nigronervosa,Trichoptera_Triaenodes_reuteri,Trichoptera_Ceraclea_ensifera,Trichoptera_Ceraclea_sibirica,Trichoptera_Ceraclea_albimacula,Trichoptera_Ceraclea_albogutta,</t>
  </si>
  <si>
    <t>Chironomidae_Micropsectra_sp_To391</t>
  </si>
  <si>
    <t>Chironomidae_Micropsectra_sp_To391,Chironomidae_Paratanytarsus_penicillatus,Chironomidae_Rheotanytarsus_ringei,Chironomidae_Rheotanytarsus_ringei,Chironomidae_Rheotanytarsus_ringei,Chironomidae_Micropsectra_attenuata,</t>
  </si>
  <si>
    <t>Diptera_Limnellia_quadrata</t>
  </si>
  <si>
    <t>Chironomidae_Corynoneura_sp_15ES,Odonata_Macromia_magnifica,Annelida_Dina_punctata,Diptera_Pelecocera_caledonica,Chironomidae_Polypedilum_pullum,Chironomidae_Micropsectra_pallidula,</t>
  </si>
  <si>
    <t>Diptera,Chironomidae,Odonata,Annelida,</t>
  </si>
  <si>
    <t>Trichoptera_Hydroptila_angulata,Trichoptera_Hydroptila_spinosa,Trichoptera_Hydroptila_martini,Trichoptera_Hydroptila_martini,Trichoptera_Hydroptila_martini,Trichoptera_Hydroptila_occulta,</t>
  </si>
  <si>
    <t>Diptera_Merodon_testaceus</t>
  </si>
  <si>
    <t>Diptera_Merodon_avidus,Diptera_Merodon_serrulatus,Diptera_Merodon_femoratoides,Diptera_Merodon_hamifer,Diptera_Merodon_equestris,Diptera_Merodon_avidus,</t>
  </si>
  <si>
    <t>Crustacea_Gammarus_komareki,Crustacea_Gammarus_komareki,Crustacea_Gammarus_varsoviensis,Crustacea_Orchestia_montagui,Diptera_Ochlerotatus_nr_flavescens,Diptera_Ochlerotatus_nr_cantans,</t>
  </si>
  <si>
    <t>Gastropoda,Crustacea,Diptera,</t>
  </si>
  <si>
    <t>Crustacea_Amurocrangonyx_arsenjevi,Crustacea_Limnomysis_benedeni,Diptera_Coquillettidia_richiardii,Chironomidae_Tanytarsus_gracilentus,Diptera_Coquillettidia_richiardii,Diptera_Culiseta_longiareolata,</t>
  </si>
  <si>
    <t>Crustacea,Diptera,Chironomidae,</t>
  </si>
  <si>
    <t>Crustacea,Bivalvia,Diptera,</t>
  </si>
  <si>
    <t>Bivalvia_Pisidium_cf_casertanum_UGSB_10556</t>
  </si>
  <si>
    <t>Bivalvia_Corbicula_fluminalis,Bivalvia_Pisidium_cf_casertanum_UGSB_10556,Trichoptera_Hydropsyche_rhadamanthys,Bivalvia_Anodonta_anatina,Bivalvia_Anodonta_anatina,Trichoptera_Hydroptila_sparsa,</t>
  </si>
  <si>
    <t>Bivalvia,Trichoptera,</t>
  </si>
  <si>
    <t>Bivalvia_Pisidium_cf_casertanum_UGSB_10556,Crustacea_Amurocrangonyx_arsenjevi,Crustacea_Synurella_dershavini,Diptera_Cheilosia_carbonaria,Diptera_Merodon_testaceus,Diptera_Merodon_avidus,</t>
  </si>
  <si>
    <t>Gastropoda_Choanomphalus_maacki</t>
  </si>
  <si>
    <t>Gastropoda_Planorbis_planorbis,Gastropoda_Choanomphalus_maacki,Gastropoda_Galba_truncatula,Gastropoda_Radix_sp_2_CA_2008,Gastropoda_Radix_sp_2_CA_2008,Gastropoda_Radix_auricularia,</t>
  </si>
  <si>
    <t>Trichoptera_Mystacides_azureus</t>
  </si>
  <si>
    <t>Trichoptera_Ernodes_vicinus,Trichoptera_Ernodes_articularis,Trichoptera_Beraea_malatebrera,Trichoptera_Beraeamyia_hrabei,Trichoptera_Ernodes_articularis,Trichoptera_Beraeamyia_squamosa,</t>
  </si>
  <si>
    <t>BC0240</t>
  </si>
  <si>
    <t>Annelida_Nais_communis</t>
  </si>
  <si>
    <t>Coleoptera_Elodes_marginata</t>
  </si>
  <si>
    <t>Diptera_Simulium_murmanum</t>
  </si>
  <si>
    <t>Diptera_Simulium_noelleri,Diptera_Simulium_posticatum,Diptera_Simulium_murmanum,Diptera_Simulium_murmanum,</t>
  </si>
  <si>
    <t>Annelida_Chaetogaster_diaphanus</t>
  </si>
  <si>
    <t>Chironomidae_Trissopelopia_longimana</t>
  </si>
  <si>
    <t>Chironomidae_Metriocnemus_tristellus</t>
  </si>
  <si>
    <t>Chironomidae_Corynoneura_sp_6ES,Chironomidae_Corynoneura_sp_6ES,Chironomidae_Corynoneura_sp_6ES,Chironomidae_Metriocnemus_tristellus,Chironomidae_Smittia_nudipennis,Chironomidae_Metriocnemus_tristellus,</t>
  </si>
  <si>
    <t>Plecoptera_Brachyptera_calabrica</t>
  </si>
  <si>
    <t>Plecoptera_Leuctra_hippopus,Plecoptera_Brachyptera_calabrica,Plecoptera_Leuctra_hippopus,Plecoptera_Protonemura_nimborella,Plecoptera_Leuctra_braueri,Plecoptera_Leuctra_hippopus,</t>
  </si>
  <si>
    <t>Chironomidae_Krenopelopia_sp,Chironomidae_Krenopelopia_sp,Chironomidae_Zavrelimyia_melanura,Chironomidae_Krenopelopia_sp,Chironomidae_Ablabesmyia_monilis,Chironomidae_Krenopelopia_sp,</t>
  </si>
  <si>
    <t>Chironomidae_Ablabesmyia_aspera</t>
  </si>
  <si>
    <t>Chironomidae_Ablabesmyia_monilis,Chironomidae_Ablabesmyia_monilis,Chironomidae_Krenopelopia_sp,Chironomidae_Trissopelopia_longimana,Chironomidae_Krenopelopia_sp,Chironomidae_Zavrelimyia_melanura,</t>
  </si>
  <si>
    <t>Coleoptera_Cyphon_ochraceus</t>
  </si>
  <si>
    <t>Coleoptera_Elodes_marginata,Coleoptera_Prionocyphon_serricornis,Coleoptera_Cyphon_kongsbergensis,Coleoptera_Cyphon_variabilis,Coleoptera_Cyphon_variabilis,Coleoptera_Elodes_minuta,</t>
  </si>
  <si>
    <t>Plecoptera_Amphinemura_palmeni</t>
  </si>
  <si>
    <t>Ephemeroptera_Epeorus_assimilis,Plecoptera_Amphinemura_standfussi,Plecoptera_Amphinemura_standfussi,Ephemeroptera_Ephemera_vulgata,Ephemeroptera_Ephemera_vulgata,Ephemeroptera_Habrophlebia_eldae,</t>
  </si>
  <si>
    <t>Trichoptera_Stactobiella_risi,Trichoptera_Stactobiella_risi,Trichoptera_Orthotrichia_angustella,Trichoptera_Hydroptila_botosaneanui,Trichoptera_Hydroptila_simulans,Trichoptera_Hydroptila_tineoides,</t>
  </si>
  <si>
    <t>Gastropoda_Megalovalvata_piligera,Gastropoda_Physa_fontinalis,Bivalvia_Dreissena_rostriformis,Gastropoda_Megalovalvata_piligera,Gastropoda_Valvata_stenotrema,Gastropoda_Valvata_sibirica,</t>
  </si>
  <si>
    <t>Chironomidae_Bryophaenocladius_ictericus</t>
  </si>
  <si>
    <t>Chironomidae_Tvetenia_bavarica,Chironomidae_Tvetenia_calvescens,Chironomidae_Rheocricotopus_sp_3ES,Chironomidae_Rheocricotopus_effusus,Chironomidae_Rheocricotopus_sp_3ES,Chironomidae_Smittia_brevipennis,</t>
  </si>
  <si>
    <t>Crustacea_Lyurella_sp_1_AAG2014</t>
  </si>
  <si>
    <t>Crustacea_Synurella_ambulans,Crustacea_Lyurella_sp_1_AAG2014,Crustacea_Orchestia_montagui,Crustacea_Synurella_sp_1_AG2014,Crustacea_Synurella_sp_1_AG2014,Crustacea_Synurella_dershavini,</t>
  </si>
  <si>
    <t>Coleoptera_Hydraena_dentipes,Coleoptera_Hydraena_lapidicola,Coleoptera_Hydraena_truncata,Coleoptera_Hydraena_truncata,Coleoptera_Hydraena_palustris,Coleoptera_Hydraena_lapidicola,</t>
  </si>
  <si>
    <t>Ephemeroptera_Ecdyonurus_helveticus</t>
  </si>
  <si>
    <t>Diptera_Simulium_velutinum,Diptera_Simulium_lineatum,Ephemeroptera_Leptophlebia_marginata,Diptera_Simulium_equinum,Ephemeroptera_Rhithrogena_nuragica,Ephemeroptera_Rhithrogena_reatina,</t>
  </si>
  <si>
    <t>Ephemeroptera,Diptera,</t>
  </si>
  <si>
    <t>Odonata_Celithemis_elisa</t>
  </si>
  <si>
    <t>Crustacea_Triops_cancriformis,Crustacea_Triops_cancriformis,Crustacea_Triops_cancriformis,Odonata_Argia_fumipennis,Odonata_Enallagma_antennatum,Odonata_Enallagma_antennatum,</t>
  </si>
  <si>
    <t>Odonata,Crustacea,</t>
  </si>
  <si>
    <t>Neuroptera_Osmylus_fulvicephalus</t>
  </si>
  <si>
    <t>Neuroptera_Sisyra_terminalis,Neuroptera_Osmylus_fulvicephalus,Trichoptera_Mystacides_azureus,Trichoptera_Micrasema_cf_nigrum,Trichoptera_Molanna_angustata,Trichoptera_Ernodes_articularis,</t>
  </si>
  <si>
    <t>Neuroptera,Trichoptera,</t>
  </si>
  <si>
    <t>Coleoptera_Hydraena_dentipes</t>
  </si>
  <si>
    <t>Coleoptera_Hydraena_lapidicola,Coleoptera_Hydraena_truncata,Coleoptera_Hydraena_truncata,Coleoptera_Hydraena_palustris,Coleoptera_Hydraena_lapidicola,Coleoptera_Hydraena_gracilis,</t>
  </si>
  <si>
    <t>Gastropoda_Bythiospeum_cf_gebhardti</t>
  </si>
  <si>
    <t>Gastropoda_Bythiospeum_hungaricum,Gastropoda_Bythiospeum_hungaricum,Bivalvia_Pisidium_cf_casertanum_UGSB_10556,Bivalvia_Corbicula_fluminalis,Gastropoda_Viviparus_ater,Bivalvia_Pisidium_cf_casertanum_UGSB_10556,</t>
  </si>
  <si>
    <t>Trichoptera_Hyalopsyche_sachalinica</t>
  </si>
  <si>
    <t>Trichoptera,Crustacea,Coleoptera,</t>
  </si>
  <si>
    <t>Trichoptera_Micrasema_cf_nigrum</t>
  </si>
  <si>
    <t>Trichoptera_Molanna_angustata,Trichoptera_Ernodes_articularis,Trichoptera_Ernodes_articularis,Trichoptera_Beraea_malatebrera,Trichoptera_Beraea_maura,Trichoptera_Beraea_maura,</t>
  </si>
  <si>
    <t>Crustacea_Synurella_sp_1_AG2014,Coleoptera_Elmis_obscura,Trichoptera_Glossosoma_altaicum,Coleoptera_Normandia_nitens,Coleoptera_Elmis_maugetii,Coleoptera_Elmis_rietscheli,</t>
  </si>
  <si>
    <t>Diptera_Cylindrotoma_distinctissima,Gastropoda_Theodoxus_transversalis,Gastropoda_Theodoxus_transversalis,Gastropoda_Theodoxus_transversalis,Gastropoda_Theodoxus_transversalis,Gastropoda_Theodoxus_danubialis,</t>
  </si>
  <si>
    <t>Gastropoda,Diptera,</t>
  </si>
  <si>
    <t>Annelida_Fridericia_bisetosa</t>
  </si>
  <si>
    <t>Annelida_Fridericia_bisetosa,Annelida_Fridericia_ratzeli,Gastropoda_Theodoxus_transversalis,Gastropoda_Theodoxus_danubialis,Gastropoda_Theodoxus_danubialis,Gastropoda_Theodoxus_prevostianus,</t>
  </si>
  <si>
    <t>Gastropoda,Odonata,</t>
  </si>
  <si>
    <t>Odonata_Celithemis_elisa,Odonata_Sympetrum_madidum,Odonata_Enallagma_antennatum,Odonata_Argia_fumipennis,Odonata_Enallagma_divagans,Odonata_Argia_fumipennis,</t>
  </si>
  <si>
    <t>Trichoptera_Molanna_angustata</t>
  </si>
  <si>
    <t>Trichoptera_Micrasema_cf_nigrum,Trichoptera_Ernodes_articularis,Trichoptera_Ernodes_articularis,Trichoptera_Beraea_malatebrera,Trichoptera_Beraea_maura,Trichoptera_Beraea_maura,</t>
  </si>
  <si>
    <t>Gastropoda_Theodoxus_transversalis</t>
  </si>
  <si>
    <t>Gastropoda_Theodoxus_transversalis,Gastropoda_Theodoxus_transversalis,Gastropoda_Theodoxus_danubialis,Gastropoda_Theodoxus_danubialis,Gastropoda_Theodoxus_prevostianus,Gastropoda_Theodoxus_transversalis,</t>
  </si>
  <si>
    <t>Gastropoda_Sadleriana_robici</t>
  </si>
  <si>
    <t>Gastropoda_Bythinella_dacica,Gastropoda_Theodoxus_transversalis,Gastropoda_Theodoxus_transversalis,Gastropoda_Theodoxus_transversalis,Odonata_Celithemis_elisa,Odonata_Libellula_pulchella,</t>
  </si>
  <si>
    <t>Odonata_Celithemis_elisa,Odonata_Sympetrum_madidum,Odonata_Libellula_pulchella,Odonata_Enallagma_divagans,Odonata_Argia_fumipennis,Odonata_Argia_fumipennis,</t>
  </si>
  <si>
    <t>Chironomidae_Chironomus_pallidivittatus,Chironomidae_Chironomus_plumosus,Chironomidae_Chironomus_muratensis,Chironomidae_Chironomus_muratensis,Chironomidae_Chironomus_pseudothummi,Chironomidae_Chironomus_pseudothummi,</t>
  </si>
  <si>
    <t>Trichoptera_Molanna_angustata,Trichoptera_Micrasema_cf_nigrum,Trichoptera_Ernodes_articularis,Trichoptera_Ernodes_articularis,Trichoptera_Beraea_malatebrera,Trichoptera_Beraea_maura,</t>
  </si>
  <si>
    <t>Gastropoda,Annelida,</t>
  </si>
  <si>
    <t>BC0293</t>
  </si>
  <si>
    <t>Diptera_Simulium_juxtacrenobium</t>
  </si>
  <si>
    <t>Diptera_Simulium_vernum,Diptera_Simulium_juxtacrenobium,Diptera_Simulium_silvestre,Diptera_Simulium_vernum,</t>
  </si>
  <si>
    <t>Chironomidae_Prodiamesa_olivacea</t>
  </si>
  <si>
    <t>Chironomidae_Metriocnemus_beringiensis</t>
  </si>
  <si>
    <t>Plecoptera_Brachyptera_calabrica,Plecoptera_Protonemura_nimborella,Plecoptera_Leuctra_hippopus,Plecoptera_Leuctra_hippopus,</t>
  </si>
  <si>
    <t>Chironomidae_Chaetocladius_sp,Chironomidae_Metriocnemus_picipes,Chironomidae_Bryophaenocladius_sp_8ES,Chironomidae_Metriocnemus_beringiensis,Chironomidae_Metriocnemus_fuscipes,Chironomidae_Metriocnemus_picipes,</t>
  </si>
  <si>
    <t>Chironomidae_Parochlus_kiefferi</t>
  </si>
  <si>
    <t>Chironomidae_Linevitshia_prima,Chironomidae_Linevitshia_prima,Chironomidae_Chaetocladius_sp,Chironomidae_Chaetocladius_suecicus,Chironomidae_Orthocladius_oblidens,Chironomidae_Orthocladius_sp_11TE,</t>
  </si>
  <si>
    <t>Chironomidae_Metriocnemus_picipes</t>
  </si>
  <si>
    <t>Chironomidae_Parochlus_kiefferi,Chironomidae_Linevitshia_prima,Chironomidae_Metriocnemus_beringiensis,Chironomidae_Chaetocladius_suecicus,Chironomidae_Chaetocladius_sp,Chironomidae_Smittia_sp_23ES,</t>
  </si>
  <si>
    <t>Chironomidae_Prodiamesa_olivacea,Chironomidae_Orthocladius_subletteorum,Diptera_Elporia_barnardi,Chironomidae_Zavrelimyia_melanura,Chironomidae_Zavrelimyia_sp_2ES,Chironomidae_Zavrelimyia_melanura,</t>
  </si>
  <si>
    <t>Chironomidae_Zavrelimyia_sp_2ES</t>
  </si>
  <si>
    <t>Chironomidae_Macropelopia_notata,Chironomidae_Zavrelimyia_melanura,Chironomidae_Zavrelimyia_melanura,Chironomidae_Macropelopia_notata,Chironomidae_Procladius_sagittalis,</t>
  </si>
  <si>
    <t>Chironomidae_Cricotopus_rufiventris</t>
  </si>
  <si>
    <t>Diptera_Forcipomyia_sp_20</t>
  </si>
  <si>
    <t>Chironomidae_Linevitshia_prima,Chironomidae_Chaetocladius_suecicus,Chironomidae_Parochlus_kiefferi,Chironomidae_Linevitshia_prima,Chironomidae_Chaetocladius_sp,Chironomidae_Metriocnemus_beringiensis,</t>
  </si>
  <si>
    <t>Chironomidae_Orthocladius_oblidens,Chironomidae_Orthocladius_subletteorum,Chironomidae_Orthocladius_sp_11TE,Chironomidae_Orthocladius_oblidens,Diptera_Simulium_aureum,Diptera_Simulium_aureum,</t>
  </si>
  <si>
    <t>Chironomidae_Cricotopus_nivalis</t>
  </si>
  <si>
    <t>Chironomidae_Metriocnemus_fuscipes,Chironomidae_Cricotopus_scaturigineus,Chironomidae_Cricotopus_nivalis,Chironomidae_Chaetocladius_gracilis,Chironomidae_Cricotopus_osellai,Chironomidae_Cricotopus_scaturigineus,</t>
  </si>
  <si>
    <t>Chironomidae_Cricotopus_bicinctus,Chironomidae_Bryophaenocladius_sp_8ES,Chironomidae_Smittia_sp_2ES,Chironomidae_Bryophaenocladius_sp_8ES,Chironomidae_Chaetocladius_sp,Chironomidae_Cricotopus_rufiventris,</t>
  </si>
  <si>
    <t>Chironomidae_Metriocnemus_beringiensis,Chironomidae_Metriocnemus_acutus,Chironomidae_Metriocnemus_picipes,Chironomidae_Metriocnemus_beringiensis,Chironomidae_Metriocnemus_fuscipes,Chironomidae_Metriocnemus_beringiensis,</t>
  </si>
  <si>
    <t>Chironomidae_Bryophaenocladius_sp_8ES</t>
  </si>
  <si>
    <t>Chironomidae_Bryophaenocladius_sp_8ES,Chironomidae_Metriocnemus_picipes,Chironomidae_Smittia_sp_2ES,Chironomidae_Metriocnemus_beringiensis,Chironomidae_Cricotopus_nivalis,Chironomidae_Cricotopus_nivalis,</t>
  </si>
  <si>
    <t>Chironomidae_Bryophaenocladius_sp_8ES,Chironomidae_Bryophaenocladius_sp_8ES,Chironomidae_Smittia_sp_2ES,Chironomidae_Psectrocladius_octomaculatus,Chironomidae_Cricotopus_rufiventris,Chironomidae_Cricotopus_bicinctus,</t>
  </si>
  <si>
    <t>Chironomidae_Macropelopia_notata,Chironomidae_Procladius_sagittalis,Chironomidae_Zavrelimyia_sp_2ES,</t>
  </si>
  <si>
    <t>Chironomidae_Cricotopus_scaturigineus</t>
  </si>
  <si>
    <t>Chironomidae_Cricotopus_osellai,Chironomidae_Cricotopus_scaturigineus,Chironomidae_Cricotopus_nivalis,Chironomidae_Cricotopus_nivalis,Chironomidae_Bryophaenocladius_flavoscutellatus,Chironomidae_Bryophaenocladius_flavoscutellatus,</t>
  </si>
  <si>
    <t>Chironomidae_Chaetocladius_suecicus</t>
  </si>
  <si>
    <t>Chironomidae_Metriocnemus_beringiensis,Chironomidae_Metriocnemus_beringiensis,Chironomidae_Metriocnemus_fuscipes,Chironomidae_Metriocnemus_picipes,Chironomidae_Metriocnemus_beringiensis,Chironomidae_Metriocnemus_eurynotus,</t>
  </si>
  <si>
    <t>Chironomidae_Chaetocladius_gracilis</t>
  </si>
  <si>
    <t>Chironomidae_Cricotopus_nivalis,Chironomidae_Cricotopus_scaturigineus,Chironomidae_Cricotopus_osellai,Chironomidae_Cricotopus_scaturigineus,Chironomidae_Cricotopus_nivalis,Chironomidae_Chaetocladius_laminatus,</t>
  </si>
  <si>
    <t>Chironomidae_Cricotopus_triannulatus,Chironomidae_Cricotopus_bicinctus,Chironomidae_Cricotopus_rufiventris,Chironomidae_Metriocnemus_beringiensis,Chironomidae_Psectrocladius_octomaculatus,Chironomidae_Smittia_sp_2ES,</t>
  </si>
  <si>
    <t>Chironomidae_Cricotopus_bicinctus,Chironomidae_Cricotopus_bicinctus,Chironomidae_Metriocnemus_beringiensis,Chironomidae_Smittia_sp_23ES,Chironomidae_Parakiefferiella_sp_3SW,Chironomidae_Cricotopus_triannulatus,</t>
  </si>
  <si>
    <t>Diptera_Elporia_barnardi</t>
  </si>
  <si>
    <t>Diptera_Edwardsina_gigantea,Diptera_Elporia_barnardi,Diptera_Simulium_murmanum,Diptera_Microchrysa_polita,Chironomidae_Zavrelimyia_melanura,Diptera_Dicranomyia_modesta,</t>
  </si>
  <si>
    <t>Chironomidae_Macropelopia_notata,Chironomidae_Macropelopia_notata,Chironomidae_Procladius_sagittalis,Diptera_Androprosopa_americana,Diptera_Elporia_barnardi,Chironomidae_Orthocladius_sp_11TE,</t>
  </si>
  <si>
    <t>Coleoptera_Helophorus_croaticus</t>
  </si>
  <si>
    <t>Coleoptera_Helophorus_pumilio,Coleoptera_Helophorus_grandis,Coleoptera_Helophorus_croaticus,Coleoptera_Helophorus_nubilus,Coleoptera_Helophorus_dorsalis,Coleoptera_Helophorus_granularis,</t>
  </si>
  <si>
    <t>Diptera_Chrysosyrphus_niger</t>
  </si>
  <si>
    <t>Diptera_Empis_tessellata,Chironomidae_Procladius_sagittalis,Chironomidae_Macropelopia_notata,Chironomidae_Macropelopia_notata,Diptera_Hydromya_dorsalis,Diptera_Rhagio_maculatus,</t>
  </si>
  <si>
    <t>Diptera_Liogma_nodicornis</t>
  </si>
  <si>
    <t>Chironomidae_Macropelopia_notata,Chironomidae_Procladius_sagittalis,Chironomidae_Macropelopia_notata,Diptera_Rhagio_tringarius,Diptera_Rhagio_maculatus,Diptera_Rhagio_tringarius,</t>
  </si>
  <si>
    <t>Coleoptera_Cercyon_bifenestratus</t>
  </si>
  <si>
    <t>Coleoptera_Helophorus_croaticus,Coleoptera_Helophorus_nubilus,Coleoptera_Helophorus_pumilio,Coleoptera_Helophorus_croaticus,Coleoptera_Helophorus_grandis,Coleoptera_Helophorus_dorsalis,</t>
  </si>
  <si>
    <t>Diptera_Empis_tessellata</t>
  </si>
  <si>
    <t>Chironomidae_Macropelopia_notata,Chironomidae_Macropelopia_notata,Chironomidae_Procladius_sagittalis,Chironomidae_Zavrelimyia_sp_2ES,Chironomidae_Zavrelimyia_melanura,Chironomidae_Zavrelimyia_melanura,</t>
  </si>
  <si>
    <t>Coleoptera_Helophorus_grandis</t>
  </si>
  <si>
    <t>Coleoptera_Cercyon_bifenestratus,Coleoptera_Helophorus_aquaticus,Coleoptera_Helophorus_grandis,Coleoptera_Helophorus_croaticus,Chironomidae_Macropelopia_notata,Coleoptera_Helophorus_nanus,</t>
  </si>
  <si>
    <t>Coleoptera,Chironomidae,</t>
  </si>
  <si>
    <t>Coleoptera_Helophorus_pumilio</t>
  </si>
  <si>
    <t>Coleoptera_Cryptopleurum_minutum,Coleoptera_Cercyon_obsoletus,Coleoptera_Helophorus_croaticus,Coleoptera_Helophorus_croaticus,Coleoptera_Cercyon_castaneipennis,Coleoptera_Cercyon_castaneipennis,</t>
  </si>
  <si>
    <t>Diptera_Psilota_atra</t>
  </si>
  <si>
    <t>Diptera_Cheilosia_carbonaria,Diptera_Rhingia_rostrata,Diptera_Psarus_abdominalis,Diptera_Ferdinandea_cuprea,Diptera_Ferdinandea_ruficornis,Diptera_Ferdinandea_cuprea,</t>
  </si>
  <si>
    <t>Crustacea_Gammarus_varsoviensis</t>
  </si>
  <si>
    <t>Crustacea_Amurocrangonyx_arsenjevi,Crustacea_Limnomysis_benedeni,Bivalvia_Pisidium_cf_casertanum_UGSB_10556,Crustacea_Amurocrangonyx_arsenjevi,Crustacea_Synurella_dershavini,Crustacea_Orconectes_limosus,</t>
  </si>
  <si>
    <t>Crustacea,Bivalvia,</t>
  </si>
  <si>
    <t>Bivalvia_Anodonta_anatina</t>
  </si>
  <si>
    <t>Bivalvia_Anodonta_anatina,Bivalvia_Pisidium_cf_casertanum_UGSB_10556,Gastropoda_Bythiospeum_cf_gebhardti,Gastropoda_Bythiospeum_hungaricum,Gastropoda_Bythiospeum_hungaricum,Gastropoda_Viviparus_ater,</t>
  </si>
  <si>
    <t>Bivalvia,Gastropoda,</t>
  </si>
  <si>
    <t>BC0648</t>
  </si>
  <si>
    <t>Ephemeroptera_Habrophlebia_eldae</t>
  </si>
  <si>
    <t>Ephemeroptera_Habroleptoides_sp_SC2014,Ephemeroptera_Habrophlebia_eldae,Ephemeroptera_Habroleptoides_sp_SC2014,Ephemeroptera_Habroleptoides_confusa,Ephemeroptera_Leptophlebia_marginata,</t>
  </si>
  <si>
    <t>Ephemeroptera_Ecdyonurus_corsicus,Ephemeroptera_Ecdyonurus_venosus,Plecoptera_Leuctra_geniculata,Plecoptera_Leuctra_vesulensis,Plecoptera_Leuctra_geniculata,Plecoptera_Leuctra_braueri,</t>
  </si>
  <si>
    <t>Ephemeroptera_Nigrobaetis_niger,Coleoptera_Hydaticus_continentalis,Coleoptera_Hydaticus_continentalis,Coleoptera_Hydaticus_aruspex,Coleoptera_Hydrochus_ignicollis,Coleoptera_Hydaticus_seminiger,</t>
  </si>
  <si>
    <t>Diptera_Aedes_cretinus</t>
  </si>
  <si>
    <t>Diptera_Aedes_cretinus,Diptera_Aedes_japonicus,Diptera_Ochlerotatus_detritus,Diptera_Ochlerotatus_nr_detritus,Diptera_Aedes_cretinus,Diptera_Aedes_japonicus,</t>
  </si>
  <si>
    <t>Odonata_Libellula_quadrimaculata,Chironomidae_Tanytarsus_inaequalis,Diptera_Lispe_pygmaea,Diptera_Limnophora_triangula,Diptera_Lispe_pygmaea,Chironomidae_Micropsectra_bumasta,</t>
  </si>
  <si>
    <t>Annelida_Dina_punctata</t>
  </si>
  <si>
    <t>Annelida_Dina_punctata,Annelida_Dina_latestriata,Chironomidae_Corynoneura_sp_15ES,Crustacea_Amurocrangonyx_arsenjevi,Annelida_Dina_krilata,Annelida_Dina_sp_TW2010,</t>
  </si>
  <si>
    <t>Annelida,Chironomidae,Crustacea,</t>
  </si>
  <si>
    <t>Odonata_Libellula_quadrimaculata,Chironomidae_Micropsectra_atrofasciata,Chironomidae_Micropsectra_sp_5ES,Chironomidae_Micropsectra_sp_5ES,Diptera_Lispe_pygmaea,Diptera_Limnophora_triangula,</t>
  </si>
  <si>
    <t>Annelida,Diptera,</t>
  </si>
  <si>
    <t>Odonata_Libellula_quadrimaculata,Odonata_Libellula_luctuosa,Odonata_Libellula_forensis,Odonata_Libellula_luctuosa,Odonata_Libellula_quadrimaculata,Diptera_Lispe_pygmaea,</t>
  </si>
  <si>
    <t>Chironomidae_Micropsectra_attenuata,Chironomidae_Micropsectra_sp_To391,Chironomidae_Paratanytarsus_penicillatus,Chironomidae_Paratanytarsus_penicillatus,Chironomidae_Rheotanytarsus_ringei,Chironomidae_Rheotanytarsus_ringei,</t>
  </si>
  <si>
    <t>Coleoptera_Georissus_crenulatus</t>
  </si>
  <si>
    <t>Coleoptera_Macroplea_appendiculata,Coleoptera_Macroplea_appendiculata,Coleoptera_Bagous_glabrirostris,Coleoptera_Georissus_sp,Coleoptera_Georissus_sp,Coleoptera_Helophorus_croaticus,</t>
  </si>
  <si>
    <t>Diptera_Aedes_geniculatus</t>
  </si>
  <si>
    <t>Chironomidae_Corynoneura_sp_15ES,Annelida_Dina_punctata,Annelida_Dina_punctata,Annelida_Dina_latestriata,Diptera_Aedes_cretinus,Diptera_Ochlerotatus_nr_cantans,</t>
  </si>
  <si>
    <t>Diptera,Chironomidae,Annelida,</t>
  </si>
  <si>
    <t>Crustacea_Limnomysis_benedeni</t>
  </si>
  <si>
    <t>Chironomidae_Corynoneura_sp_15ES,Annelida_Erpobdella_testacea,Annelida_Erpobdella_sp_TW2010,Annelida_Erpobdella_testacea,Annelida_Propappus_volki,Annelida_Dina_lineata,</t>
  </si>
  <si>
    <t>Crustacea,Chironomidae,Annelida,</t>
  </si>
  <si>
    <t>Chironomidae_Chironomus_aprilinus</t>
  </si>
  <si>
    <t>Chironomidae_Chironomus_aprilinus,Chironomidae_Chironomus_cf_tenuistylus,Chironomidae_Einfeldia_sp_JM_2006,Chironomidae_Einfeldia_sp_JM_2006,Chironomidae_Einfeldia_sp_JM_2006,Chironomidae_Chironomus_muratensis,</t>
  </si>
  <si>
    <t>Gastropoda_Valvata_cf_hirsutecostata_UGSB_0342,Gastropoda_Valvata_cf_hirsutecostata_UGSB_0342,Gastropoda_Valvata_rhabdota,Annelida_Propappus_volki,Annelida_Propappus_volki,Trichoptera_Holocentropus_stagnalis,</t>
  </si>
  <si>
    <t>Crustacea,Gastropoda,Annelida,Trichoptera,</t>
  </si>
  <si>
    <t>Coleoptera_Hydraena_dentipes,Coleoptera_Hydraena_polita,Coleoptera_Hydraena_lapidicola,Coleoptera_Hydraena_truncata,Coleoptera_Hydraena_truncata,Coleoptera_Hydraena_lapidicola,</t>
  </si>
  <si>
    <t>Crustacea,Coleoptera,</t>
  </si>
  <si>
    <t>Diptera_Ochlerotatus_nr_cantans</t>
  </si>
  <si>
    <t>Diptera_Ochlerotatus_nr_flavescens,Diptera_Ochlerotatus_nr_cantans,Crustacea_Orchestia_montagui,Crustacea_Orchestia_montagui,Crustacea_Dikerogammarus_villosus,Crustacea_Rhipidogammarus_rhipidiophorus,</t>
  </si>
  <si>
    <t>Diptera,Crustacea,</t>
  </si>
  <si>
    <t>BC0780</t>
  </si>
  <si>
    <t>Diptera_Scathophaga_furcata</t>
  </si>
  <si>
    <t>Diptera_Scathophaga_furcata,Diptera_Scathophaga_inquinata,</t>
  </si>
  <si>
    <t>Ephemeroptera_Baetis_alpinus</t>
  </si>
  <si>
    <t>Ephemeroptera_Habroleptoides_confusa</t>
  </si>
  <si>
    <t>Ephemeroptera_Leptophlebia_vespertina,Ephemeroptera_Paraleptophlebia_submarginata,Ephemeroptera_Paraleptophlebia_submarginata,Ephemeroptera_Habrophlebia_eldae,Ephemeroptera_Habrophlebia_eldae,Ephemeroptera_Paraleptophlebia_strandii,</t>
  </si>
  <si>
    <t>Diptera_Forcipomyia_sp_4ES,Diptera_Forcipomyia_squamigera,Diptera_Forcipomyia_sp_4ES,Diptera_Forcipomyia_sp_20,Diptera_Forcipomyia_sp_20,Diptera_Brachypogon_sociabilis,</t>
  </si>
  <si>
    <t>Plecoptera_Isoperla_grammatica,Plecoptera_Isoperla_grammatica,Plecoptera_Capnia_vidua,Ephemeroptera_Serratella_ignita,Ephemeroptera_Ecdyonurus_venosus,Plecoptera_Nemoura_cinerea,</t>
  </si>
  <si>
    <t>Crustacea_Synurella_ambulans,Ephemeroptera_Cloeon_simile,Coleoptera_Noterus_clavicornis,Coleoptera_Noterus_crassicornis,Coleoptera_Noterus_crassicornis,Coleoptera_Dytiscus_marginalis,</t>
  </si>
  <si>
    <t>Coleoptera,Crustacea,Ephemeroptera,</t>
  </si>
  <si>
    <t>Trichoptera_Ceraclea_nigronervosa,Trichoptera_Holocentropus_stagnalis,Trichoptera_Ceraclea_albimacula,Trichoptera_Ceraclea_albogutta,Trichoptera_Ceraclea_albogutta,Trichoptera_Ceraclea_alboguttata,</t>
  </si>
  <si>
    <t>Crustacea_Limnomysis_benedeni,Diptera_Serromyia_femorata,Diptera_Serromyia_femorata,Diptera_Chaoborus_punctipennis,Diptera_Simulium_longipalpe,Diptera_Simulium_morsitans,</t>
  </si>
  <si>
    <t>Diptera_Serromyia_femorata,Diptera_Serromyia_femorata,Diptera_Chaoborus_punctipennis,Diptera_Simulium_longipalpe,Diptera_Simulium_morsitans,Diptera_Simulium_longipalpe,</t>
  </si>
  <si>
    <t>Diptera_Rhingia_rostrata</t>
  </si>
  <si>
    <t>Crustacea_Amurocrangonyx_arsenjevi,Crustacea_Amurocrangonyx_arsenjevi,Diptera_Cheilosia_caerulescens,Diptera_Liogma_nodicornis,Diptera_Pherbellia_ventralis,Diptera_Xylota_segnis,</t>
  </si>
  <si>
    <t>Coleoptera_Noterus_clavicornis,Coleoptera_Noterus_crassicornis,Coleoptera_Noterus_crassicornis,Coleoptera_Dytiscus_marginalis,Coleoptera_Dytiscus_lapponicus,Coleoptera_Dytiscus_lapponicus,</t>
  </si>
  <si>
    <t>Crustacea,Trichoptera,Diptera,</t>
  </si>
  <si>
    <t>Crustacea_Amurocrangonyx_arsenjevi,Trichoptera_Rhyacophila_laevis,Diptera_Serromyia_femorata,Diptera_Serromyia_femorata,Diptera_Chaoborus_punctipennis,Trichoptera_Rhyacophila_occidentalis,</t>
  </si>
  <si>
    <t>Odonata_Boyeria_grafiana</t>
  </si>
  <si>
    <t>Odonata_Boyeria_vinosa,Odonata_Arigomphus_furcifer,Odonata_Arigomphus_furcifer,Odonata_Dromogomphus_spinosus,Odonata_Dromogomphus_spinosus,Odonata_Gomphus_adelphus,</t>
  </si>
  <si>
    <t>Chironomidae_Chironomus_plumosus</t>
  </si>
  <si>
    <t>Chironomidae_Chironomus_muratensis,Chironomidae_Chironomus_muratensis,Chironomidae_Chironomus_pseudothummi,Chironomidae_Chironomus_pseudothummi,Chironomidae_Chironomus_salinarius,Chironomidae_Chironomus_pallidivittatus,</t>
  </si>
  <si>
    <t>Crustacea,Chironomidae,Diptera,</t>
  </si>
  <si>
    <t>Bivalvia_Corbicula_fluminalis,Bivalvia_Pisidium_cf_casertanum_UGSB_10556,Bivalvia_Dreissena_rostriformis,Bivalvia_Anodonta_anatina,Bivalvia_Anodonta_anatina,Diptera_Ochlerotatus_nr_flavescens,</t>
  </si>
  <si>
    <t>Bivalvia,Diptera,</t>
  </si>
  <si>
    <t>Crustacea_Amurocrangonyx_arsenjevi,Chironomidae_Tanytarsus_gracilentus,Chironomidae_Virgatanytarsus_arduennensis,Chironomidae_Cladotanytarsus_pallidus,Chironomidae_Parapsectra_uliginosa,Diptera_Rhingia_rostrata,</t>
  </si>
  <si>
    <t>Crustacea,Chironomidae,</t>
  </si>
  <si>
    <t>Chironomidae_Chironomus_pseudothummi,Chironomidae_Chironomus_pallidivittatus,Chironomidae_Chironomus_pseudothummi,Chironomidae_Chironomus_pallidivittatus,Chironomidae_Chironomus_salinarius,Chironomidae_Einfeldia_sp_JM_2006,</t>
  </si>
  <si>
    <t>Bivalvia_Anodonta_anatina,Bivalvia_Pisidium_cf_casertanum_UGSB_10556,Bivalvia_Margaritifera_margaritifera,Bivalvia_Dreissena_rostriformis,Annelida_Propappus_volki,Annelida_Propappus_volki,</t>
  </si>
  <si>
    <t>Bivalvia,Annelida,</t>
  </si>
  <si>
    <t>BC0834</t>
  </si>
  <si>
    <t>Chironomidae_Orthocladius_subletteorum,Chironomidae_Orthocladius_subletteorum,Chironomidae_Parakiefferiella_sp_3SW,Chironomidae_Metriocnemus_tristellus,Megaloptera_Sialis_lutaria,Chironomidae_Metriocnemus_tristellus,</t>
  </si>
  <si>
    <t>Plecoptera_Protonemura_nimborella,Plecoptera_Brachyptera_calabrica,</t>
  </si>
  <si>
    <t>Trichoptera_Philopotamus_montanus</t>
  </si>
  <si>
    <t>Trichoptera_Philopotamus_ludificatus,Trichoptera_Philopotamus_montanus,</t>
  </si>
  <si>
    <t>Trichoptera_Philopotamus_ludificatus</t>
  </si>
  <si>
    <t>Trichoptera_Philopotamus_montanus,Trichoptera_Philopotamus_montanus,</t>
  </si>
  <si>
    <t>Trichoptera_Philopotamus_ludificatus,Trichoptera_Philopotamus_montanus,Trichoptera_Philopotamus_variegatus,Trichoptera_Chimarra_marginata,</t>
  </si>
  <si>
    <t>Trichoptera_Philopotamus_montanus,Trichoptera_Philopotamus_ludificatus,</t>
  </si>
  <si>
    <t>Chironomidae_Gymnometriocnemus_kamimegavirgus</t>
  </si>
  <si>
    <t>Chironomidae_Chaetocladius_melaleucus,</t>
  </si>
  <si>
    <t>Chironomidae_Paraphaenocladius_irritus</t>
  </si>
  <si>
    <t>Chironomidae_Gymnometriocnemus_kamimegavirgus,Chironomidae_Chaetocladius_melaleucus,Chironomidae_Gymnometriocnemus_kamimegavirgus,Chironomidae_Gymnometriocnemus_brevitarsis,Chironomidae_Gymnometriocnemus_brevitarsis,Chironomidae_Paraphaenocladius_exagitans,</t>
  </si>
  <si>
    <t>Diptera_Tipula_bosnica</t>
  </si>
  <si>
    <t>Diptera_Forcipomyia_knockensis,Diptera_Forcipomyia_nigra,Diptera_Nephrotoma_aculeata,Diptera_Tipula_bosnica,Diptera_Tipula_luna,Diptera_Tipula_maxima,</t>
  </si>
  <si>
    <t>Diptera_Merodon_spinitarsis</t>
  </si>
  <si>
    <t>Diptera_Merodon_serrulatus,Diptera_Merodon_testaceus,Diptera_Merodon_velox,Diptera_Merodon_avidus,Diptera_Merodon_avidus,Diptera_Merodon_femoratoides,</t>
  </si>
  <si>
    <t>Diptera_Merodon_testaceus,Diptera_Merodon_avidus,Diptera_Merodon_velox,Diptera_Merodon_serrulatus,Diptera_Merodon_avidus,Diptera_Merodon_hamifer,</t>
  </si>
  <si>
    <t>Trichoptera_Ceraclea_ensifera,Trichoptera_Holocentropus_stagnalis,Trichoptera_Ceraclea_albimacula,Trichoptera_Ceraclea_albogutta,Trichoptera_Ceraclea_alboguttata,Trichoptera_Ceraclea_albogutta,</t>
  </si>
  <si>
    <t>Trichoptera_Hydroptila_occulta</t>
  </si>
  <si>
    <t>Trichoptera_Hydroptila_martini,Trichoptera_Hydroptila_martini,Trichoptera_Hydroptila_spinosa,Trichoptera_Hydroptila_martini,Trichoptera_Hydroptila_spinosa,Trichoptera_Hydroptila_sparsa,</t>
  </si>
  <si>
    <t>Trichoptera_Rhyacophila_laevis</t>
  </si>
  <si>
    <t>Crustacea_Gammarus_komareki</t>
  </si>
  <si>
    <t>Crustacea_Gammarus_komareki,Crustacea_Gammarus_varsoviensis,Coleoptera_Liopterus_haemorrhoidalis,Crustacea_Orchestia_montagui,Crustacea_Synurella_ambulans,Crustacea_Gammarus_chevreuxi,</t>
  </si>
  <si>
    <t>Trichoptera_Apsilochorema_sutshanum,Ephemeroptera_Cloeon_praetextum,Coleoptera_Gyrinus_minutus,Coleoptera_Deronectes_latus,Coleoptera_Laccornis_oblongus,Coleoptera_Bidessus_minutissimus,</t>
  </si>
  <si>
    <t>Trichoptera,Ephemeroptera,Coleoptera,</t>
  </si>
  <si>
    <t>Bivalvia_Anodonta_anatina,Bivalvia_Pisidium_cf_casertanum_UGSB_10556,Trichoptera_Glossosoma_altaicum,Bivalvia_Margaritifera_margaritifera,Bivalvia_Unio_gibbus,Bivalvia_Unio_gibbus,</t>
  </si>
  <si>
    <t>Gastropoda_Hippeutis_complanatus,Gastropoda_Segmentina_nitida,Gastropoda_Radix_zazurnensis,Gastropoda_Radix_ampla,Gastropoda_Radix_zazurnensis,Gastropoda_Radix_labiata,</t>
  </si>
  <si>
    <t>Gastropoda_Planorbis_planorbis,Gastropoda_Choanomphalus_maacki,Crustacea_Troglocaris_planinensis,Crustacea_Troglocaris_anophthalmus,Crustacea_Troglocaris_bosnica,Crustacea_Troglocaris_anophthalmus,</t>
  </si>
  <si>
    <t>BC0849</t>
  </si>
  <si>
    <t>Coleoptera_Anacaena_globulus</t>
  </si>
  <si>
    <t>Diptera_Elporia_barnardi,Diptera_Edwardsina_gigantea,Diptera_Microchrysa_polita,Diptera_Rhagio_tringarius,Diptera_Pachygaster_atra,Diptera_Pachygaster_atra,</t>
  </si>
  <si>
    <t>Plecoptera_Protonemura_nimborella,Plecoptera_Brachyptera_calabrica,Plecoptera_Leuctra_hippopus,Plecoptera_Leuctra_hippopus,</t>
  </si>
  <si>
    <t>Diptera_Microchrysa_polita</t>
  </si>
  <si>
    <t>Diptera_Microchrysa_polita,Diptera_Chloromyia_formosa,Diptera_Sargus_iridatus,Diptera_Chloromyia_formosa,Diptera_Sargus_iridatus,Diptera_Sargus_bipunctatus,</t>
  </si>
  <si>
    <t>Diptera_Limonia_nubeculosa,Diptera_Atherix_sp_SLB_2003,Diptera_Atherix_sp_SLB_2003,Diptera_Cheilotrichia_cinerascens,Diptera_Dixella_sp,Diptera_Dicranomyia_modesta,</t>
  </si>
  <si>
    <t>Ephemeroptera_Serratella_ignita</t>
  </si>
  <si>
    <t>Diptera_Limonia_nubeculosa</t>
  </si>
  <si>
    <t>Diptera_Limonia_nubeculosa,Diptera_Atherix_sp_SLB_2003,Diptera_Atherix_sp_SLB_2003,Diptera_Atherix_sp_SLB_2003,Diptera_Atherix_sp_SLB_2003,Diptera_Limonia_nubeculosa,</t>
  </si>
  <si>
    <t>Ephemeroptera_Takobia_albinatii,Ephemeroptera_Alainites_muticus,Ephemeroptera_Takobia_albinatii,Ephemeroptera_Takobia_muticus,Ephemeroptera_Baetis_melanonyx,Ephemeroptera_Baetis_melanonyx,</t>
  </si>
  <si>
    <t>Plecoptera_Amphinemura_standfussi</t>
  </si>
  <si>
    <t>Plecoptera_Nemoura_viki,Plecoptera_Nemoura_viki,Ephemeroptera_Serratella_ignita,Ephemeroptera_Ephemerella_mucronata,Ephemeroptera_Serratella_ignita,Plecoptera_Amphinemura_palmeni,</t>
  </si>
  <si>
    <t>Ephemeroptera_Ephemerella_mucronata,Ephemeroptera_Serratella_ignita,Ephemeroptera_Choroterpes_picteti,Ephemeroptera_Choroterpes_picteti,Megaloptera_Sialis_lutaria,Coleoptera_Laccophilus_poecilus,</t>
  </si>
  <si>
    <t>Ephemeroptera,Megaloptera,Coleoptera,</t>
  </si>
  <si>
    <t>Ephemeroptera_Rhithrogena_insularis</t>
  </si>
  <si>
    <t>Plecoptera_Leuctra_hippopus,Plecoptera_Brachyptera_calabrica,Plecoptera_Leuctra_hippopus,Plecoptera_Leuctra_hippopus,Plecoptera_Leuctra_braueri,Ephemeroptera_Rhithrogena_insularis,</t>
  </si>
  <si>
    <t>Chironomidae_Polypedilum_quadriguttatum</t>
  </si>
  <si>
    <t>Ephemeroptera_Ephemerella_mucronata</t>
  </si>
  <si>
    <t>Ephemeroptera_Serratella_ignita,Ephemeroptera_Serratella_ignita,Ephemeroptera_Choroterpes_picteti,Ephemeroptera_Choroterpes_picteti,Ephemeroptera_Ephemerella_aurivillii,Ephemeroptera_Ephemerella_mucronata,</t>
  </si>
  <si>
    <t>Ephemeroptera_Ephemerella_mucronata,Ephemeroptera_Serratella_ignita,Ephemeroptera_Choroterpes_picteti,Ephemeroptera_Choroterpes_picteti,Ephemeroptera_Ephemerella_aurivillii,Ephemeroptera_Ephemerella_mucronata,</t>
  </si>
  <si>
    <t>Chironomidae_Polypedilum_pullum,Chironomidae_Polypedilum_pullum,Chironomidae_Microtendipes_pedellus,Chironomidae_Tanytarsus_reei,Chironomidae_Tanytarsus_heusdensis,Chironomidae_Tanytarsus_heusdensis,</t>
  </si>
  <si>
    <t>Chironomidae_Corynoneura_sp_6ES</t>
  </si>
  <si>
    <t>Chironomidae_Metriocnemus_tristellus,Chironomidae_Cricotopus_sylvestris,Chironomidae_Cricotopus_glacialis,Chironomidae_Cricotopus_glacialis,Chironomidae_Smittia_nudipennis,Chironomidae_Parakiefferiella_sp_3SW,</t>
  </si>
  <si>
    <t>Diptera_Eumerus_strigatus</t>
  </si>
  <si>
    <t>Diptera_Eumerus_funeralis,Diptera_Eumerus_funeralis,Diptera_Eumerus_ornatus,Diptera_Merodon_papillus,Diptera_Eumerus_ornatus,Diptera_Eumerus_funeralis,</t>
  </si>
  <si>
    <t>Trichoptera_Hydroptila_occulta,Trichoptera_Hydroptila_martini,Trichoptera_Hydroptila_spinosa,Trichoptera_Hydroptila_martini,Trichoptera_Hydroptila_ivisa,Trichoptera_Rhyacophila_laevis,</t>
  </si>
  <si>
    <t>Trichoptera_Ceraclea_nigronervosa,Trichoptera_Triaenodes_reuteri,Trichoptera_Ceraclea_superba,Trichoptera_Ceraclea_albimacula,Trichoptera_Ceraclea_superba,Trichoptera_Ceraclea_sibirica,</t>
  </si>
  <si>
    <t>Trichoptera_Hydroptila_martini,Trichoptera_Hydroptila_occulta,Trichoptera_Hydroptila_spinosa,Trichoptera_Hydroptila_martini,Trichoptera_Hydroptila_martini,Trichoptera_Hydroptila_spinosa,</t>
  </si>
  <si>
    <t>Diptera_Merodon_testaceus,Diptera_Merodon_nanus,Diptera_Merodon_avidus,Diptera_Merodon_avidus,Diptera_Merodon_equestris,Diptera_Merodon_nanus,</t>
  </si>
  <si>
    <t>Crustacea_Stygobromus_anastasiae,Crustacea_Orchestia_montagui,Crustacea_Synurella_sp_1_AG2014,Crustacea_Lyurella_sp_1_AAG2014,Trichoptera_Glossosoma_altaicum,Coleoptera_Elmis_obscura,</t>
  </si>
  <si>
    <t>Crustacea,Trichoptera,Coleoptera,</t>
  </si>
  <si>
    <t>Diptera_Rhingia_rostrata,Diptera_Psilota_atra,Diptera_Cheilosia_carbonaria,Diptera_Ferdinandea_cuprea,Diptera_Psarus_abdominalis,Diptera_Ferdinandea_ruficornis,</t>
  </si>
  <si>
    <t>Trichoptera_Electragapetus_praeteritus</t>
  </si>
  <si>
    <t>Bivalvia_Pisidium_cf_casertanum_UGSB_10556,Bivalvia_Corbicula_fluminalis,Bivalvia_Pisidium_cf_casertanum_UGSB_10556,Trichoptera_Rhyacophila_laevis,Trichoptera_Rhyacophila_occidentalis,Crustacea_Amurocrangonyx_arsenjevi,</t>
  </si>
  <si>
    <t>Trichoptera,Bivalvia,Crustacea,</t>
  </si>
  <si>
    <t>Chironomidae_Chironomus_aprilinus,Chironomidae_Chironomus_aprilinus,Chironomidae_Einfeldia_sp_JM_2006,Chironomidae_Chironomus_cf_tenuistylus,Chironomidae_Chironomus_muratensis,Chironomidae_Einfeldia_sp_JM_2006,</t>
  </si>
  <si>
    <t>Crustacea_Synurella_ambulans,Crustacea_Stygobromus_anastasiae,Crustacea_Stygobromus_anastasiae,Crustacea_Synurella_sp_2_AG2014,Crustacea_Amurocrangonyx_arsenjevi,Crustacea_Synurella_stadukhini,</t>
  </si>
  <si>
    <t>Gastropoda_Choanomphalus_maacki,Gastropoda_Planorbis_planorbis,Gastropoda_Radix_auricularia,Gastropoda_Radix_cf_auricularia_ISP2014,Gastropoda_Radix_cf_auricularia_ISP2014,Gastropoda_Radix_sp_2_CA_2008,</t>
  </si>
  <si>
    <t>Gastropoda_Planorbis_planorbis</t>
  </si>
  <si>
    <t>Gastropoda_Choanomphalus_maacki,Gastropoda_Choanomphalus_maacki,Chironomidae_Corynoneura_sp_15ES,Crustacea_Troglocaris_bosnica,Crustacea_Troglocaris_anophthalmus,Crustacea_Troglocaris_bosnica,</t>
  </si>
  <si>
    <t>Gastropoda,Chironomidae,Crustacea,</t>
  </si>
  <si>
    <t>BC0857</t>
  </si>
  <si>
    <t>Diptera_Pachygaster_atra</t>
  </si>
  <si>
    <t>Diptera_Microchrysa_polita,Diptera_Pachygaster_atra,Diptera_Elporia_barnardi,Diptera_Edwardsina_gigantea,Diptera_Elporia_barnardi,Diptera_Rhagio_tringarius,</t>
  </si>
  <si>
    <t>Trichoptera_Stenopsyche_aergeri,Trichoptera_Chimarra_marginata,Trichoptera_Chimarra_marginata,Trichoptera_Orthotrichia_angustella,Trichoptera_Ecnomus_yamashironis,Trichoptera_Tinodes_foedellus,</t>
  </si>
  <si>
    <t>Diptera_Eumerus_funeralis,Trichoptera_Amphipsyche_proluta,Diptera_Eumerus_strigatus,Diptera_Merodon_papillus,Diptera_Eumerus_funeralis,Trichoptera_Stactobiella_risi,</t>
  </si>
  <si>
    <t>Diptera_Trichopsychoda_hirtella,Diptera_Philosepedon_sp_1,Diptera_Philosepedon_sp_1,Diptera_Pneumia_stammeri,Diptera_Pneumia_mutua,Diptera_Parabazarella_subneglecta,</t>
  </si>
  <si>
    <t>Trichoptera_Hydroptila_occulta,Trichoptera_Hydroptila_martini,Trichoptera_Hydroptila_spinosa,Trichoptera_Hydroptila_martini,Trichoptera_Hydroptila_ivisa,Trichoptera_Hydroptila_sparsa,</t>
  </si>
  <si>
    <t>Trichoptera_Rhyacophila_occidentalis,Crustacea_Amurocrangonyx_arsenjevi,Trichoptera_Hydroptila_martini,Trichoptera_Ptilocolepus_extensus,Trichoptera_Ptilocolepus_granulatus,Trichoptera_Ptilocolepus_granulatus,</t>
  </si>
  <si>
    <t>Trichoptera,Crustacea,</t>
  </si>
  <si>
    <t>Bivalvia_Dreissena_rostriformis</t>
  </si>
  <si>
    <t>Bivalvia,</t>
  </si>
  <si>
    <t>Trichoptera_Hydroptila_sparsa</t>
  </si>
  <si>
    <t>Crustacea_Amurocrangonyx_arsenjevi,Crustacea_Gammarus_varsoviensis,Trichoptera_Rhyacophila_laevis,Crustacea_Lyurella_sp_1_AAG2014,Crustacea_Synurella_ambulans,Bivalvia_Pisidium_cf_casertanum_UGSB_10556,</t>
  </si>
  <si>
    <t>Trichoptera,Crustacea,Bivalvia,</t>
  </si>
  <si>
    <t>Crustacea_Orconectes_limosus,Crustacea_Limnomysis_benedeni,Crustacea_Grapsus_adscensionis,Crustacea_Amurocrangonyx_arsenjevi,Chironomidae_Tanytarsus_sp_13XL,Chironomidae_Tanytarsus_brundini,</t>
  </si>
  <si>
    <t>Bivalvia_Corbicula_fluminalis,Bivalvia_Pisidium_cf_casertanum_UGSB_10556,Trichoptera_Rhyacophila_laevis,Bivalvia_Anodonta_anatina,Bivalvia_Anodonta_anatina,Trichoptera_Rhyacophila_occidentalis,</t>
  </si>
  <si>
    <t>Bivalvia_Corbicula_fluminalis,Bivalvia_Pisidium_cf_casertanum_UGSB_10556,Bivalvia_Anodonta_anatina,Bivalvia_Anodonta_anatina,Trichoptera_Hydropsyche_rhadamanthys,Crustacea_Amurocrangonyx_arsenjevi,</t>
  </si>
  <si>
    <t>Bivalvia,Trichoptera,Crustacea,</t>
  </si>
  <si>
    <t>Bivalvia,Crustacea,</t>
  </si>
  <si>
    <t>Bivalvia_Pisidium_supinum,Bivalvia_Pisidium_lilljeborgii,Bivalvia_Pisidium_henslowanum,Bivalvia_Pisidium_henslowanum,Bivalvia_Pisidium_edlaueri,Bivalvia_Pisidium_nitidum,</t>
  </si>
  <si>
    <t>Chironomidae_Einfeldia_sp_JM_2006,Chironomidae_Chironomus_pseudothummi,Chironomidae_Chironomus_pallidivittatus,Chironomidae_Chironomus_pseudothummi,Chironomidae_Chironomus_pallidivittatus,Chironomidae_Chironomus_salinarius,</t>
  </si>
  <si>
    <t>Bivalvia_Congeria_kusceri</t>
  </si>
  <si>
    <t>Bivalvia_Dreissena_rostriformis,Bivalvia_Pisidium_cf_casertanum_UGSB_10556,Bivalvia_Pisidium_cf_casertanum_UGSB_10556,Bivalvia_Corbicula_fluminalis,Bivalvia_Pisidium_casertanum,Bivalvia_Pisidium_lilljeborgii,</t>
  </si>
  <si>
    <t>Bivalvia_Pisidium_cf_casertanum_UGSB_10556,Bivalvia_Corbicula_fluminalis,Bivalvia_Pisidium_cf_casertanum_UGSB_10556,Trichoptera_Hydroptila_sparsa,Bivalvia_Anodonta_anatina,Bivalvia_Anodonta_anatina,</t>
  </si>
  <si>
    <t>Trichoptera_Glossosoma_altaicum</t>
  </si>
  <si>
    <t>Coleoptera_Limnius_muelleri,Coleoptera_Elmis_rietscheli,Coleoptera_Elmis_rietscheli,Coleoptera_Elmis_latreillei,Coleoptera_Elmis_maugetii,Coleoptera_Elmis_maugetii,</t>
  </si>
  <si>
    <t>Trichoptera_Hydropsyche_rhadamanthys</t>
  </si>
  <si>
    <t>Bivalvia_Pisidium_cf_casertanum_UGSB_10556,Trichoptera_Hydroptila_sparsa,Bivalvia_Corbicula_fluminalis,Trichoptera_Rhyacophila_occidentalis,Bivalvia_Pisidium_cf_casertanum_UGSB_10556,Trichoptera_Hydroptila_botosaneanui,</t>
  </si>
  <si>
    <t>BC0861</t>
  </si>
  <si>
    <t>Diptera_Atherix_sp_SLB_2003</t>
  </si>
  <si>
    <t>Diptera_Dixella_sp,Diptera_Limonia_nubeculosa,Diptera_Atherix_sp_SLB_2003,Diptera_Atherix_sp_SLB_2003,Diptera_Atherix_sp_SLB_2003,Diptera_Limonia_nubeculosa,</t>
  </si>
  <si>
    <t>Diptera_Atherix_sp_SLB_2003,Diptera_Atherix_sp_SLB_2003,Diptera_Atherix_sp_SLB_2003,Diptera_Atherix_sp_SLB_2003,Diptera_Limonia_nubeculosa,Diptera_Limonia_nubeculosa,</t>
  </si>
  <si>
    <t>Coleoptera_Hydraena_palustris</t>
  </si>
  <si>
    <t>Coleoptera_Hydraena_palustris,Coleoptera_Hydraena_palustris,Coleoptera_Hydraena_pulchella,Coleoptera_Hydraena_palustris,Coleoptera_Hydraena_pulchella,Coleoptera_Hydraena_britteni,</t>
  </si>
  <si>
    <t>Diptera_Cheilotrichia_cinerascens,Diptera_Atherix_sp_SLB_2003,Diptera_Atherix_sp_SLB_2003,Diptera_Limonia_nubeculosa,Diptera_Atherix_sp_SLB_2003,Diptera_Atherix_sp_SLB_2003,</t>
  </si>
  <si>
    <t>Diptera_Cheilotrichia_cinerascens</t>
  </si>
  <si>
    <t>Diptera_Atherix_sp_SLB_2003,Diptera_Atherix_sp_SLB_2003,Diptera_Dixella_sp,Diptera_Atherix_sp_SLB_2003,Diptera_Atherix_sp_SLB_2003,Diptera_Limonia_nubeculosa,</t>
  </si>
  <si>
    <t>Diptera_Pericoma_blandula,Diptera_Pericoma_blandula,Diptera_Pericoma_rivularis,Diptera_Pneumia_trivialis,Diptera_Philosepedon_sp_1,Diptera_Psychoda_sp_2,</t>
  </si>
  <si>
    <t>Crustacea_Triops_cancriformis</t>
  </si>
  <si>
    <t>Crustacea_Triops_cancriformis,Crustacea_Lepidurus_apus,Crustacea_Lepidurus_apus,Crustacea_Lepidurus_arcticus,Crustacea_Lepidurus_sp_MTDTW_2042,Crustacea_Lepidurus_arcticus,</t>
  </si>
  <si>
    <t>Diptera_Merodon_testaceus,Diptera_Merodon_serrulatus,Diptera_Merodon_avidus,Diptera_Merodon_velox,Diptera_Merodon_albifrons,Diptera_Merodon_avidus,</t>
  </si>
  <si>
    <t>Trichoptera_Triaenodes_reuteri</t>
  </si>
  <si>
    <t>Trichoptera_Triaenodes_rufescens,Trichoptera_Triaenodes_rufescens,Trichoptera_Triaenodes_unanimis,Trichoptera_Triaenodes_reuteri,Trichoptera_Triaenodes_bicolor,Trichoptera_Triaenodes_pellectus,</t>
  </si>
  <si>
    <t>Trichoptera_Agraylea_cognatella</t>
  </si>
  <si>
    <t>Trichoptera,Gastropoda,</t>
  </si>
  <si>
    <t>Trichoptera_Ptilocolepus_extensus</t>
  </si>
  <si>
    <t>Trichoptera_Ptilocolepus_granulatus,Trichoptera_Ptilocolepus_granulatus,Trichoptera_Hydroptila_martini,Trichoptera_Hydroptila_occulta,Trichoptera_Hydroptila_martini,Trichoptera_Hydroptila_spinosa,</t>
  </si>
  <si>
    <t>Trichoptera_Ceraclea_nigronervosa,Trichoptera_Triaenodes_reuteri,Trichoptera_Holocentropus_stagnalis,Trichoptera_Ceraclea_albimacula,Trichoptera_Ceraclea_albogutta,Trichoptera_Ceraclea_alboguttata,</t>
  </si>
  <si>
    <t>Trichoptera_Triaenodes_rufescens</t>
  </si>
  <si>
    <t>Trichoptera_Triaenodes_rufescens,Trichoptera_Triaenodes_unanimis,Trichoptera_Triaenodes_reuteri,Trichoptera_Triaenodes_bicolor,Trichoptera_Triaenodes_pellectus,Trichoptera_Triaenodes_bicolor,</t>
  </si>
  <si>
    <t>Trichoptera_Ceraclea_ensifera,Trichoptera_Holocentropus_stagnalis,Trichoptera_Triaenodes_reuteri,Trichoptera_Ceraclea_albimacula,Trichoptera_Ceraclea_albogutta,Trichoptera_Ceraclea_albogutta,</t>
  </si>
  <si>
    <t>Crustacea_Procambarus_cf_acutus</t>
  </si>
  <si>
    <t>Crustacea_Procambarus_clarkii,Crustacea_Procambarus_cf_acutus,Crustacea_Procambarus_cf_acutus,Crustacea_Procambarus_cf_zonangulus,Crustacea_Orconectes_juvenilis,Crustacea_Orconectes_cf_virilis,</t>
  </si>
  <si>
    <t>Trichoptera_Triaenodes_simulans</t>
  </si>
  <si>
    <t>Trichoptera_Triaenodes_simulans,Trichoptera_Triaenodes_detruncatus,Trichoptera_Triaenodes_reuteri,Trichoptera_Triaenodes_reuteri,Trichoptera_Holocentropus_stagnalis,Trichoptera_Triaenodes_pellectus,</t>
  </si>
  <si>
    <t>Trichoptera_Agraylea_multipunctata,Trichoptera_Agraylea_sexmaculata,Trichoptera_Agraylea_sexmaculata,Trichoptera_Agraylea_multipunctata,Gastropoda_Valvata_stenotrema,Gastropoda_Megalovalvata_piligera,</t>
  </si>
  <si>
    <t>Diptera_Psilota_atra,Diptera_Liogma_nodicornis,Diptera_Cheilosia_carbonaria,Diptera_Cheilotrichia_cinerascens,Diptera_Cylindrotoma_distinctissima,Diptera_Liogma_nodicornis,</t>
  </si>
  <si>
    <t>Diptera_Lispe_pygmaea</t>
  </si>
  <si>
    <t>Diptera_Psilota_atra,Diptera_Cheilosia_carbonaria,Diptera_Rhingia_rostrata,Diptera_Ceriana_conopsoides,Diptera_Ferdinandea_cuprea,Diptera_Psarus_abdominalis,</t>
  </si>
  <si>
    <t>Diptera_Cheilosia_carbonaria,Diptera_Rhingia_rostrata,Diptera_Ceriana_conopsoides,Diptera_Eumerus_funeralis,Diptera_Lispe_pygmaea,Diptera_Psarus_abdominalis,</t>
  </si>
  <si>
    <t>Trichoptera_Ceraclea_coreana</t>
  </si>
  <si>
    <t>Trichoptera_Ceraclea_excisa,Trichoptera_Athripsodes_annulicornis,Trichoptera_Ceraclea_annulicornis,Trichoptera_Athripsodes_annulicornis,Trichoptera_Ceraclea_shuotsuensis,Trichoptera_Athripsodes_annulicornis,</t>
  </si>
  <si>
    <t>Gastropoda_Megalovalvata_piligera,Gastropoda_Physa_fontinalis,Bivalvia_Dreissena_rostriformis,Gastropoda_Megalovalvata_piligera,Gastropoda_Viviparus_ater,Gastropoda_Valvata_stenotrema,</t>
  </si>
  <si>
    <t>Bivalvia_Corbicula_fluminalis,Bivalvia_Corbicula_fluminalis,Bivalvia_Pisidium_cf_casertanum_UGSB_10556,Bivalvia_Pisidium_cf_casertanum_UGSB_10556,</t>
  </si>
  <si>
    <t>Diptera_Psarus_abdominalis,Diptera_Ferdinandea_ruficornis,Diptera_Ferdinandea_cuprea,Diptera_Psarus_abdominalis,Diptera_Psilota_atra,Diptera_Cheilosia_carbonaria,</t>
  </si>
  <si>
    <t>Crustacea_Orconectes_juvenilis</t>
  </si>
  <si>
    <t>Trichoptera_Agraylea_sexmaculata</t>
  </si>
  <si>
    <t>Trichoptera_Agraylea_multipunctata,Trichoptera_Agraylea_sexmaculata,Trichoptera_Agraylea_cognatella,Trichoptera_Agraylea_multipunctata,Trichoptera_Triaenodes_reuteri,Trichoptera_Leptocerus_valvatus,</t>
  </si>
  <si>
    <t>Diptera_Cheilosia_carbonaria,Diptera_Rhingia_rostrata,Diptera_Ferdinandea_cuprea,Diptera_Psarus_abdominalis,Diptera_Ferdinandea_ruficornis,Diptera_Ferdinandea_cuprea,</t>
  </si>
  <si>
    <t>Crustacea_Orconectes_juvenilis,Crustacea_Orconectes_limosus,Crustacea_Lepidurus_sp_MTDTW_2042,Trichoptera_Ceraclea_nigronervosa,Crustacea_Procambarus_cf_acutus,Crustacea_Procambarus_clarkii,</t>
  </si>
  <si>
    <t>Crustacea,Trichoptera,</t>
  </si>
  <si>
    <t>Crustacea_Gammarus_komareki,Crustacea_Gammarus_varsoviensis,Crustacea_Gammarus_chevreuxi,Crustacea_Gammarus_chevreuxi,Crustacea_Gammarus_chevreuxi,Crustacea_Rhipidogammarus_rhipidiophorus,</t>
  </si>
  <si>
    <t>Crustacea_Lepidurus_sp_MTDTW_2042</t>
  </si>
  <si>
    <t>Crustacea_Orconectes_juvenilis,Crustacea_Orconectes_juvenilis,Crustacea_Orconectes_limosus,Trichoptera_Ceraclea_nigronervosa,Gastropoda_Megalovalvata_piligera,Chironomidae_Tvetenia_calvescens,</t>
  </si>
  <si>
    <t>Crustacea,Trichoptera,Gastropoda,Chironomidae,</t>
  </si>
  <si>
    <t>Gastropoda_Valvata_stenotrema</t>
  </si>
  <si>
    <t>Gastropoda_Megalovalvata_piligera,Trichoptera_Ceraclea_nigronervosa,Gastropoda_Megalovalvata_piligera,Gastropoda_Valvata_stenotrema,Gastropoda_Valvata_sibirica,Gastropoda_Valvata_confusa,</t>
  </si>
  <si>
    <t>Gastropoda,Trichoptera,</t>
  </si>
  <si>
    <t>Chironomidae_Chironomus_aprilinus,Chironomidae_Chironomus_aprilinus,Chironomidae_Einfeldia_sp_JM_2006,Chironomidae_Chironomus_cf_tenuistylus,Chironomidae_Einfeldia_sp_JM_2006,Chironomidae_Chironomus_muratensis,</t>
  </si>
  <si>
    <t>Annelida_Propappus_volki,Annelida_Psammoryctides_barbatus,Annelida_Psammoryctides_barbatus,Annelida_Psammoryctides_barbatus,Annelida_Rhyacodriloides_abyssalis,Annelida_Dina_cf_profunda_TW2010,</t>
  </si>
  <si>
    <t>Crustacea,Annelida,</t>
  </si>
  <si>
    <t>Diptera_Limnellia_quadrata,Coleoptera_Hydraena_polita,Coleoptera_Hydraena_dentipes,Coleoptera_Hydraena_lapidicola,Coleoptera_Hydraena_polita,Coleoptera_Hydraena_truncata,</t>
  </si>
  <si>
    <t>Trichoptera,Diptera,Coleoptera,</t>
  </si>
  <si>
    <t>Gastropoda_Valvata_confusa</t>
  </si>
  <si>
    <t>Gastropoda_Valvata_sorensis,Gastropoda_Valvata_aliena,Gastropoda_Valvata_sorensis,Gastropoda_Valvata_sp,Gastropoda_Valvata_aliena,Gastropoda_Valvata_confusa,</t>
  </si>
  <si>
    <t>Trichoptera_Ceraclea_nigronervosa,Trichoptera_Ceraclea_ensifera,Trichoptera_Ceraclea_albimacula,Trichoptera_Ceraclea_albogutta,Trichoptera_Ceraclea_alboguttata,Trichoptera_Ceraclea_albogutta,</t>
  </si>
  <si>
    <t>Odonata_Celithemis_elisa,Gastropoda_Pseudorientalia_sp_Lesvos,Odonata_Sympetrum_madidum,Odonata_Libellula_pulchella,Odonata_Enallagma_divagans,Odonata_Argia_fumipennis,</t>
  </si>
  <si>
    <t>Trichoptera_Hydroptila_spinosa</t>
  </si>
  <si>
    <t>Trichoptera_Hydroptila_sparsa,Trichoptera_Hydroptila_autonoe,Trichoptera_Hydroptila_sparsa,Trichoptera_Hydroptila_botosaneanui,Trichoptera_Hydroptila_tineoides,Trichoptera_Hydroptila_vectis,</t>
  </si>
  <si>
    <t>BC0868</t>
  </si>
  <si>
    <t>Ephemeroptera_Baetis_buceratus</t>
  </si>
  <si>
    <t>Ephemeroptera_Baetis_lutheri,Ephemeroptera_Baetis_buceratus,Ephemeroptera_Baetis_buceratus,Ephemeroptera_Baetis_melanonyx,Ephemeroptera_Baetis_melanonyx,Ephemeroptera_Baetis_lutheri,</t>
  </si>
  <si>
    <t>Ephemeroptera_Rhithrogena_insularis,Ephemeroptera_Rhithrogena_semicolorata,Ephemeroptera_Rhithrogena_reatina,Ephemeroptera_Rhithrogena_eatoni,Ephemeroptera_Rhithrogena_semicolorata,Ephemeroptera_Rhithrogena_insularis,</t>
  </si>
  <si>
    <t>Ephemeroptera_Rhithrogena_semicolorata,Ephemeroptera_Rhithrogena_eatoni,Ephemeroptera_Rhithrogena_insularis,Ephemeroptera_Rhithrogena_insularis,Ephemeroptera_Ecdyonurus_venosus,Ephemeroptera_Ecdyonurus_corsicus,</t>
  </si>
  <si>
    <t>Plecoptera_Leuctra_hippopus</t>
  </si>
  <si>
    <t>Plecoptera_Brachyptera_calabrica,Plecoptera_Leuctra_hippopus,Ephemeroptera_Rhithrogena_semicolorata,Ephemeroptera_Rhithrogena_insularis,Plecoptera_Leuctra_geniculata,Ephemeroptera_Rhithrogena_semicolorata,</t>
  </si>
  <si>
    <t>Ephemeroptera_Ecdyonurus_corsicus</t>
  </si>
  <si>
    <t>Ephemeroptera_Ecdyonurus_venosus,Ephemeroptera_Ecdyonurus_venosus,Plecoptera_Leuctra_vesulensis,Plecoptera_Leuctra_geniculata,Plecoptera_Leuctra_geniculata,Plecoptera_Leuctra_braueri,</t>
  </si>
  <si>
    <t>Plecoptera_Protonemura_nimborella</t>
  </si>
  <si>
    <t>Plecoptera_Brachyptera_calabrica,Plecoptera_Brachyptera_calabrica,Plecoptera_Leuctra_geniculata,Plecoptera_Leuctra_hippopus,Plecoptera_Leuctra_hippopus,Plecoptera_Leuctra_geniculata,</t>
  </si>
  <si>
    <t>Ephemeroptera_Rhithrogena_reatina</t>
  </si>
  <si>
    <t>Ephemeroptera_Rhithrogena_insularis,Ephemeroptera_Rhithrogena_insularis,Ephemeroptera_Rhithrogena_reatina,Ephemeroptera_Rhithrogena_nuragica,Ephemeroptera_Rhithrogena_insularis,Ephemeroptera_Rhithrogena_semicolorata,</t>
  </si>
  <si>
    <t>Ephemeroptera_Rhithrogena_eatoni</t>
  </si>
  <si>
    <t>Ephemeroptera_Rhithrogena_semicolorata,Ephemeroptera_Ecdyonurus_helveticus,Ephemeroptera_Rhithrogena_semicolorata,Ephemeroptera_Rhithrogena_insularis,Ephemeroptera_Rhithrogena_insularis,Ephemeroptera_Rhithrogena_insularis,</t>
  </si>
  <si>
    <t>Ephemeroptera_Parameletus_chelifer</t>
  </si>
  <si>
    <t>Ephemeroptera_Ameletus_inopinatus,Ephemeroptera_Parameletus_chelifer,Plecoptera_Leuctra_geniculata,Plecoptera_Leuctra_hippopus,Plecoptera_Leuctra_vesulensis,Plecoptera_Leuctra_geniculata,</t>
  </si>
  <si>
    <t>Plecoptera_Leuctra_geniculata</t>
  </si>
  <si>
    <t>Plecoptera_Leuctra_braueri</t>
  </si>
  <si>
    <t>Plecoptera_Leuctra_geniculata,Plecoptera_Leuctra_vesulensis,Ephemeroptera_Ecdyonurus_venosus,Ephemeroptera_Ecdyonurus_corsicus,Ephemeroptera_Ecdyonurus_venosus,Plecoptera_Leuctra_braueri,</t>
  </si>
  <si>
    <t>Diptera_Simulium_morsitans</t>
  </si>
  <si>
    <t>Ephemeroptera_Ecdyonurus_venosus,Ephemeroptera_Ecdyonurus_corsicus,Ephemeroptera_Ecdyonurus_venosus,Diptera_Simulium_equinum,Diptera_Metacnephia_amphora,Diptera_Simulium_aureum,</t>
  </si>
  <si>
    <t>Ephemeroptera_Heptagenia_sulphurea,Ephemeroptera_Ephemerella_mucronata,Plecoptera_Isoperla_grammatica,Plecoptera_Isoperla_grammatica,Plecoptera_Nemoura_viki,Plecoptera_Nemoura_cinerea,</t>
  </si>
  <si>
    <t>Diptera_Simulium_lundstromi</t>
  </si>
  <si>
    <t>Diptera_Simulium_morsitans,Diptera_Simulium_longipalpe,Diptera_Simulium_longipalpe,Diptera_Simulium_lundstromi,Diptera_Simulium_pusillum,Diptera_Simulium_noelleri,</t>
  </si>
  <si>
    <t>Coleoptera_Berosus_frontifoveatus</t>
  </si>
  <si>
    <t>Ephemeroptera_Takobia_muticus,Ephemeroptera_Takobia_muticus,Ephemeroptera_Takobia_albinatii,Ephemeroptera_Baetis_vernus,Ephemeroptera_Baetis_liebenauae,Ephemeroptera_Procloeon_bifidum,</t>
  </si>
  <si>
    <t>Plecoptera_Leuctra_geniculata,Plecoptera_Leuctra_braueri,Plecoptera_Leuctra_hippopus,Plecoptera_Leuctra_hippopus,Ephemeroptera_Parameletus_chelifer,Ephemeroptera_Ameletus_inopinatus,</t>
  </si>
  <si>
    <t>Diptera_Simulium_lundstromi,Diptera_Simulium_longipalpe,Diptera_Simulium_longipalpe,Diptera_Simulium_lundstromi,Diptera_Simulium_pusillum,Diptera_Simulium_vernum,</t>
  </si>
  <si>
    <t>Ephemeroptera_Takobia_muticus,Ephemeroptera_Takobia_muticus,Coleoptera_Berosus_frontifoveatus,Ephemeroptera_Cloeon_dipterum,Ephemeroptera_Takobia_albinatii,Ephemeroptera_Cloeon_dipterum,</t>
  </si>
  <si>
    <t>Plecoptera_Leuctra_vesulensis</t>
  </si>
  <si>
    <t>Plecoptera_Leuctra_geniculata,Plecoptera_Leuctra_geniculata,Ephemeroptera_Ecdyonurus_venosus,Ephemeroptera_Ecdyonurus_corsicus,Ephemeroptera_Ecdyonurus_venosus,Plecoptera_Leuctra_braueri,</t>
  </si>
  <si>
    <t>Ephemeroptera_Metretopus_borealis,Ephemeroptera_Metretopus_alter,Ephemeroptera_Caenis_macrura_group_sp_SC2014,Ephemeroptera_Rhithrogena_eatoni,Ephemeroptera_Rhithrogena_semicolorata,Ephemeroptera_Ecdyonurus_helveticus,</t>
  </si>
  <si>
    <t>Trichoptera_Ceraclea_nigronervosa,Trichoptera_Triaenodes_reuteri,Trichoptera_Ceraclea_superba,Trichoptera_Ceraclea_superba,Trichoptera_Ceraclea_ensifera,Trichoptera_Ceraclea_sibirica,</t>
  </si>
  <si>
    <t>Crustacea_Limnomysis_benedeni,Crustacea_Amurocrangonyx_arsenjevi,Crustacea_Synurella_dershavini,Diptera_Culiseta_longiareolata,Diptera_Coquillettidia_richiardii,Diptera_Coquillettidia_richiardii,</t>
  </si>
  <si>
    <t>Gastropoda_Valvata_cf_hirsutecostata_UGSB_0342,Gastropoda_Valvata_cf_hirsutecostata_UGSB_0342,Gastropoda_Valvata_rhabdota,Annelida_Propappus_volki,Trichoptera_Holocentropus_stagnalis,Annelida_Propappus_volki,</t>
  </si>
  <si>
    <t>Trichoptera_Anabolia_laevis,Coleoptera_Liopterus_haemorrhoidalis,Trichoptera_Agraylea_sexmaculata,Trichoptera_Diplectrona_felix,Trichoptera_Diplectrona_felix,Trichoptera_Diplectrona_atra,</t>
  </si>
  <si>
    <t>BC0873</t>
  </si>
  <si>
    <t>Chironomidae_Stempellinella_brevis</t>
  </si>
  <si>
    <t>Trichoptera_Allogamus_mortoni</t>
  </si>
  <si>
    <t>Trichoptera_Halesus_rubricollis,Trichoptera_Drusus_discophorus,Trichoptera_Drusus_botosaneanui,Trichoptera_Drusus_botosaneanui,Trichoptera_Drusus_sp_1,Trichoptera_Drusus_sp_1,</t>
  </si>
  <si>
    <t>Chironomidae_Cricotopus_rufiventris,Chironomidae_Smittia_sp_23ES,Chironomidae_Smittia_sp_14ES,Chironomidae_Smittia_sp_23ES,Chironomidae_Metriocnemus_eurynotus,Chironomidae_Metriocnemus_albolineatus,</t>
  </si>
  <si>
    <t>Annelida_Dina_latestriata,Annelida_Dina_punctata,Chironomidae_Chironomus_aprilinus,Chironomidae_Chironomus_aprilinus,Chironomidae_Chironomus_cf_tenuistylus,Chironomidae_Einfeldia_sp_JM_2006,</t>
  </si>
  <si>
    <t>Annelida,Chironomidae,</t>
  </si>
  <si>
    <t>Odonata_Pachydiplax_longipennis,Odonata_Sympetrum_costiferum,Chironomidae_Einfeldia_sp_JM_2006,Crustacea_Limnomysis_benedeni,Odonata_Sympetrum_semicinctum,Odonata_Sympetrum_semicinctum,</t>
  </si>
  <si>
    <t>Odonata,Chironomidae,Crustacea,</t>
  </si>
  <si>
    <t>Chironomidae_Conchapelopia_pallidula</t>
  </si>
  <si>
    <t>Chironomidae_Trissopelopia_longimana,Chironomidae_Thienemannimyia_northumbrica,Chironomidae_Trissopelopia_longimana,Chironomidae_Trissopelopia_cf_flavida,Chironomidae_Trissopelopia_longimana,Chironomidae_Conchapelopia_pallidula,</t>
  </si>
  <si>
    <t>Chironomidae_Tanytarsus_inaequalis,Chironomidae_Micropsectra_lindrothi,Chironomidae_Micropsectra_bumasta,Chironomidae_Micropsectra_appendica,Chironomidae_Micropsectra_sp_2ES,Chironomidae_Micropsectra_nana,</t>
  </si>
  <si>
    <t>Chironomidae_Corynoneura_sp_15ES,Odonata_Cordulegaster_diastatops,Chironomidae_Tanytarsus_inaequalis,Chironomidae_Micropsectra_recurvata,Odonata_Libellula_quadrimaculata,Chironomidae_Micropsectra_radialis,</t>
  </si>
  <si>
    <t>Chironomidae_Corynoneura_sp_15ES,Gastropoda_Sadleriana_robici,Chironomidae_Chironomus_aprilinus,Chironomidae_Chironomus_aprilinus,Chironomidae_Chironomus_cf_tenuistylus,Chironomidae_Einfeldia_sp_JM_2006,</t>
  </si>
  <si>
    <t>Crustacea,Chironomidae,Gastropoda,</t>
  </si>
  <si>
    <t>Coleoptera_Macroplea_appendiculata</t>
  </si>
  <si>
    <t>Coleoptera_Macroplea_appendiculata,Coleoptera_Bagous_glabrirostris,Coleoptera_Helophorus_croaticus,Coleoptera_Georissus_sp,Coleoptera_Georissus_sp,Coleoptera_Georissus_crenulatus,</t>
  </si>
  <si>
    <t>Chironomidae_Polypedilum_pullum</t>
  </si>
  <si>
    <t>Diptera_Lispe_pygmaea,Diptera_Lispe_pygmaea,Diptera_Limnophora_triangula,Diptera_Limnophora_obsignata,Diptera_Limnophora_triangula,Chironomidae_Micropsectra_atrofasciata,</t>
  </si>
  <si>
    <t>Chironomidae_Chironomus_pseudothummi</t>
  </si>
  <si>
    <t>Chironomidae_Chironomus_salinarius,Chironomidae_Chironomus_pseudothummi,Chironomidae_Chironomus_pallidivittatus,Chironomidae_Einfeldia_sp_JM_2006,Chironomidae_Chironomus_pallidivittatus,Chironomidae_Chironomus_pallidivittatus,</t>
  </si>
  <si>
    <t>Chironomidae_Chironomus_muratensis</t>
  </si>
  <si>
    <t>Chironomidae_Chironomus_plumosus,Chironomidae_Chironomus_muratensis,Chironomidae_Chironomus_pseudothummi,Chironomidae_Chironomus_salinarius,Chironomidae_Chironomus_pseudothummi,Chironomidae_Chironomus_pallidivittatus,</t>
  </si>
  <si>
    <t>Chironomidae_Chironomus_aprilinus,Chironomidae_Chironomus_aprilinus,Chironomidae_Chironomus_cf_tenuistylus,Chironomidae_Einfeldia_sp_JM_2006,Chironomidae_Einfeldia_sp_JM_2006,Chironomidae_Einfeldia_sp_JM_2006,</t>
  </si>
  <si>
    <t>Crustacea_Orchestia_montagui,Diptera_Ochlerotatus_nr_cantans,Diptera_Ochlerotatus_nr_cantans,Diptera_Ochlerotatus_nr_flavescens,Trichoptera_Glossosoma_altaicum,Crustacea_Gammarus_chevreuxi,</t>
  </si>
  <si>
    <t>Crustacea,Diptera,Trichoptera,</t>
  </si>
  <si>
    <t>BC0877</t>
  </si>
  <si>
    <t>Trichoptera_Halesus_radiatus</t>
  </si>
  <si>
    <t>Trichoptera_Halesus_digitatus,Trichoptera_Halesus_gritatus,Trichoptera_Halesus_digitatus,Trichoptera_Halesus_radiatus,</t>
  </si>
  <si>
    <t>Trichoptera_Chaetopteryx_fusca</t>
  </si>
  <si>
    <t>Trichoptera_Chaetopteryx_gessneri,Trichoptera_Chaetopteryx_gessneri,Trichoptera_Chaetopteryx_morettii,Trichoptera_Chaetopteryx_morettii,Trichoptera_Chaetopteryx_sahlbergi,Trichoptera_Chaetopteryx_morettii,</t>
  </si>
  <si>
    <t>Trichoptera_Halesus_digitatus,Trichoptera_Halesus_gritatus,Trichoptera_Halesus_digitatus,Trichoptera_Halesus_radiatus,Trichoptera_Brachypsyche_rara,Trichoptera_Brachypsyche_sibirica,</t>
  </si>
  <si>
    <t>Chironomidae_Smittia_sp_2ES</t>
  </si>
  <si>
    <t>Chironomidae_Metriocnemus_fuscipes,Chironomidae_Cricotopus_trifascia,Chironomidae_Cricotopus_cf_septentrionalis,Chironomidae_Cricotopus_cf_septentrionalis,Chironomidae_Smittia_brevipennis,Chironomidae_Bryophaenocladius_aestivus,</t>
  </si>
  <si>
    <t>Trichoptera_Chaetopteryx_gessneri,Trichoptera_Chaetopteryx_morettii,Trichoptera_Chaetopteryx_sahlbergi,Trichoptera_Chaetopteryx_morettii,Trichoptera_Chaetopteryx_gessneri,Trichoptera_Chaetopteryx_fusca,</t>
  </si>
  <si>
    <t>Trichoptera_Allogamus_mortoni,Trichoptera_Micropterna_fissa,Trichoptera_Stenophylax_testaceus,Trichoptera_Micropterna_testacea,Trichoptera_Stenophylax_testaceus,Trichoptera_Oligostomis_reticulata,</t>
  </si>
  <si>
    <t>Ephemeroptera_Ecdyonurus_helveticus,Ephemeroptera_Ecdyonurus_helveticus,Ephemeroptera_Electrogena_zebrata,Ephemeroptera_Electrogena_zebrata,Plecoptera_Capnia_nigra,Plecoptera_Capnia_nigra,</t>
  </si>
  <si>
    <t>Trichoptera_Mesophylax_impunctatus</t>
  </si>
  <si>
    <t>Trichoptera_Mesophylax_aspersus,Trichoptera_Mesophylax_impunctatus,Trichoptera_Stenophylax_testaceus,Trichoptera_Micropterna_testacea,Trichoptera_Stenophylax_testaceus,Trichoptera_Drusus_alpinus,</t>
  </si>
  <si>
    <t>Coleoptera_Donacia_impressa</t>
  </si>
  <si>
    <t>Coleoptera_Donacia_impressa,Coleoptera_Donacia_thalassina,Coleoptera_Plateumaris_consimilis,Coleoptera_Plateumaris_rustica,Coleoptera_Plateumaris_consimilis,Coleoptera_Donacia_vulgaris,</t>
  </si>
  <si>
    <t>Odonata_Libellula_quadrimaculata,Diptera_Lispe_pygmaea,Diptera_Limnophora_triangula,Diptera_Lispe_pygmaea,Chironomidae_Micropsectra_logani,Chironomidae_Micropsectra_recurvata,</t>
  </si>
  <si>
    <t>Trichoptera_Ceraclea_nigronervosa,Trichoptera_Ceraclea_ensifera,Trichoptera_Triaenodes_reuteri,Trichoptera_Ceraclea_sibirica,Trichoptera_Ceraclea_sibirica,Trichoptera_Ceraclea_sibirica,</t>
  </si>
  <si>
    <t>Trichoptera_Hydroptila_martini,Trichoptera_Hydroptila_occulta,Trichoptera_Hydroptila_martini,Trichoptera_Hydroptila_spinosa,Trichoptera_Hydroptila_martini,Trichoptera_Hydroptila_spinosa,</t>
  </si>
  <si>
    <t>Crustacea_Gammarus_chevreuxi</t>
  </si>
  <si>
    <t>Crustacea_Gammarus_stojicevici,Crustacea_Gammarus_stojicevici,Crustacea_Gammarus_stojicevici,Crustacea_Orchestia_montagui,Crustacea_Gammarus_albimanus,Crustacea_Gammarus_bosniacus,</t>
  </si>
  <si>
    <t>Trichoptera_Adicella_syriaca</t>
  </si>
  <si>
    <t>Crustacea_Gammarus_komareki,Crustacea_Gammarus_komareki,Crustacea_Gammarus_varsoviensis,Chironomidae_Einfeldia_sp_JM_2006,Chironomidae_Chironomus_pallidivittatus,Chironomidae_Einfeldia_sp_JM_2006,</t>
  </si>
  <si>
    <t>Trichoptera,Crustacea,Chironomidae,</t>
  </si>
  <si>
    <t>Crustacea_Amurocrangonyx_arsenjevi,Crustacea_Limnomysis_benedeni,Diptera_Coquillettidia_richiardii,Chironomidae_Tanytarsus_gracilentus,Crustacea_Synurella_stadukhini,Diptera_Coquillettidia_richiardii,</t>
  </si>
  <si>
    <t>Trichoptera,Coleoptera,Gastropoda,</t>
  </si>
  <si>
    <t>Coleoptera_Hydraena_dentipes,Coleoptera_Hydraena_lapidicola,Coleoptera_Hydraena_truncata,Coleoptera_Hydraena_truncata,Coleoptera_Hydraena_lapidicola,Coleoptera_Hydraena_polita,</t>
  </si>
  <si>
    <t>Trichoptera_Mystacides_azureus,Crustacea_Synurella_ambulans,Crustacea_Synurella_ambulans,Crustacea_Stygobromus_anastasiae,Crustacea_Stygobromus_anastasiae,Crustacea_Synurella_sp_2_AG2014,</t>
  </si>
  <si>
    <t>BC0899</t>
  </si>
  <si>
    <t>Diptera_Parydra_coarctata</t>
  </si>
  <si>
    <t>Diptera_Hyadina_guttata,Diptera_Rhamphomyia_anomalipennis,Diptera_Atherix_sp_SLB_2003,Diptera_Microphor_holosericeus,Diptera_Microphor_holosericeus,Diptera_Microphor_holosericeus,</t>
  </si>
  <si>
    <t>Diptera_Volucella_pellucens</t>
  </si>
  <si>
    <t>Diptera_Volucella_pellucens,Diptera_Volucella_inanis,Diptera_Volucella_pellucens,Diptera_Chrysosyrphus_niger,Diptera_Dixella_sp,Diptera_Atherix_sp_SLB_2003,</t>
  </si>
  <si>
    <t>Diptera_Philygria_vittipennis</t>
  </si>
  <si>
    <t>Diptera_Hydromya_dorsalis,Diptera_Pherbellia_ventralis,Diptera_Parydra_coarctata,Diptera_Hydromya_dorsalis,Diptera_Philygria_stictica,Diptera_Philygria_vittipennis,</t>
  </si>
  <si>
    <t>Diptera_Nephrotoma_aculeata</t>
  </si>
  <si>
    <t>Diptera_Dixella_sp,Diptera_Volucella_pellucens,Diptera_Volucella_inanis,Diptera_Volucella_pellucens,Diptera_Dicranomyia_modesta,Diptera_Dixella_sp,</t>
  </si>
  <si>
    <t>Diptera_Atherix_sp_SLB_2003,Diptera_Cheilotrichia_cinerascens,Diptera_Atherix_sp_SLB_2003,Diptera_Atherix_sp_SLB_2003,Diptera_Atherix_sp_SLB_2003,Diptera_Atherix_sp_SLB_2003,</t>
  </si>
  <si>
    <t>Diptera_Volucella_inanis</t>
  </si>
  <si>
    <t>Diptera_Hyadina_guttata</t>
  </si>
  <si>
    <t>Diptera_Limnellia_quadrata,Diptera_Hyadina_guttata,Diptera_Parydra_coarctata,Diptera_Parydra_coarctata,Diptera_Hydrellia_maura,Diptera_Parydra_coarctata,</t>
  </si>
  <si>
    <t>Coleoptera_Hydraena_palustris,Coleoptera_Hydraena_palustris,Coleoptera_Hydraena_palustris,Coleoptera_Peltodytes_caesus,Coleoptera_Macroplea_appendiculata,Coleoptera_Hygrobia_hermanni,</t>
  </si>
  <si>
    <t>Diptera_Atherix_sp_SLB_2003,Diptera_Atherix_sp_SLB_2003,Diptera_Atherix_sp_SLB_2003,Diptera_Limonia_nubeculosa,Diptera_Atherix_sp_SLB_2003,Diptera_Limonia_nubeculosa,</t>
  </si>
  <si>
    <t>Diptera_Dixella_sp,Diptera_Atherix_sp_SLB_2003,Diptera_Atherix_sp_SLB_2003,Diptera_Atherix_sp_SLB_2003,Diptera_Limonia_nubeculosa,Diptera_Atherix_sp_SLB_2003,</t>
  </si>
  <si>
    <t>Diptera_Volucella_pellucens,Diptera_Volucella_pellucens,Diptera_Volucella_pellucens,Diptera_Chrysosyrphus_niger,Diptera_Atherix_sp_SLB_2003,Diptera_Atherix_sp_SLB_2003,</t>
  </si>
  <si>
    <t>Diptera_Atherix_sp_SLB_2003,Diptera_Atherix_sp_SLB_2003,Diptera_Dixella_sp,Diptera_Limonia_nubeculosa,Diptera_Atherix_sp_SLB_2003,Diptera_Limonia_nubeculosa,</t>
  </si>
  <si>
    <t>Diptera_Atherix_sp_SLB_2003,Diptera_Atherix_sp_SLB_2003,Diptera_Limonia_nubeculosa,Diptera_Atherix_sp_SLB_2003,Diptera_Limonia_nubeculosa,Diptera_Limonia_nubeculosa,</t>
  </si>
  <si>
    <t>Diptera_Brachyopa_testacea</t>
  </si>
  <si>
    <t>Diptera_Volucella_inanis,Diptera_Dixella_sp,Diptera_Volucella_pellucens,Diptera_Volucella_pellucens,Diptera_Atherix_sp_SLB_2003,Diptera_Atherix_sp_SLB_2003,</t>
  </si>
  <si>
    <t>Coleoptera_Hydraena_palustris,Coleoptera_Hydraena_palustris,Coleoptera_Hydraena_pulchella,Coleoptera_Hydraena_palustris,Coleoptera_Hydraena_pulchella,Coleoptera_Hydraena_rufipes,</t>
  </si>
  <si>
    <t>Diptera_Cylindrotoma_distinctissima</t>
  </si>
  <si>
    <t>Diptera_Dixella_sp,Diptera_Limonia_nubeculosa,Diptera_Limonia_nubeculosa,Diptera_Atherix_sp_SLB_2003,Diptera_Limonia_nubeculosa,Diptera_Atherix_sp_SLB_2003,</t>
  </si>
  <si>
    <t>Diptera_Tipula_luna</t>
  </si>
  <si>
    <t>Diptera_Dictenidia_bimaculata,Diptera_Nephrotoma_aculeata,Diptera_Nephrotoma_aculeata,Diptera_Tipula_maxima,Diptera_Tipula_bosnica,Diptera_Tipula_bosnica,</t>
  </si>
  <si>
    <t>Coleoptera_Haliplus_variegatus</t>
  </si>
  <si>
    <t>Coleoptera_Laccobius_bipunctatus,Coleoptera_Haliplus_variegatus,Coleoptera_Haliplus_fulvus,Coleoptera_Hydraena_palustris,Coleoptera_Hydraena_palustris,Coleoptera_Hydraena_palustris,</t>
  </si>
  <si>
    <t>Diptera_Culiseta_longiareolata</t>
  </si>
  <si>
    <t>Crustacea_Amurocrangonyx_arsenjevi,Odonata_Libellula_quadrimaculata,Diptera_Cylindrotoma_distinctissima,Diptera_Atherix_sp_SLB_2003,Diptera_Coquillettidia_richiardii,Diptera_Coquillettidia_richiardii,</t>
  </si>
  <si>
    <t>Diptera,Crustacea,Odonata,</t>
  </si>
  <si>
    <t>Trichoptera_Hydroptila_spinosa,Trichoptera_Hydroptila_pulchricornis,Trichoptera_Hydroptila_spinosa,Trichoptera_Hydroptila_angulata,Trichoptera_Hydroptila_spinosa,Trichoptera_Hydroptila_pulchricornis,</t>
  </si>
  <si>
    <t>Diptera_Cylindrotoma_distinctissima,Odonata_Libellula_quadrimaculata,Crustacea_Triops_cancriformis,Odonata_Libellula_luctuosa,Odonata_Libellula_forensis,Odonata_Libellula_luctuosa,</t>
  </si>
  <si>
    <t>Annelida,Diptera,Odonata,Crustacea,</t>
  </si>
  <si>
    <t>Trichoptera_Hydroptila_occulta,Trichoptera_Hydroptila_martini,Trichoptera_Hydroptila_spinosa,Trichoptera_Hydroptila_martini,Trichoptera_Rhyacophila_laevis,Trichoptera_Hydroptila_ivisa,</t>
  </si>
  <si>
    <t>Diptera,Odonata,</t>
  </si>
  <si>
    <t>Diptera_Culiseta_longiareolata,Diptera_Cylindrotoma_distinctissima,Odonata_Libellula_quadrimaculata,Diptera_Atherix_sp_SLB_2003,Diptera_Coquillettidia_richiardii,Diptera_Coquillettidia_richiardii,</t>
  </si>
  <si>
    <t>Crustacea,Diptera,Odonata,</t>
  </si>
  <si>
    <t>Odonata_Dorocordulia_libera</t>
  </si>
  <si>
    <t>Odonata_Dorocordulia_libera,Odonata_Cordulia_shurtleffii,Odonata_Helocordulia_uhleri,Odonata_Somatochlora_elongata,Odonata_Helocordulia_uhleri,Odonata_Helocordulia_uhleri,</t>
  </si>
  <si>
    <t>Crustacea_Synurella_ambulans,Trichoptera_Hydroptila_sparsa,Crustacea_Synurella_ambulans,Crustacea_Stygobromus_anastasiae,Crustacea_Stygobromus_anastasiae,Crustacea_Synurella_sp_2_AG2014,</t>
  </si>
  <si>
    <t>Trichoptera_Ptilocolepus_granulatus</t>
  </si>
  <si>
    <t>Trichoptera_Ptilocolepus_granulatus,Trichoptera_Ptilocolepus_extensus,Diptera_Lispe_pygmaea,Trichoptera_Hydroptila_sparsa,Diptera_Ceriana_conopsoides,Trichoptera_Hydroptila_occulta,</t>
  </si>
  <si>
    <t>Crustacea_Limnomysis_benedeni,Diptera_Limnellia_quadrata,Diptera_Chaoborus_punctipennis,Diptera_Serromyia_femorata,Diptera_Serromyia_femorata,Ephemeroptera_Parameletus_chelifer,</t>
  </si>
  <si>
    <t>Diptera,Crustacea,Ephemeroptera,</t>
  </si>
  <si>
    <t>Crustacea_Orchestia_montagui</t>
  </si>
  <si>
    <t>Crustacea_Synurella_ambulans,Crustacea_Gammarus_komareki,Crustacea_Gammarus_komareki,Crustacea_Gammarus_varsoviensis,Crustacea_Synurella_sp_1_AG2014,Crustacea_Lyurella_sp_1_AAG2014,</t>
  </si>
  <si>
    <t>Crustacea_Synurella_ambulans,Crustacea_Lyurella_sp_1_AAG2014,Crustacea_Lyurella_sp_1_AAG2014,Crustacea_Orchestia_montagui,Crustacea_Synurella_sp_1_AG2014,Crustacea_Synurella_sp_1_AG2014,</t>
  </si>
  <si>
    <t>Trichoptera_Glossosoma_schmidi,Gastropoda_Hippeutis_complanatus,Gastropoda_Segmentina_nitida,Gastropoda_Segmentina_nitida,Annelida_Propappus_volki,Gastropoda_Theodoxus_transversalis,</t>
  </si>
  <si>
    <t>Trichoptera,Gastropoda,Annelida,</t>
  </si>
  <si>
    <t>Bivalvia_Corbicula_fluminalis,Bivalvia_Pisidium_cf_casertanum_UGSB_10556,Trichoptera_Mystacides_azureus,Trichoptera_Hydroptila_botosaneanui,Trichoptera_Hydroptila_angulata,Trichoptera_Hydroptila_martini,</t>
  </si>
  <si>
    <t>Diptera_Cheilosia_carbonaria</t>
  </si>
  <si>
    <t>Diptera_Psilota_atra,Crustacea_Amurocrangonyx_arsenjevi,Diptera_Ferdinandea_cuprea,Diptera_Psarus_abdominalis,Diptera_Ferdinandea_ruficornis,Diptera_Ferdinandea_cuprea,</t>
  </si>
  <si>
    <t>Crustacea_Orconectes_limosus</t>
  </si>
  <si>
    <t>Crustacea_Orconectes_juvenilis,Crustacea_Orconectes_juvenilis,Crustacea_Limnomysis_benedeni,Diptera_Cheilosia_carbonaria,Diptera_Psilota_atra,Diptera_Ferdinandea_cuprea,</t>
  </si>
  <si>
    <t>Bivalvia_Dreissena_rostriformis,Bivalvia_Pisidium_cf_casertanum_UGSB_10556,Bivalvia_Pisidium_cf_casertanum_UGSB_10556,Bivalvia_Corbicula_fluminalis,Bivalvia_Dreissena_presbensis,Bivalvia_Dreissena_blanci,</t>
  </si>
  <si>
    <t>Trichoptera_Mystacides_azureus,Crustacea_Amurocrangonyx_arsenjevi,Crustacea_Synurella_dershavini,Crustacea_Amurocrangonyx_arsenjevi,Crustacea_Lyurella_sp_1_AAG2014,Crustacea_Lyurella_sp_1_AAG2014,</t>
  </si>
  <si>
    <t>Trichoptera_Oxyethira_mirabilis,Gastropoda_Stagnicola_cf_palustris_CA_2008,Trichoptera_Agraylea_sexmaculata,Gastropoda_Segmentina_nitida,Gastropoda_Segmentina_nitida,Gastropoda_Hippeutis_complanatus,</t>
  </si>
  <si>
    <t>Trichoptera,Crustacea,Diptera,</t>
  </si>
  <si>
    <t>BC0917</t>
  </si>
  <si>
    <t>Chironomidae_Cricotopus_cf_septentrionalis,Chironomidae_Cricotopus_bicinctus,Chironomidae_Cricotopus_bicinctus,Chironomidae_Smittia_sp_23ES,Chironomidae_Orthocladius_thienemanni,Chironomidae_Orthocladius_subletteorum,</t>
  </si>
  <si>
    <t>Trichoptera_Allogamus_mortoni,Trichoptera_Stenophylax_testaceus,Trichoptera_Cryptothrix_nebulicola,Trichoptera_Drusus_trifidus,Trichoptera_Drusus_alpinus,Trichoptera_Ecclisopteryx_asterix,</t>
  </si>
  <si>
    <t>Trichoptera_Cryptothrix_nebulicola</t>
  </si>
  <si>
    <t>Trichoptera_Drusus_alpinus,Trichoptera_Drusus_trifidus,Trichoptera_Ecclisopteryx_asterix,Trichoptera_Cryptothrix_nebulicola,Trichoptera_Cryptothrix_nebulicola,Trichoptera_Metanoea_flavipennis,</t>
  </si>
  <si>
    <t>Trichoptera_Drusus_bolivari</t>
  </si>
  <si>
    <t>Trichoptera_Ecclisopteryx_asterix,Trichoptera_Metanoea_flavipennis,Trichoptera_Metanoea_flavipennis,Trichoptera_Drusus_bolivari,Trichoptera_Drusus_trifidus,Trichoptera_Allogamus_mortoni,</t>
  </si>
  <si>
    <t>Trichoptera_Drusus_discophorus</t>
  </si>
  <si>
    <t>Trichoptera_Ecclisopteryx_asterix</t>
  </si>
  <si>
    <t>Trichoptera_Metanoea_flavipennis,Trichoptera_Metanoea_flavipennis,Trichoptera_Drusus_bolivari,Trichoptera_Drusus_trifidus,Trichoptera_Drusus_bolivari,Trichoptera_Ecclisopteryx_asterix,</t>
  </si>
  <si>
    <t>Trichoptera_Semblis_phalaenoides</t>
  </si>
  <si>
    <t>Trichoptera_Oligostomis_reticulata,Trichoptera_Oligostomis_reticulata,Trichoptera_Oligostomis_reticulata,Trichoptera_Hagenella_sibirica,Trichoptera_Semblis_phalaenoides,Trichoptera_Crunoecia_irrorata,</t>
  </si>
  <si>
    <t>Trichoptera_Drusus_sp_1</t>
  </si>
  <si>
    <t>Ephemeroptera_Ecdyonurus_venosus,Ephemeroptera_Ecdyonurus_helveticus,Ephemeroptera_Rhithrogena_insularis,Ephemeroptera_Rhithrogena_insularis,Ephemeroptera_Rhithrogena_semicolorata,Ephemeroptera_Rhithrogena_eatoni,</t>
  </si>
  <si>
    <t>Trichoptera_Stenophylax_mucronatus,Trichoptera_Allogamus_mortoni,Trichoptera_Halesus_rubricollis,Trichoptera_Drusus_botosaneanui,Trichoptera_Drusus_botosaneanui,Trichoptera_Drusus_sp_1,</t>
  </si>
  <si>
    <t>Trichoptera_Drusus_sp_1,Trichoptera_Drusus_botosaneanui,Trichoptera_Drusus_alpinus,Trichoptera_Drusus_discophorus,Trichoptera_Drusus_botosaneanui,Trichoptera_Drusus_alpinus,</t>
  </si>
  <si>
    <t>Plecoptera_Capnia_nigra</t>
  </si>
  <si>
    <t>Ephemeroptera_Ecdyonurus_venosus,Plecoptera_Capnia_nigra,Plecoptera_Isoperla_grammatica,Plecoptera_Capnia_nigra,Plecoptera_Rhabdiopteryx_acuminata,Plecoptera_Leuctra_hippopus,</t>
  </si>
  <si>
    <t>Trichoptera_Stenophylax_testaceus</t>
  </si>
  <si>
    <t>Trichoptera_Micropterna_testacea,Trichoptera_Stenophylax_testaceus,Trichoptera_Drusus_alpinus,Trichoptera_Allogamus_mortoni,Trichoptera_Halesus_rubricollis,Trichoptera_Cryptothrix_nebulicola,</t>
  </si>
  <si>
    <t>Ephemeroptera_Ecdyonurus_helveticus,Ephemeroptera_Rhithrogena_insularis,Ephemeroptera_Rhithrogena_semicolorata,Ephemeroptera_Rhithrogena_insularis,Ephemeroptera_Rhithrogena_eatoni,Ephemeroptera_Ecdyonurus_helveticus,</t>
  </si>
  <si>
    <t>Trichoptera_Phryganea_bipunctata</t>
  </si>
  <si>
    <t>Trichoptera_Allogamus_mortoni,Trichoptera_Drusus_discophorus,Trichoptera_Halesus_rubricollis,Trichoptera_Drusus_botosaneanui,Trichoptera_Drusus_botosaneanui,Trichoptera_Drusus_sp_1,</t>
  </si>
  <si>
    <t>Plecoptera_Rhabdiopteryx_acuminata</t>
  </si>
  <si>
    <t>Plecoptera_Capnia_nigra,Ephemeroptera_Ecdyonurus_helveticus,Plecoptera_Capnia_nigra,Plecoptera_Rhabdiopteryx_acuminata,Ephemeroptera_Rhithrogena_insularis,Plecoptera_Leuctra_geniculata,</t>
  </si>
  <si>
    <t>Trichoptera_Glyphotaelius_pellucidus</t>
  </si>
  <si>
    <t>Trichoptera_Stenophylax_mucronatus,Trichoptera_Psilotreta_falcula,Trichoptera_Cryptothrix_nebulicola,Trichoptera_Dicosmoecus_jozankeanus,Trichoptera_Archithremma_ulachensis,Trichoptera_Archithremma_ulachensis,</t>
  </si>
  <si>
    <t>Plecoptera_Amphinemura_palmeni,Plecoptera_Amphinemura_standfussi,Ephemeroptera_Epeorus_assimilis,Ephemeroptera_Epeorus_assimilis,Ephemeroptera_Ephemerella_mucronata,Ephemeroptera_Electrogena_grandiae,</t>
  </si>
  <si>
    <t>Trichoptera_Stenophylax_mucronatus</t>
  </si>
  <si>
    <t>Trichoptera_Allogamus_mortoni,Trichoptera_Halesus_rubricollis,Trichoptera_Drusus_discophorus,Trichoptera_Drusus_botosaneanui,Trichoptera_Drusus_botosaneanui,Trichoptera_Drusus_sp_1,</t>
  </si>
  <si>
    <t>Diptera_Simulium_velutinum</t>
  </si>
  <si>
    <t>Chironomidae_Phaenopsectra_flavipes,Chironomidae_Tanytarsus_reei,Neuroptera_Osmylus_fulvicephalus,Diptera_Forcipomyia_sp_6ES,Crustacea_Amurocrangonyx_arsenjevi,Crustacea_Triops_cancriformis,</t>
  </si>
  <si>
    <t>Diptera,Chironomidae,Neuroptera,Crustacea,</t>
  </si>
  <si>
    <t>Ephemeroptera_Ecdyonurus_helveticus,Ephemeroptera_Rhithrogena_semicolorata,Ephemeroptera_Rhithrogena_insularis,Ephemeroptera_Electrogena_zebrata,Ephemeroptera_Ecdyonurus_venosus,Ephemeroptera_Ecdyonurus_helveticus,</t>
  </si>
  <si>
    <t>Plecoptera_Leuctra_vesulensis,Plecoptera_Leuctra_geniculata,Ephemeroptera_Ecdyonurus_helveticus,Ephemeroptera_Rhithrogena_insularis,Ephemeroptera_Rhithrogena_insularis,Ephemeroptera_Rhithrogena_semicolorata,</t>
  </si>
  <si>
    <t>Chironomidae_Phaenopsectra_flavipes,Diptera_Lispe_pygmaea,Diptera_Limnophora_triangula,Diptera_Lispe_pygmaea,Chironomidae_Trissopelopia_cf_flavida,Chironomidae_Polypedilum_quadriguttatum,</t>
  </si>
  <si>
    <t>BC0939</t>
  </si>
  <si>
    <t>Diptera_Pneumia_trivialis</t>
  </si>
  <si>
    <t>Diptera_Dictenidia_bimaculata,Diptera_Nephrotoma_aculeata,Diptera_Dictenidia_bimaculata,Diptera_Dictenidia_bimaculata,Diptera_Tipula_laetibasis,Diptera_Tipula_maxima,</t>
  </si>
  <si>
    <t>Chironomidae_Paratanytarsus_intricatus</t>
  </si>
  <si>
    <t>Chironomidae_Paratanytarsus_intricatus,Chironomidae_Paratanytarsus_dissimilis,Chironomidae_Chironomus_sp_EU2,Chironomidae_Rheotanytarsus_ringei,Chironomidae_Dicrotendipes_pulsus,Chironomidae_Chironomus_sp_EU2,</t>
  </si>
  <si>
    <t>Diptera_Atherix_sp_SLB_2003,Diptera_Cheilotrichia_cinerascens,Diptera_Limonia_nubeculosa,Diptera_Atherix_sp_SLB_2003,Diptera_Atherix_sp_SLB_2003,Diptera_Atherix_sp_SLB_2003,</t>
  </si>
  <si>
    <t>Diptera_Limonia_nubeculosa,Diptera_Atherix_sp_SLB_2003,Diptera_Atherix_sp_SLB_2003,Diptera_Atherix_sp_SLB_2003,Diptera_Limonia_nubeculosa,Diptera_Atherix_sp_SLB_2003,</t>
  </si>
  <si>
    <t>Chironomidae_Tanytarsus_excavatus,Diptera_Parydra_coarctata,Diptera_Limnellia_quadrata,Diptera_Hyadina_guttata,Diptera_Hydrellia_maura,Diptera_Parydra_coarctata,</t>
  </si>
  <si>
    <t>Coleoptera_Hydraena_pulchella</t>
  </si>
  <si>
    <t>Coleoptera_Hydraena_palustris,Coleoptera_Hydraena_palustris,Coleoptera_Hydraena_rufipes,Coleoptera_Hydraena_pulchella,Diptera_Dixella_sp,Chironomidae_Paratanytarsus_intricatus,</t>
  </si>
  <si>
    <t>Coleoptera,Diptera,Chironomidae,</t>
  </si>
  <si>
    <t>Diptera_Hyadina_guttata,Diptera_Dixella_sp,Diptera_Limonia_nubeculosa,Diptera_Rhamphomyia_anomalipennis,Diptera_Atherix_sp_SLB_2003,Diptera_Microphor_holosericeus,</t>
  </si>
  <si>
    <t>Diptera_Dicranomyia_modesta,Diptera_Dixella_sp,Diptera_Limonia_nubeculosa,Diptera_Limonia_nubeculosa,Diptera_Limonia_nubeculosa,Diptera_Atherix_sp_SLB_2003,</t>
  </si>
  <si>
    <t>Diptera_Volucella_inanis,Diptera_Volucella_pellucens,Diptera_Volucella_pellucens,Diptera_Chrysosyrphus_niger,Diptera_Dixella_sp,Diptera_Limonia_nubeculosa,</t>
  </si>
  <si>
    <t>Annelida_Lamprodrilus_sp_secernus</t>
  </si>
  <si>
    <t>Annelida_Stylodrilus_asiaticus,Annelida_Rhynchelmis_shamanensis,Annelida_Bothrioneurum_vejdovskyanum,Annelida_Lumbriculus_variegatus,Annelida_Rhynchelmis_shamanensis,Annelida_Rhynchelmis_shamanensis,</t>
  </si>
  <si>
    <t>Diptera_Rhamphomyia_anomalipennis</t>
  </si>
  <si>
    <t>Diptera_Dixella_sp,Diptera_Volucella_pellucens,Diptera_Chrysosyrphus_niger,Diptera_Volucella_pellucens,Diptera_Empis_stercorea,Diptera_Empis_stercorea,</t>
  </si>
  <si>
    <t>Diptera_Atherix_sp_SLB_2003,Diptera_Atherix_sp_SLB_2003,Diptera_Atherix_sp_SLB_2003,Diptera_Limonia_nubeculosa,Diptera_Limonia_nubeculosa,Diptera_Limonia_nubeculosa,</t>
  </si>
  <si>
    <t>Diptera_Pneumia_stammeri,Trichoptera_Orthotrichia_angustella,Diptera_Pneumia_trivialis,Diptera_Pneumia_stammeri,Diptera_Pneumia_borealis,Diptera_Parabazarella_subneglecta,</t>
  </si>
  <si>
    <t>Trichoptera_Agraylea_sexmaculata,Trichoptera_Agraylea_multipunctata,Trichoptera_Agraylea_cognatella,Trichoptera_Agraylea_multipunctata,Coleoptera_Liopterus_haemorrhoidalis,Gastropoda_Megalovalvata_piligera,</t>
  </si>
  <si>
    <t>Gastropoda,Chironomidae,</t>
  </si>
  <si>
    <t>Diptera_Serromyia_femorata</t>
  </si>
  <si>
    <t>Chironomidae_Corynoneura_sp_15ES,Chironomidae_Paratanytarsus_sp_6TE,Crustacea_Limnomysis_benedeni,Diptera_Lispe_pygmaea,Diptera_Limnophora_triangula,Diptera_Lispe_pygmaea,</t>
  </si>
  <si>
    <t>Diptera,Chironomidae,Crustacea,</t>
  </si>
  <si>
    <t>Gastropoda_Megalovalvata_piligera,Gastropoda_Megalovalvata_piligera,Gastropoda_Valvata_stenotrema,Gastropoda_Valvata_sibirica,Gastropoda_Valvata_sorensis,Gastropoda_Valvata_confusa,</t>
  </si>
  <si>
    <t>Gastropoda,Coleoptera,</t>
  </si>
  <si>
    <t>Gastropoda_Physa_fontinalis,Gastropoda_Megalovalvata_piligera,Gastropoda_Megalovalvata_piligera,Gastropoda_Megalovalvata_piligera,Coleoptera_Liopterus_haemorrhoidalis,Gastropoda_Valvata_stenotrema,</t>
  </si>
  <si>
    <t>Gastropoda_Valvata_cf_hirsutecostata_UGSB_0342</t>
  </si>
  <si>
    <t>Gastropoda_Valvata_cf_hirsutecostata_UGSB_0342,Gastropoda_Valvata_rhabdota,Gastropoda_Megalovalvata_piligera,Gastropoda_Physa_fontinalis,Gastropoda_Megalovalvata_piligera,Gastropoda_Megalovalvata_piligera,</t>
  </si>
  <si>
    <t>Trichoptera_Agraylea_multipunctata,Trichoptera_Agraylea_sexmaculata,Trichoptera_Agraylea_sexmaculata,Trichoptera_Agraylea_multipunctata,Gastropoda_Megalovalvata_piligera,Coleoptera_Liopterus_haemorrhoidalis,</t>
  </si>
  <si>
    <t>Trichoptera,Gastropoda,Coleoptera,</t>
  </si>
  <si>
    <t>Crustacea_Stygobromus_anastasiae,Trichoptera_Hyalopsyche_sachalinica,Trichoptera_Glossosoma_altaicum,Coleoptera_Zacladus_exiguus,Gastropoda_Megalovalvata_piligera,Coleoptera_Hydraena_polita,</t>
  </si>
  <si>
    <t>Crustacea,Trichoptera,Coleoptera,Gastropoda,</t>
  </si>
  <si>
    <t>Gastropoda_Choanomphalus_maacki,Gastropoda_Planorbis_planorbis,Crustacea_Troglocaris_bosnica,Crustacea_Troglocaris_anophthalmus,Crustacea_Troglocaris_planinensis,Crustacea_Troglocaris_bosnica,</t>
  </si>
  <si>
    <t>Gastropoda_Choanomphalus_maacki,Gastropoda_Planorbis_planorbis,Gastropoda_Bythiospeum_cf_gebhardti,Gastropoda_Bythiospeum_hungaricum,Gastropoda_Bythiospeum_hungaricum,Gastropoda_Segmentina_nitida,</t>
  </si>
  <si>
    <t>Crustacea_Synurella_sp_1_AG2014,Crustacea_Stygobromus_anastasiae,Odonata_Enallagma_antennatum,Odonata_Somatochlora_semicircularis,Coleoptera_Esolus_parallelepipedus,Coleoptera_Esolus_angustatus,</t>
  </si>
  <si>
    <t>Trichoptera,Crustacea,Odonata,Coleoptera,</t>
  </si>
  <si>
    <t>BC0943</t>
  </si>
  <si>
    <t>Diptera_Limonia_nubeculosa,Diptera_Dictenidia_bimaculata,Diptera_Dictenidia_bimaculata,Diptera_Tipula_laetibasis,Diptera_Tipula_laetibasis,Diptera_Nephrotoma_aculeata,</t>
  </si>
  <si>
    <t>Chironomidae_Phaenopsectra_flavipes,Diptera_Lispe_pygmaea,Diptera_Limnophora_triangula,Diptera_Lispe_pygmaea,Chironomidae_Trissopelopia_cf_flavida,Chironomidae_Polypedilum_pullum,</t>
  </si>
  <si>
    <t>Annelida_Styloscolex_kolmakovi,Crustacea_Synurella_ambulans,Annelida_Propappus_volki,Annelida_Propappus_volki,Annelida_Bothrioneurum_vejdovskyanum,Gastropoda_Valvata_cf_hirsutecostata_UGSB_0342,</t>
  </si>
  <si>
    <t>Annelida,Crustacea,Gastropoda,</t>
  </si>
  <si>
    <t>Gastropoda_Valvata_stenotrema,Gastropoda_Valvata_stenotrema,Gastropoda_Valvata_stenotrema,Gastropoda_Megalovalvata_piligera,Gastropoda_Valvata_confusa,Gastropoda_Valvata_sibirica,</t>
  </si>
  <si>
    <t>Bivalvia_Corbicula_fluminalis,Bivalvia_Corbicula_fluminalis,Bivalvia_Corbicula_fluminea,Bivalvia_Corbicula_cf_fluminalis,Bivalvia_Corbicula_cf_fluminalis,Bivalvia_Corbicula_sp_CNRS_9901,</t>
  </si>
  <si>
    <t>Gastropoda_Valvata_cf_hirsutecostata_UGSB_0342,Gastropoda_Valvata_rhabdota,Crustacea_Synurella_ambulans,Gastropoda_Megalovalvata_piligera,Gastropoda_Valvata_stenotrema,Gastropoda_Valvata_sibirica,</t>
  </si>
  <si>
    <t>Crustacea_Synurella_sp_1_AG2014,Crustacea_Synurella_sp_1_AG2014,Crustacea_Synurella_dershavini,Crustacea_Synurella_dershavini,Coleoptera_Macroplea_appendiculata,Coleoptera_Macroplea_appendiculata,</t>
  </si>
  <si>
    <t>Coleoptera_Bagous_subcarinatus</t>
  </si>
  <si>
    <t>Coleoptera_Bagous_tempestivus,Coleoptera_Bagous_limosus,Coleoptera_Bagous_longitarsis,Coleoptera_Bagous_tempestivus,Coleoptera_Bagous_limosus,Coleoptera_Bagous_subcarinatus,</t>
  </si>
  <si>
    <t>Annelida_Heterochaeta_costata</t>
  </si>
  <si>
    <t>Annelida_Tubifex_ignotus,Crustacea_Synurella_ambulans,Annelida_Heterochaeta_costata,Annelida_Tubifex_ignotus,Annelida_Heterochaeta_costata,Annelida_Potamothrix_bavaricus,</t>
  </si>
  <si>
    <t>Crustacea,Gastropoda,</t>
  </si>
  <si>
    <t>Crustacea,Annelida,Gastropoda,Trichoptera,</t>
  </si>
  <si>
    <t>Annelida_Bothrioneurum_vejdovskyanum</t>
  </si>
  <si>
    <t>Annelida_Aulodrilus_pluriseta,Crustacea_Synurella_ambulans,Annelida_Styloscolex_kolmakovi,Annelida_Styloscolex_kolmakovi,Annelida_Psammoryctides_barbatus,Annelida_Lamprodrilus_ammophagus,</t>
  </si>
  <si>
    <t>Crustacea,Annelida,Trichoptera,</t>
  </si>
  <si>
    <t>Annelida_Propappus_volki,Gastropoda_Valvata_cf_hirsutecostata_UGSB_0342,Gastropoda_Valvata_cf_hirsutecostata_UGSB_0342,Gastropoda_Valvata_rhabdota,Trichoptera_Agraylea_sexmaculata,Annelida_Propappus_volki,</t>
  </si>
  <si>
    <t>Bivalvia_Pisidium_subtruncatum</t>
  </si>
  <si>
    <t>Bivalvia_Pisidium_subtruncatum,Bivalvia_Pisidium_subtruncatum,Bivalvia_Pisidium_casertanum,Bivalvia_Pisidium_casertanum,Bivalvia_Pisidium_globulare,Bivalvia_Pisidium_casertanum,</t>
  </si>
  <si>
    <t>Trichoptera_Odontocerum_lusitanicum</t>
  </si>
  <si>
    <t>Trichoptera_Rhyacophila_occidentalis,Trichoptera_Hydroptila_botosaneanui,Trichoptera_Hydroptila_occulta,Trichoptera_Hydroptila_martini,Trichoptera_Hydroptila_martini,Trichoptera_Hydroptila_spinosa,</t>
  </si>
  <si>
    <t>BC0974</t>
  </si>
  <si>
    <t>Diptera_Nephrotoma_aculeata,Diptera_Dictenidia_bimaculata,Diptera_Dictenidia_bimaculata,Diptera_Dictenidia_bimaculata,Diptera_Tipula_laetibasis,Diptera_Tipula_maxima,</t>
  </si>
  <si>
    <t>Diptera_Limonia_nubeculosa,Diptera_Parydra_coarctata,Diptera_Limonia_nubeculosa,Diptera_Atherix_sp_SLB_2003,Diptera_Atherix_sp_SLB_2003,Diptera_Atherix_sp_SLB_2003,</t>
  </si>
  <si>
    <t>Diptera_Parydra_coarctata,Diptera_Parydra_coarctata,Diptera_Hydrellia_maura,Diptera_Limnellia_quadrata,Diptera_Hyadina_guttata,Diptera_Parydra_coarctata,</t>
  </si>
  <si>
    <t>Diptera_Pachygaster_atra,Diptera_Microchrysa_polita,Diptera_Parydra_coarctata,Diptera_Atherix_sp_SLB_2003,Diptera_Thaumalea_verralli,Diptera_Rhamphomyia_anomalipennis,</t>
  </si>
  <si>
    <t>Chironomidae_Linevitshia_prima,Chironomidae_Linevitshia_prima,Chironomidae_Linevitshia_prima,Diptera_Thaumalea_verralli,Chironomidae_Linevitshia_prima,Diptera_Thaumalea_verralli,</t>
  </si>
  <si>
    <t>Diptera_Dicranomyia_modesta</t>
  </si>
  <si>
    <t>Diptera_Dixella_sp,Diptera_Dixella_sp,Diptera_Limonia_nubeculosa,Diptera_Limonia_nubeculosa,Diptera_Limonia_nubeculosa,Diptera_Atherix_sp_SLB_2003,</t>
  </si>
  <si>
    <t>Diptera_Dixella_sp,Diptera_Limonia_nubeculosa,Diptera_Limonia_nubeculosa,Diptera_Atherix_sp_SLB_2003,Diptera_Atherix_sp_SLB_2003,Diptera_Atherix_sp_SLB_2003,</t>
  </si>
  <si>
    <t>Coleoptera_Hydraena_palustris,Coleoptera_Hydraena_palustris,Coleoptera_Hydraena_palustris,Coleoptera_Hydraena_pulchella,Coleoptera_Hydraena_britteni,Coleoptera_Hydraena_nigrita,</t>
  </si>
  <si>
    <t>Chironomidae_Psectrocladius_schlienzi,Chironomidae_Orthocladius_sp_11TE,Chironomidae_Bryophaenocladius_aestivus,Diptera_Atherix_variegata,Chironomidae_Orthocladius_subletteorum,Chironomidae_Orthocladius_oblidens,</t>
  </si>
  <si>
    <t>Diptera_Ceriana_conopsoides</t>
  </si>
  <si>
    <t>Diptera_Parydra_coarctata,Diptera_Psilopa_leucostoma,Diptera_Atherix_sp_SLB_2003,Diptera_Psilopa_leucostoma,Diptera_Philygria_vittipennis,Diptera_Volucella_pellucens,</t>
  </si>
  <si>
    <t>Diptera_Liogma_nodicornis,Diptera_Cheilotrichia_cinerascens,Diptera_Cylindrotoma_distinctissima,Diptera_Liogma_nodicornis,Diptera_Atherix_sp_SLB_2003,Diptera_Atherix_sp_SLB_2003,</t>
  </si>
  <si>
    <t>Chironomidae_Corynoneura_sp_6ES,Chironomidae_Corynoneura_sp_6ES,Chironomidae_Metriocnemus_tristellus,Chironomidae_Metriocnemus_tristellus,Chironomidae_Metriocnemus_tristellus,Chironomidae_Smittia_nudipennis,</t>
  </si>
  <si>
    <t>Diptera_Volucella_inanis,Diptera_Parydra_coarctata,Diptera_Volucella_pellucens,Diptera_Volucella_pellucens,Diptera_Chrysosyrphus_niger,Diptera_Hyadina_guttata,</t>
  </si>
  <si>
    <t>Diptera_Volucella_pellucens,Diptera_Volucella_pellucens,Diptera_Limonia_nubeculosa,Diptera_Volucella_pellucens,Diptera_Chrysosyrphus_niger,Diptera_Atherix_sp_SLB_2003,</t>
  </si>
  <si>
    <t>Ephemeroptera_Baetis_rhodani,Ephemeroptera_Baetis_lutheri,Ephemeroptera_Baetis_melanonyx,Ephemeroptera_Baetis_melanonyx,Ephemeroptera_Alainites_muticus,Ephemeroptera_Takobia_albinatii,</t>
  </si>
  <si>
    <t>Diptera_Pericoma_blandula,Diptera_Philosepedon_sp_1,Diptera_Pneumia_trivialis,Diptera_Pericoma_blandula,Diptera_Pericoma_rivularis,Diptera_Psychoda_sp_2,</t>
  </si>
  <si>
    <t>Annelida_Erpobdella_sp_TW2010</t>
  </si>
  <si>
    <t>Annelida_Erpobdella_vilnensis,Annelida_Erpobdella_sp_TW2010,Annelida_Erpobdella_nigricollis,Annelida_Erpobdella_testacea,Annelida_Erpobdella_monostriata,Annelida_Erpobdella_testacea,</t>
  </si>
  <si>
    <t>Bivalvia_Pisidium_cf_casertanum_UGSB_10556,Bivalvia_Anodonta_anatina,Bivalvia_Anodonta_anatina,Bivalvia_Corbicula_fluminalis,Bivalvia_Pisidium_edlaueri,Bivalvia_Pisidium_nitidum,</t>
  </si>
  <si>
    <t>Diptera_Serromyia_femorata,Chironomidae_Paratanytarsus_sp_6TE,Crustacea_Mysis_oculata,Crustacea_Amurocrangonyx_arsenjevi,Crustacea_Mysis_salemaai,Crustacea_Mysis_oculata,</t>
  </si>
  <si>
    <t>Bivalvia_Pisidium_cf_casertanum_UGSB_10556,Crustacea_Amurocrangonyx_arsenjevi,Crustacea_Synurella_dershavini,Diptera_Cheilosia_carbonaria,Diptera_Psilota_atra,Diptera_Merodon_testaceus,</t>
  </si>
  <si>
    <t>BC0981</t>
  </si>
  <si>
    <t>Chironomidae_Smittia_nudipennis,Megaloptera_Sialis_lutaria,Chironomidae_Linevitshia_prima,Chironomidae_Metriocnemus_tristellus,Chironomidae_Parakiefferiella_sp_3SW,Chironomidae_Metriocnemus_tristellus,</t>
  </si>
  <si>
    <t>Chironomidae_Polypedilum_pedestre</t>
  </si>
  <si>
    <t>Chironomidae_Polypedilum_pedestre,Chironomidae_Polypedilum_albicorne,Chironomidae_Polypedilum_nubeculosum,</t>
  </si>
  <si>
    <t>Diptera_Elporia_barnardi,</t>
  </si>
  <si>
    <t>Coleoptera_Hydrochus_crenatus</t>
  </si>
  <si>
    <t>Coleoptera_Hydaticus_seminiger,Coleoptera_Hydaticus_transversalis,Coleoptera_Hydaticus_transversalis,Coleoptera_Cercyon_littoralis,Coleoptera_Cercyon_littoralis,Coleoptera_Laccophilus_poecilus,</t>
  </si>
  <si>
    <t>Diptera_Coenosia_albicornis</t>
  </si>
  <si>
    <t>Chironomidae_Tanytarsus_signatus,Diptera_Coenosia_attenuata,Diptera_Coenosia_attenuata,Chironomidae_Polypedilum_quadriguttatum,Chironomidae_Polypedilum_pullum,Chironomidae_Polypedilum_pullum,</t>
  </si>
  <si>
    <t>Chironomidae_Paratanytarsus_setosimanus</t>
  </si>
  <si>
    <t>Chironomidae_Tanytarsus_signatus,Chironomidae_Tanytarsus_sp_7XL,Chironomidae_Paratanytarsus_sp_6TE,Chironomidae_Paratanytarsus_sp_6TE,Chironomidae_Tanytarsus_heusdensis,Chironomidae_Tanytarsus_reei,</t>
  </si>
  <si>
    <t>Chironomidae_Linevitshia_prima,Chironomidae_Metriocnemus_tristellus,Chironomidae_Metriocnemus_tristellus,Chironomidae_Parakiefferiella_sp_3SW,Chironomidae_Corynoneura_sp_6ES,Chironomidae_Metriocnemus_tristellus,</t>
  </si>
  <si>
    <t>Ephemeroptera_Ameletus_inopinatus,Ephemeroptera_Parameletus_chelifer,Ephemeroptera_Ecdyonurus_corsicus,Ephemeroptera_Ecdyonurus_venosus,Diptera_Simulium_lundstromi,Ephemeroptera_Ecdyonurus_venosus,</t>
  </si>
  <si>
    <t>Chironomidae_Parakiefferiella_sp_3SW,Chironomidae_Metriocnemus_tristellus,Chironomidae_Metriocnemus_tristellus,Megaloptera_Sialis_lutaria,Chironomidae_Linevitshia_prima,Chironomidae_Metriocnemus_tristellus,</t>
  </si>
  <si>
    <t>Diptera_Serromyia_femorata,Chironomidae_Paratanytarsus_sp_6TE,Chironomidae_Corynoneura_sp_15ES,Chironomidae_Micropsectra_pallidula,Odonata_Macromia_magnifica,Chironomidae_Phaenopsectra_flavipes,</t>
  </si>
  <si>
    <t>Crustacea,Diptera,Chironomidae,Odonata,</t>
  </si>
  <si>
    <t>Crustacea,Chironomidae,Odonata,</t>
  </si>
  <si>
    <t>Coleoptera_Bagous_glabrirostris,Coleoptera_Macroplea_appendiculata,Coleoptera_Ochthebius_exsculptus,Coleoptera_Ochthebius_narentinus,Coleoptera_Ochthebius_narentinus,Coleoptera_Liopterus_haemorrhoidalis,</t>
  </si>
  <si>
    <t>Annelida_Erpobdella_testacea</t>
  </si>
  <si>
    <t>Annelida_Erpobdella_sp_TW2010,Annelida_Erpobdella_testacea,Annelida_Propappus_volki,Annelida_Dina_lineata,Annelida_Erpobdella_nigricollis,Annelida_Erpobdella_testacea,</t>
  </si>
  <si>
    <t>Coleoptera_Ochthebius_exsculptus</t>
  </si>
  <si>
    <t>Coleoptera,Trichoptera,</t>
  </si>
  <si>
    <t>Coleoptera_Ochthebius_narentinus</t>
  </si>
  <si>
    <t>Coleoptera_Ochthebius_narentinus,Coleoptera_Ochthebius_exsculptus,Coleoptera_Macroplea_appendiculata,Coleoptera_Bagous_glabrirostris,Coleoptera_Macroplea_appendiculata,Coleoptera_Liopterus_haemorrhoidalis,</t>
  </si>
  <si>
    <t>Crustacea_Lepidurus_sp_MTDTW_2042,Annelida_Propappus_volki,Odonata_Stylogomphus_albistylus,Odonata_Dromogomphus_spinosus,Odonata_Ophiogomphus_colubrinus,Odonata_Ophiogomphus_mainensis,</t>
  </si>
  <si>
    <t>Crustacea,Annelida,Odonata,</t>
  </si>
  <si>
    <t>Gastropoda_Megalovalvata_piligera,Gastropoda_Megalovalvata_piligera,Gastropoda_Megalovalvata_piligera,Gastropoda_Valvata_stenotrema,Gastropoda_Valvata_sibirica,Gastropoda_Valvata_confusa,</t>
  </si>
  <si>
    <t>Coleoptera_Plateumaris_discolor,Coleoptera_Plateumaris_sericea,Coleoptera_Plateumaris_sericea,Coleoptera_Donacia_impressa,Coleoptera_Donacia_thalassina,Coleoptera_Donacia_impressa,</t>
  </si>
  <si>
    <t>Coleoptera_Ochthebius_narentinus,Coleoptera_Macroplea_appendiculata,Coleoptera_Bagous_glabrirostris,Coleoptera_Macroplea_appendiculata,Coleoptera_Ochthebius_narentinus,Coleoptera_Liopterus_haemorrhoidalis,</t>
  </si>
  <si>
    <t>Coleoptera_Ochthebius_exsculptus,Coleoptera_Ochthebius_narentinus,Coleoptera_Ochthebius_narentinus,Coleoptera_Macroplea_appendiculata,Coleoptera_Bagous_glabrirostris,Coleoptera_Macroplea_appendiculata,</t>
  </si>
  <si>
    <t>Coleoptera_Donacia_thalassina</t>
  </si>
  <si>
    <t>Coleoptera_Plateumaris_discolor,Coleoptera_Plateumaris_sericea,Coleoptera_Plateumaris_sericea,Trichoptera_Glossosoma_schmidi,Coleoptera_Donacia_impressa,Coleoptera_Donacia_impressa,</t>
  </si>
  <si>
    <t>Annelida_Dina_sp_TW2010,Annelida_Dina_krilata,Annelida_Dina_cf_svilesta_TW2010,Annelida_Dina_svilesta,Annelida_Dina_cf_profunda_TW2010,Annelida_Dina_cf_svilesta_TW2010,</t>
  </si>
  <si>
    <t>Coleoptera_Liopterus_haemorrhoidalis,Trichoptera_Annitella_obscurata,Trichoptera_Glossosoma_schmidi,Coleoptera_Ochthebius_exsculptus,Coleoptera_Ochthebius_narentinus,Coleoptera_Ochthebius_narentinus,</t>
  </si>
  <si>
    <t>Gastropoda_Theodoxus_danubialis,Gastropoda_Theodoxus_prevostianus,Gastropoda_Theodoxus_danubialis,Gastropoda_Theodoxus_transversalis,Gastropoda_Theodoxus_transversalis,Gastropoda_Theodoxus_transversalis,</t>
  </si>
  <si>
    <t>Ephemeroptera_Electrogena_zebrata</t>
  </si>
  <si>
    <t>Ephemeroptera_Electrogena_zebrata,Ephemeroptera_Ecdyonurus_helveticus,Ephemeroptera_Ecdyonurus_venosus,Ephemeroptera_Ecdyonurus_helveticus,Ephemeroptera_Ameletus_inopinatus,Ephemeroptera_Parameletus_chelifer,</t>
  </si>
  <si>
    <t>BC1035</t>
  </si>
  <si>
    <t>Ephemeroptera_Habrophlebia_eldae,Ephemeroptera_Habrophlebia_eldae,Ephemeroptera_Habroleptoides_confusa,Ephemeroptera_Habroleptoides_sp_SC2014,Megaloptera_Sialis_lutaria,Ephemeroptera_Ephemera_vulgata,</t>
  </si>
  <si>
    <t>Ephemeroptera,Megaloptera,</t>
  </si>
  <si>
    <t>Odonata_Epitheca_canis,Odonata_Epitheca_spinigera,Odonata_Epitheca_spinigera,Odonata_Epitheca_cynosura,Odonata_Epitheca_canis,Odonata_Celithemis_elisa,</t>
  </si>
  <si>
    <t>Diptera_Culiseta_longiareolata,Diptera_Cylindrotoma_distinctissima,Diptera_Atherix_sp_SLB_2003,Odonata_Libellula_luctuosa,Odonata_Libellula_forensis,Odonata_Libellula_luctuosa,</t>
  </si>
  <si>
    <t>Diptera_Cylindrotoma_distinctissima,Diptera_Culiseta_longiareolata,Diptera_Atherix_sp_SLB_2003,Odonata_Libellula_luctuosa,Odonata_Libellula_forensis,Odonata_Libellula_luctuosa,</t>
  </si>
  <si>
    <t>Odonata_Pantala_flavescens</t>
  </si>
  <si>
    <t>Odonata_Erythemis_collocata,Odonata_Celithemis_elisa,Odonata_Sympetrum_madidum,Odonata_Sympetrum_madidum,Odonata_Sympetrum_vicinum,Odonata_Libellula_pulchella,</t>
  </si>
  <si>
    <t>Diptera_Cylindrotoma_distinctissima,Odonata_Libellula_quadrimaculata,Diptera_Atherix_sp_SLB_2003,Odonata_Libellula_luctuosa,Diptera_Coquillettidia_richiardii,Diptera_Coquillettidia_richiardii,</t>
  </si>
  <si>
    <t>Trichoptera_Ceraclea_nigronervosa,Trichoptera_Triaenodes_reuteri,Trichoptera_Holocentropus_stagnalis,Trichoptera_Ceraclea_ensifera,Trichoptera_Ceraclea_sibirica,Trichoptera_Ceraclea_superba,</t>
  </si>
  <si>
    <t>Trichoptera_Hydroptila_occulta,Trichoptera_Hydroptila_martini,Trichoptera_Hydroptila_spinosa,Trichoptera_Hydroptila_martini,Trichoptera_Hydroptila_ivisa,Trichoptera_Hydroptila_autonoe,</t>
  </si>
  <si>
    <t>Diptera_Merodon_testaceus,Diptera_Merodon_avidus,Diptera_Merodon_serrulatus,Diptera_Merodon_femoratoides,Diptera_Merodon_velox,Diptera_Merodon_hamifer,</t>
  </si>
  <si>
    <t>Chironomidae_Corynoneura_sp_15ES,Diptera_Culiseta_longiareolata,Diptera_Liogma_nodicornis,Diptera_Liogma_nodicornis,Diptera_Cheilotrichia_cinerascens,Diptera_Cheilotrichia_cinerascens,</t>
  </si>
  <si>
    <t>Diptera_Psilota_atra,Diptera_Cheilosia_carbonaria,Diptera_Ferdinandea_cuprea,Diptera_Psarus_abdominalis,Diptera_Ferdinandea_ruficornis,Diptera_Ferdinandea_cuprea,</t>
  </si>
  <si>
    <t>Trichoptera_Hydroptila_angulata</t>
  </si>
  <si>
    <t>Trichoptera_Hydroptila_occulta,Trichoptera_Hydroptila_martini,Trichoptera_Hydroptila_spinosa,Trichoptera_Hydroptila_martini,Trichoptera_Hydroptila_martini,Trichoptera_Hydroptila_ivisa,</t>
  </si>
  <si>
    <t>Crustacea_Amurocrangonyx_arsenjevi,Diptera_Serromyia_femorata,Chironomidae_Corynoneura_sp_15ES,Crustacea_Amurocrangonyx_arsenjevi,Diptera_Serromyia_femorata,Diptera_Chaoborus_punctipennis,</t>
  </si>
  <si>
    <t>Crustacea_Orchestia_montagui,Diptera_Ochlerotatus_nr_flavescens,Diptera_Ochlerotatus_nr_cantans,Crustacea_Limnomysis_benedeni,Coleoptera_Hydraena_dentipes,Coleoptera_Hydraena_lapidicola,</t>
  </si>
  <si>
    <t>Diptera,Crustacea,Coleoptera,</t>
  </si>
  <si>
    <t>Bivalvia_Corbicula_fluminalis,Bivalvia_Pisidium_cf_casertanum_UGSB_10556,Diptera_Psilota_atra,Diptera_Cheilosia_carbonaria,Diptera_Ferdinandea_cuprea,Diptera_Psarus_abdominalis,</t>
  </si>
  <si>
    <t>Coleoptera_Donacia_tomentosa</t>
  </si>
  <si>
    <t>Coleoptera_Macroplea_appendiculata,Coleoptera_Macroplea_appendiculata,Coleoptera_Donacia_impressa,Coleoptera_Donacia_impressa,Coleoptera_Donacia_thalassina,Coleoptera_Plateumaris_rustica,</t>
  </si>
  <si>
    <t>Trichoptera_Agraylea_sexmaculata,Gastropoda_Valvata_stenotrema,Trichoptera_Ceraclea_nigronervosa,Trichoptera_Ceraclea_ensifera,Trichoptera_Agraylea_cognatella,Trichoptera_Agraylea_multipunctata,</t>
  </si>
  <si>
    <t>Chironomidae_Limnophyes_aagaardi</t>
  </si>
  <si>
    <t>Diptera_Spilogona_arctica,Diptera_Culex_hortensis,Diptera_Culex_modestus,Diptera_Culex_hortensis,Diptera_Culex_modestus,Diptera_Culex_torrentium,</t>
  </si>
  <si>
    <t>Coleoptera_Oulimnius_tuberculatus</t>
  </si>
  <si>
    <t>Coleoptera_Esolus_pygmaeus,Coleoptera_Esolus_pygmaeus,Coleoptera_Oulimnius_rivularis,Coleoptera_Oulimnius_tuberculatus,Coleoptera_Oulimnius_tuberculatus,Coleoptera_Potamophilus_acuminatus,</t>
  </si>
  <si>
    <t>Trichoptera_Anabolia_laevis,Trichoptera_Agraylea_sexmaculata,Coleoptera_Liopterus_haemorrhoidalis,Trichoptera_Rhyacophila_eatoni,Trichoptera_Rhyacophila_eatoni,Trichoptera_Rhyacophila_denticulifera,</t>
  </si>
  <si>
    <t>BC1041</t>
  </si>
  <si>
    <t>Ephemeroptera_Rhithrogena_semicolorata,Ephemeroptera_Siphlonurus_alternatus,Ephemeroptera_Metretopus_alter,Ephemeroptera_Rhithrogena_insularis,Ephemeroptera_Rhithrogena_insularis,Ephemeroptera_Rhithrogena_semicolorata,</t>
  </si>
  <si>
    <t>Ephemeroptera_Takobia_muticus,Ephemeroptera_Baetis_fuscatus,Ephemeroptera_Takobia_muticus,Ephemeroptera_Centroptilum_luteolum,Ephemeroptera_Centroptilum_luteolum,</t>
  </si>
  <si>
    <t>Ephemeroptera_Habrophlebia_eldae,Ephemeroptera_Habroleptoides_sp_SC2014,Ephemeroptera_Ephemerella_mucronata,Ephemeroptera_Electrogena_zebrata,Ephemeroptera_Serratella_ignita,Ephemeroptera_Serratella_ignita,</t>
  </si>
  <si>
    <t>Ephemeroptera_Electrogena_zebrata,Ephemeroptera_Electrogena_zebrata,Ephemeroptera_Ecdyonurus_helveticus,Ephemeroptera_Ecdyonurus_venosus,Ephemeroptera_Parameletus_chelifer,Ephemeroptera_Parameletus_chelifer,</t>
  </si>
  <si>
    <t>Ephemeroptera_Nixe_joernensis</t>
  </si>
  <si>
    <t>Ephemeroptera_Centroptilum_luteolum,Ephemeroptera_Baetis_rhodani,</t>
  </si>
  <si>
    <t>Plecoptera_Isoperla_grammatica,Plecoptera_Capnia_vidua,Ephemeroptera_Nixe_joernensis,Ephemeroptera_Ephemera_vulgata,Ephemeroptera_Ephemera_vulgata,Ephemeroptera_Habrophlebia_eldae,</t>
  </si>
  <si>
    <t>Plecoptera_Capnia_vidua</t>
  </si>
  <si>
    <t>Plecoptera_Isoperla_grammatica,Plecoptera_Isoperla_grammatica,Plecoptera_Capnia_vidua,Ephemeroptera_Ephemera_vulgata,Ephemeroptera_Ephemera_vulgata,Ephemeroptera_Habrophlebia_eldae,</t>
  </si>
  <si>
    <t>Ephemeroptera_Centroptilum_luteolum,Ephemeroptera_Baetis_fuscatus,Plecoptera_Isoperla_grammatica,Plecoptera_Isoperla_grammatica,Plecoptera_Capnia_vidua,Coleoptera_Gyrinus_suffriani,</t>
  </si>
  <si>
    <t>Ephemeroptera,Plecoptera,Coleoptera,</t>
  </si>
  <si>
    <t>Chironomidae_Bryophaenocladius_subvernalis,Chironomidae_Psectrocladius_conjungens,Chironomidae_Psectrocladius_conjungens,Chironomidae_Hydrobaenus_sp,Chironomidae_Hydrobaenus_sp,Chironomidae_Bryophaenocladius_sp_8ES,</t>
  </si>
  <si>
    <t>Chironomidae_Polypedilum_albicorne</t>
  </si>
  <si>
    <t>Chironomidae_Polypedilum_pedestre,Chironomidae_Polypedilum_pedestre,Chironomidae_Cladotanytarsus_pallidus,Chironomidae_Sergentia_baicalensis,Chironomidae_Cladotanytarsus_mancus_sp_3TE,Chironomidae_Polypedilum_nubeculosum,</t>
  </si>
  <si>
    <t>Plecoptera_Isoperla_grammatica,Plecoptera_Isoperla_grammatica,Ephemeroptera_Nixe_joernensis,Ephemeroptera_Kageronia_fuscogrisea,Plecoptera_Isoperla_grammatica,Plecoptera_Nemoura_viki,</t>
  </si>
  <si>
    <t>Diptera_Forcipomyia_pulchrithorax</t>
  </si>
  <si>
    <t>Diptera_Coenosia_albicornis,Diptera_Coenosia_testacea,Diptera_Forcipomyia_squamigera,Diptera_Forcipomyia_squamigera,Diptera_Coenosia_testacea,Diptera_Coenosia_attenuata,</t>
  </si>
  <si>
    <t>Coleoptera_Gyrinus_suffriani</t>
  </si>
  <si>
    <t>Coleoptera_Rhantus_exsoletus,Coleoptera_Hygrotus_nigrolineatus,Coleoptera_Colymbetes_fuscus,Coleoptera_Hygrotus_confluens,Ephemeroptera_Cloeon_dipterum,Coleoptera_Orectochilus_villosus,</t>
  </si>
  <si>
    <t>Coleoptera_Hygrotus_nigrolineatus</t>
  </si>
  <si>
    <t>Coleoptera_Gyrinus_suffriani,Ephemeroptera_Baetis_fuscatus,Ephemeroptera_Centroptilum_luteolum,Ephemeroptera_Baetis_fuscatus,Coleoptera_Rhantus_exsoletus,Coleoptera_Gyrinus_natator,</t>
  </si>
  <si>
    <t>Odonata_Libellula_quadrimaculata,Chironomidae_Micropsectra_sp_5ES,Diptera_Lispe_pygmaea,Diptera_Limnophora_triangula,Diptera_Lispe_pygmaea,Chironomidae_Micropsectra_atrofasciata,</t>
  </si>
  <si>
    <t>BC1059</t>
  </si>
  <si>
    <t>Diptera_Liogma_nodicornis,Diptera_Liogma_nodicornis,Diptera_Cylindrotoma_distinctissima,Diptera_Cheilotrichia_cinerascens,Diptera_Cheilotrichia_cinerascens,Diptera_Nephrotoma_aculeata,</t>
  </si>
  <si>
    <t>Ephemeroptera_Ecdyonurus_venosus,Ephemeroptera_Ecdyonurus_corsicus,Ephemeroptera_Ecdyonurus_helveticus,Ephemeroptera_Ecdyonurus_helveticus,Ephemeroptera_Electrogena_zebrata,Ephemeroptera_Electrogena_zebrata,</t>
  </si>
  <si>
    <t>Ephemeroptera_Takobia_albinatii,Ephemeroptera_Baetis_melanonyx,Ephemeroptera_Baetis_melanonyx,Ephemeroptera_Baetis_lutheri,Ephemeroptera_Baetis_buceratus,Ephemeroptera_Baetis_buceratus,</t>
  </si>
  <si>
    <t>Plecoptera_Leuctra_braueri,Plecoptera_Leuctra_hippopus,Plecoptera_Leuctra_hippopus,Ephemeroptera_Ameletus_inopinatus,Ephemeroptera_Parameletus_chelifer,Plecoptera_Leuctra_geniculata,</t>
  </si>
  <si>
    <t>Coleoptera_Anacaena_lutescens,Coleoptera_Helophorus_strigifrons,Ephemeroptera_Baetis_lutheri,Ephemeroptera_Baetis_rhodani,Coleoptera_Enochrus_ochropterus,Ephemeroptera_Takobia_albinatii,</t>
  </si>
  <si>
    <t>Ephemeroptera_Caenis_martae</t>
  </si>
  <si>
    <t>Ephemeroptera_Metretopus_alter,Ephemeroptera_Caenis_macrura_group_sp_SC2014,Ephemeroptera_Metretopus_borealis,Ephemeroptera_Caenis_macrura_group_sp_SC2014,Ephemeroptera_Metretopus_alter,Ephemeroptera_Baetis_lutheri,</t>
  </si>
  <si>
    <t>Ephemeroptera_Baetis_lutheri,Ephemeroptera_Caenis_martae,Ephemeroptera_Caenis_macrura_group_sp_SC2014,Ephemeroptera_Metretopus_alter,Ephemeroptera_Rhithrogena_eatoni,Ephemeroptera_Metretopus_borealis,</t>
  </si>
  <si>
    <t>Coleoptera_Rhantus_grapii</t>
  </si>
  <si>
    <t>Coleoptera_Colymbetes_dolabratus,Ephemeroptera_Baetis_lutheri,Coleoptera_Rhantus_suturalis,Coleoptera_Rhantus_suturellus,Coleoptera_Rhantus_suturellus,Coleoptera_Rhantus_bistriatus,</t>
  </si>
  <si>
    <t>Ephemeroptera_Rhithrogena_semicolorata,Ephemeroptera_Metretopus_alter,Ephemeroptera_Ecdyonurus_helveticus,Ephemeroptera_Caenis_martae,Ephemeroptera_Rhithrogena_semicolorata,Ephemeroptera_Metretopus_borealis,</t>
  </si>
  <si>
    <t>Ephemeroptera_Metretopus_alter,Ephemeroptera_Metretopus_borealis,Diptera_Prosimulium_ursinum,Diptera_Prosimulium_hirtipes,Chironomidae_Parochlus_kiefferi,Diptera_Simulium_velutinum,</t>
  </si>
  <si>
    <t>Diptera,Ephemeroptera,Chironomidae,</t>
  </si>
  <si>
    <t>Coleoptera_Laccobius_gracilis</t>
  </si>
  <si>
    <t>Ephemeroptera_Baetis_lutheri,Coleoptera_Sphaeridium_bipustulatum,Coleoptera_Laccobius_alternus,Coleoptera_Laccobius_alternus,Coleoptera_Ochthebius_pusillus,Coleoptera_Helophorus_strigifrons,</t>
  </si>
  <si>
    <t>Ephemeroptera_Rhithrogena_eatoni,Ephemeroptera_Metretopus_borealis,Ephemeroptera_Ecdyonurus_helveticus,Ephemeroptera_Caenis_macrura_group_sp_SC2014,Ephemeroptera_Metretopus_alter,Ephemeroptera_Rhithrogena_semicolorata,</t>
  </si>
  <si>
    <t>Crustacea_Synurella_ambulans,Annelida_Dina_latestriata,Annelida_Dina_punctata,Annelida_Dina_punctata,Annelida_Propappus_volki,Annelida_Erpobdella_monostriata,</t>
  </si>
  <si>
    <t>Diptera_Limnophora_triangula,Diptera_Lispe_pygmaea,Diptera_Spilogona_arctica,Diptera_Spilogona_arctica,Diptera_Lispocephala_alma,Diptera_Lispocephala_alma,</t>
  </si>
  <si>
    <t>Chironomidae_Micropsectra_sp_5ES,Chironomidae_Micropsectra_atrofasciata,Chironomidae_Micropsectra_sp_5ES,Chironomidae_Tanytarsus_signatus,Chironomidae_Tanytarsus_signatus,Chironomidae_Tanytarsus_striatulus,</t>
  </si>
  <si>
    <t>Diptera_Culiseta_longiareolata,Odonata_Libellula_quadrimaculata,Diptera_Atherix_sp_SLB_2003,Odonata_Libellula_luctuosa,Diptera_Coquillettidia_richiardii,Diptera_Coquillettidia_richiardii,</t>
  </si>
  <si>
    <t>Odonata_Somatochlora_semicircularis,Crustacea_Synurella_sp_1_AG2014,Coleoptera_Elmis_obscura,Coleoptera_Normandia_nitens,Coleoptera_Riolus_illiesi,Coleoptera_Elmis_obscura,</t>
  </si>
  <si>
    <t>Odonata,Crustacea,Coleoptera,</t>
  </si>
  <si>
    <t>BC1062</t>
  </si>
  <si>
    <t>Diptera_Limnophora_triangula,Diptera_Lispe_pygmaea,Diptera_Spilogona_arctica,Diptera_Spilogona_arctica,Diptera_Lispocephala_alma,Diptera_Coenosia_mollicula,</t>
  </si>
  <si>
    <t>Crustacea_Amurocrangonyx_arsenjevi,Diptera_Atherix_sp_SLB_2003,Diptera_Coquillettidia_richiardii,Diptera_Coquillettidia_richiardii,Diptera_Cylindrotoma_distinctissima,Diptera_Liogma_nodicornis,</t>
  </si>
  <si>
    <t>Crustacea_Lepidurus_arcticus,Crustacea_Lepidurus_arcticus,Crustacea_Lepidurus_apus,Crustacea_Lepidurus_apus,Crustacea_Triops_cancriformis,Crustacea_Triops_cancriformis,</t>
  </si>
  <si>
    <t>Chironomidae_Micropsectra_lindrothi</t>
  </si>
  <si>
    <t>Chironomidae_Micropsectra_pallidula,Chironomidae_Micropsectra_pallidula,Chironomidae_Micropsectra_logani,Chironomidae_Micropsectra_recurvata,Chironomidae_Micropsectra_sp_2ES,Chironomidae_Micropsectra_sp_5ES,</t>
  </si>
  <si>
    <t>Chironomidae_Corynoneura_sp_15ES,Crustacea_Amurocrangonyx_arsenjevi,Chironomidae_Tanytarsus_nemorosus,Chironomidae_Tanytarsus_mendax,Chironomidae_Stempellinella_edwardsi,Chironomidae_Micropsectra_appendica,</t>
  </si>
  <si>
    <t>Chironomidae_Micropsectra_cf_bavarica</t>
  </si>
  <si>
    <t>Chironomidae_Paratanytarsus_tenuis,Chironomidae_Tanytarsus_signatus,Chironomidae_Tanytarsus_signatus,Chironomidae_Tanytarsus_striatulus,Chironomidae_Tanytarsus_striatulus,Chironomidae_Micropsectra_sp_5ES,</t>
  </si>
  <si>
    <t>Chironomidae_Micropsectra_sp_5ES</t>
  </si>
  <si>
    <t>Chironomidae_Tanytarsus_signatus,Chironomidae_Tanytarsus_signatus,Chironomidae_Tanytarsus_striatulus,Chironomidae_Tanytarsus_striatulus,Chironomidae_Micropsectra_sp_5ES,Chironomidae_Micropsectra_atrofasciata,</t>
  </si>
  <si>
    <t>Chironomidae_Corynoneura_sp_15ES,Chironomidae_Micropsectra_pallidula,Chironomidae_Phaenopsectra_flavipes,Crustacea_Amurocrangonyx_arsenjevi,Odonata_Macromia_magnifica,Chironomidae_Micropsectra_atrofasciata,</t>
  </si>
  <si>
    <t>Diptera_Culiseta_longiareolata,Odonata_Libellula_quadrimaculata,Diptera_Atherix_sp_SLB_2003,Diptera_Coquillettidia_richiardii,Diptera_Coquillettidia_richiardii,Odonata_Libellula_luctuosa,</t>
  </si>
  <si>
    <t>Crustacea_Amurocrangonyx_arsenjevi,Diptera_Culiseta_longiareolata,Diptera_Cylindrotoma_distinctissima,Diptera_Dixella_sp,Chironomidae_Corynoneura_sp_15ES,Diptera_Atherix_sp_SLB_2003,</t>
  </si>
  <si>
    <t>Diptera,Crustacea,Chironomidae,</t>
  </si>
  <si>
    <t>Annelida_Dina_latestriata,Annelida_Dina_punctata,Diptera_Merodon_papillus,Diptera_Rhingia_rostrata,Diptera_Merodon_caerulescens,Diptera_Merodon_sapphous,</t>
  </si>
  <si>
    <t>Annelida_Dina_punctata,Annelida_Dina_punctata,Annelida_Dina_latestriata,Crustacea_Synurella_stadukhini,Crustacea_Amurocrangonyx_arsenjevi,Crustacea_Synurella_sp_2_AG2014,</t>
  </si>
  <si>
    <t>Diptera_Ochlerotatus_nr_flavescens</t>
  </si>
  <si>
    <t>Diptera_Ochlerotatus_nr_cantans,Diptera_Ochlerotatus_nr_cantans,Trichoptera_Rhyacophila_laevis,Trichoptera_Mystacides_azureus,Trichoptera_Anisocentropus_pallidus,Trichoptera_Athripsodes_braueri,</t>
  </si>
  <si>
    <t>Bivalvia_Dreissena_rostriformis,Bivalvia_Pisidium_cf_casertanum_UGSB_10556,Bivalvia_Pisidium_cf_casertanum_UGSB_10556,Bivalvia_Corbicula_fluminalis,Bivalvia_Pisidium_lilljeborgii,Bivalvia_Pisidium_henslowanum,</t>
  </si>
  <si>
    <t>Gastropoda_Choanomphalus_maacki,Gastropoda_Planorbis_planorbis,Crustacea_Amurocrangonyx_arsenjevi,Crustacea_Synurella_stadukhini,Crustacea_Synurella_ambulans,Crustacea_Gammarus_uludagi,</t>
  </si>
  <si>
    <t>BC1101</t>
  </si>
  <si>
    <t>Chironomidae_Tvetenia_bavarica</t>
  </si>
  <si>
    <t>Chironomidae_Hydrobaenus_sp,Chironomidae_Paraphaenocladius_irritus,Chironomidae_Gymnometriocnemus_pallidus,Chironomidae_Tvetenia_calvescens,Chironomidae_Gymnometriocnemus_marionensis,Chironomidae_Gymnometriocnemus_pallidus,</t>
  </si>
  <si>
    <t>Ephemeroptera_Electrogena_zebrata,Ephemeroptera_Rhithrogena_insularis,Ephemeroptera_Rhithrogena_insularis,Ephemeroptera_Rhithrogena_semicolorata,Ephemeroptera_Rhithrogena_semicolorata,Ephemeroptera_Rhithrogena_eatoni,</t>
  </si>
  <si>
    <t>Ephemeroptera_Rhithrogena_insularis,Ephemeroptera_Rhithrogena_semicolorata,Ephemeroptera_Rhithrogena_insularis,Ephemeroptera_Rhithrogena_eatoni,Ephemeroptera_Rhithrogena_reatina,Ephemeroptera_Rhithrogena_insularis,</t>
  </si>
  <si>
    <t>Ephemeroptera_Baetis_lutheri,Ephemeroptera_Baetis_melanonyx,Ephemeroptera_Baetis_melanonyx,Ephemeroptera_Baetis_buceratus,Ephemeroptera_Baetis_buceratus,Ephemeroptera_Takobia_albinatii,</t>
  </si>
  <si>
    <t>Chironomidae_Paraphaenocladius_exagitans,Chironomidae_Heterotanytarsus_apicalis,Chironomidae_Paraphaenocladius_irritus,Chironomidae_Gymnometriocnemus_kamimegavirgus,Chironomidae_Gymnometriocnemus_autumnalis,Chironomidae_Smittia_sp_2ES,</t>
  </si>
  <si>
    <t>Ephemeroptera_Baetis_lutheri,Ephemeroptera_Alainites_muticus,Ephemeroptera_Takobia_albinatii,Ephemeroptera_Baetis_rhodani,Ephemeroptera_Baetis_melanonyx,Ephemeroptera_Baetis_melanonyx,</t>
  </si>
  <si>
    <t>Ephemeroptera_Metretopus_borealis,Ephemeroptera_Metretopus_alter,Ephemeroptera_Caenis_macrura_group_sp_SC2014,Ephemeroptera_Caenis_martae,Ephemeroptera_Baetis_lutheri,Ephemeroptera_Caenis_macrura_group_sp_SC2014,</t>
  </si>
  <si>
    <t>Coleoptera_Ochthebius_pusillus</t>
  </si>
  <si>
    <t>Coleoptera_Laccobius_gracilis,Coleoptera_Laccobius_alternus,Coleoptera_Laccobius_alternus,Coleoptera_Ochthebius_marinus,Coleoptera_Sphaeridium_bipustulatum,Ephemeroptera_Baetis_lutheri,</t>
  </si>
  <si>
    <t>Ephemeroptera_Baetis_lutheri,Coleoptera_Helophorus_strigifrons,Coleoptera_Colymbetes_dolabratus,Coleoptera_Helophorus_strigifrons,Coleoptera_Anacaena_lutescens,Coleoptera_Rhantus_grapii,</t>
  </si>
  <si>
    <t>Ephemeroptera_Metretopus_alter,Ephemeroptera_Metretopus_borealis,Ephemeroptera_Parameletus_chelifer,Ephemeroptera_Metretopus_alter,Ephemeroptera_Caenis_martae,Ephemeroptera_Ameletus_inopinatus,</t>
  </si>
  <si>
    <t>Crustacea_Amurocrangonyx_arsenjevi,Diptera_Coquillettidia_richiardii,Crustacea_Limnomysis_benedeni,Chironomidae_Tanytarsus_gracilentus,Diptera_Coquillettidia_richiardii,Diptera_Culiseta_longiareolata,</t>
  </si>
  <si>
    <t>BC1108</t>
  </si>
  <si>
    <t>Trichoptera_Stenophylax_mucronatus,Trichoptera_Halesus_rubricollis,Trichoptera_Drusus_bolivari,Trichoptera_Drusus_discophorus,Trichoptera_Drusus_botosaneanui,Trichoptera_Drusus_botosaneanui,</t>
  </si>
  <si>
    <t>Ephemeroptera_Ephemerella_mucronata,Ephemeroptera_Serratella_ignita,Ephemeroptera_Habroleptoides_sp_SC2014,Ephemeroptera_Ephemerella_aurivillii,Ephemeroptera_Habrophlebia_eldae,Ephemeroptera_Habrophlebia_eldae,</t>
  </si>
  <si>
    <t>Megaloptera,Ephemeroptera,</t>
  </si>
  <si>
    <t>Coleoptera_Cybister_lateralimarginalis,Ephemeroptera_Takobia_muticus,Coleoptera_Laccophilus_hyalinus,Ephemeroptera_Takobia_albinatii,Ephemeroptera_Centroptilum_luteolum,Ephemeroptera_Centroptilum_luteolum,</t>
  </si>
  <si>
    <t>Megaloptera_Sialis_sibrica</t>
  </si>
  <si>
    <t>Megaloptera_Sialis_fuliginosa,Megaloptera_Sialis_sibrica,Megaloptera_Sialis_nigripes,Megaloptera_Sialis_nigripes,Megaloptera_Sialis_lutaria,Megaloptera_Sialis_lutaria,</t>
  </si>
  <si>
    <t>Megaloptera,</t>
  </si>
  <si>
    <t>Ephemeroptera_Habrophlebia_eldae,Ephemeroptera_Habrophlebia_eldae,Ephemeroptera_Habroleptoides_sp_SC2014,Ephemeroptera_Paraleptophlebia_strandii,Megaloptera_Sialis_lutaria,Ephemeroptera_Paraleptophlebia_strandii,</t>
  </si>
  <si>
    <t>Ephemeroptera_Baetis_lutheri,Coleoptera_Dactylosternum_abdominale,Coleoptera_Laccobius_gracilis,Coleoptera_Helophorus_strigifrons,Ephemeroptera_Takobia_albinatii,Ephemeroptera_Cloeon_simile,</t>
  </si>
  <si>
    <t>Ephemeroptera_Nigrobaetis_niger</t>
  </si>
  <si>
    <t>Coleoptera_Laccophilus_hyalinus,Ephemeroptera_Takobia_muticus,Ephemeroptera_Acentrella_lapponica,Ephemeroptera_Takobia_muticus,Ephemeroptera_Centroptilum_luteolum,Ephemeroptera_Takobia_albinatii,</t>
  </si>
  <si>
    <t>Ephemeroptera_Habroleptoides_sp_SC2014,Ephemeroptera_Serratella_ignita,Ephemeroptera_Caenis_macrura_group_sp_SC2014,Ephemeroptera_Caenis_martae,Ephemeroptera_Ephemerella_mucronata,Ephemeroptera_Habrophlebia_eldae,</t>
  </si>
  <si>
    <t>Chironomidae_Krenopelopia_sp</t>
  </si>
  <si>
    <t>Chironomidae_Trissopelopia_longimana,Chironomidae_Zavrelimyia_melanura,Chironomidae_Krenopelopia_sp,Chironomidae_Krenopelopia_sp,Chironomidae_Ablabesmyia_monilis,Chironomidae_Krenopelopia_sp,</t>
  </si>
  <si>
    <t>Chironomidae_Virgatanytarsus_arduennensis</t>
  </si>
  <si>
    <t>Diptera_Parydra_coarctata,Chironomidae_Parapsectra_uliginosa,Chironomidae_Sergentia_baicalensis,Chironomidae_Cladotanytarsus_mancus_sp_3TE,Chironomidae_Polypedilum_pullum,Chironomidae_Polypedilum_pullum,</t>
  </si>
  <si>
    <t>Chironomidae_Sergentia_baicalensis</t>
  </si>
  <si>
    <t>Chironomidae_Micropsectra_sp_To391,Chironomidae_Micropsectra_attenuata,Chironomidae_Micropsectra_sp_To391,Chironomidae_Sergentia_baicalensis,Chironomidae_Sergentia_nebulosa,Chironomidae_Stempellinella_ciliaris,</t>
  </si>
  <si>
    <t>Ephemeroptera_Caenis_macrura_group_sp_SC2014,Ephemeroptera_Caenis_macrura_group_sp_SC2014,Ephemeroptera_Baetis_lutheri,Plecoptera_Brachyptera_calabrica,Ephemeroptera_Rhithrogena_eatoni,Ephemeroptera_Rhithrogena_semicolorata,</t>
  </si>
  <si>
    <t>Ephemeroptera_Rhithrogena_eatoni,Ephemeroptera_Metretopus_alter,Ephemeroptera_Rhithrogena_semicolorata,Ephemeroptera_Metretopus_borealis,Ephemeroptera_Rhithrogena_insularis,Ephemeroptera_Ecdyonurus_helveticus,</t>
  </si>
  <si>
    <t>Ephemeroptera_Rhithrogena_eatoni,Ephemeroptera_Metretopus_borealis,Ephemeroptera_Metretopus_alter,Ephemeroptera_Rhithrogena_semicolorata,Ephemeroptera_Caenis_macrura_group_sp_SC2014,Ephemeroptera_Rhithrogena_semicolorata,</t>
  </si>
  <si>
    <t>Coleoptera_Colymbetes_dolabratus</t>
  </si>
  <si>
    <t>Ephemeroptera_Cloeon_dipterum,Ephemeroptera_Takobia_albinatii,Ephemeroptera_Centroptilum_luteolum,Ephemeroptera_Cloeon_dipterum,Ephemeroptera_Cloeon_praetextum,Ephemeroptera_Cloeon_simile,</t>
  </si>
  <si>
    <t>BC1123</t>
  </si>
  <si>
    <t>Plecoptera_Leuctra_geniculata,Ephemeroptera_Ecdyonurus_corsicus,Ephemeroptera_Ecdyonurus_venosus,Plecoptera_Leuctra_geniculata,Plecoptera_Leuctra_vesulensis,Plecoptera_Leuctra_braueri,</t>
  </si>
  <si>
    <t>Plecoptera_Protonemura_nimborella,Plecoptera_Brachyptera_calabrica,Plecoptera_Brachyptera_calabrica,Plecoptera_Leuctra_hippopus,Plecoptera_Leuctra_hippopus,Ephemeroptera_Ecdyonurus_venosus,</t>
  </si>
  <si>
    <t>Ephemeroptera_Baetis_lutheri,Ephemeroptera_Procloeon_pulchrum,Ephemeroptera_Takobia_albinatii,Ephemeroptera_Cloeon_praetextum,Ephemeroptera_Cloeon_dipterum,Ephemeroptera_Procloeon_bifidum,</t>
  </si>
  <si>
    <t>Ephemeroptera_Takobia_albinatii,Ephemeroptera_Baetis_lutheri,Ephemeroptera_Alainites_muticus,Ephemeroptera_Baetis_melanonyx,Ephemeroptera_Baetis_melanonyx,Ephemeroptera_Takobia_albinatii,</t>
  </si>
  <si>
    <t>Ephemeroptera_Baetis_lutheri,Ephemeroptera_Baetis_rhodani,Ephemeroptera_Baetis_melanonyx,Ephemeroptera_Procloeon_pulchrum,Coleoptera_Colymbetes_dolabratus,Ephemeroptera_Cloeon_praetextum,</t>
  </si>
  <si>
    <t>Chironomidae_Gymnometriocnemus_autumnalis,Diptera_Simulium_posticatum,Diptera_Simulium_posticatum,Diptera_Simulium_paramorsitans,Chironomidae_Parochlus_kiefferi,Diptera_Simulium_velutinum,</t>
  </si>
  <si>
    <t>Ephemeroptera_Baetis_lutheri,Ephemeroptera_Procloeon_bifidum,Ephemeroptera_Centroptilum_luteolum,Coleoptera_Rhantus_suturalis,Ephemeroptera_Cloeon_simile,Ephemeroptera_Cloeon_dipterum,</t>
  </si>
  <si>
    <t>Ephemeroptera_Rhithrogena_insularis,Plecoptera_Brachyptera_calabrica,Ephemeroptera_Metretopus_alter,Ephemeroptera_Rhithrogena_semicolorata,Ephemeroptera_Rhithrogena_eatoni,Ephemeroptera_Rhithrogena_insularis,</t>
  </si>
  <si>
    <t>Ephemeroptera_Ecdyonurus_helveticus,Ephemeroptera_Rhithrogena_semicolorata,Ephemeroptera_Rhithrogena_semicolorata,Ephemeroptera_Rhithrogena_insularis,Ephemeroptera_Rhithrogena_insularis,Ephemeroptera_Parameletus_chelifer,</t>
  </si>
  <si>
    <t>Ephemeroptera_Baetis_lutheri,Ephemeroptera_Takobia_albinatii,Ephemeroptera_Takobia_muticus,Ephemeroptera_Takobia_muticus,Ephemeroptera_Takobia_albinatii,Ephemeroptera_Cloeon_dipterum,</t>
  </si>
  <si>
    <t>Ephemeroptera_Baetis_lutheri,Coleoptera_Anacaena_lutescens,Coleoptera_Helophorus_strigifrons,Coleoptera_Helophorus_strigifrons,Ephemeroptera_Alainites_muticus,Ephemeroptera_Cloeon_simile,</t>
  </si>
  <si>
    <t>Ephemeroptera_Caenis_macrura_group_sp_SC2014,Ephemeroptera_Metretopus_borealis,Ephemeroptera_Metretopus_alter,Ephemeroptera_Rhithrogena_semicolorata,Ephemeroptera_Rhithrogena_eatoni,Ephemeroptera_Rhithrogena_insularis,</t>
  </si>
  <si>
    <t>Diptera_Simulium_posticatum</t>
  </si>
  <si>
    <t>Diptera_Simulium_posticatum,Diptera_Simulium_paramorsitans,Chironomidae_Parochlus_kiefferi,Diptera_Simulium_velutinum,Chironomidae_Orthocladius_sp_11TE,Diptera_Prosimulium_ursinum,</t>
  </si>
  <si>
    <t>Trichoptera_Hydroptila_occulta,Trichoptera_Hydroptila_martini,Trichoptera_Hydroptila_spinosa,Trichoptera_Hydroptila_martini,Diptera_Simulium_lineatum,Diptera_Simulium_morsitans,</t>
  </si>
  <si>
    <t>Ephemeroptera_Heptagenia_sulphurea,Ephemeroptera_Heptagenia_longicauda,Ephemeroptera_Heptagenia_longicauda,Ephemeroptera_Heptagenia_dalecarlica,Ephemeroptera_Heptagenia_dalecarlica,Crustacea_Synurella_dershavini,</t>
  </si>
  <si>
    <t>Crustacea,Ephemeroptera,</t>
  </si>
  <si>
    <t>Crustacea_Synurella_ambulans,Crustacea_Lyurella_sp_1_AAG2014,Crustacea_Orchestia_montagui,Crustacea_Synurella_sp_1_AG2014,Crustacea_Synurella_sp_1_AG2014,Crustacea_Synurella_sp_1_AG2014,</t>
  </si>
  <si>
    <t>BC1144</t>
  </si>
  <si>
    <t>Chironomidae_Rheotanytarsus_ringei</t>
  </si>
  <si>
    <t>Trichoptera_Drusus_bolivari,Trichoptera_Drusus_monticola,Trichoptera_Drusus_rectus,Trichoptera_Drusus_bolivari,Trichoptera_Drusus_adustus,Trichoptera_Drusus_monticola,</t>
  </si>
  <si>
    <t>Diptera_Edwardsina_gigantea</t>
  </si>
  <si>
    <t>Diptera_Beris_chalybata</t>
  </si>
  <si>
    <t>Diptera_Actina_chalybea,Diptera_Pachygaster_atra,Diptera_Beris_chalybata,Diptera_Pachygaster_atra,Diptera_Rhagio_tringarius,Diptera_Rhagio_tringarius,</t>
  </si>
  <si>
    <t>Diptera_Brachypogon_sociabilis,Diptera_Forcipomyia_sp_20,Diptera_Brachypogon_sociabilis,Diptera_Forcipomyia_aristolochiae,Diptera_Forcipomyia_sp_4ES,Diptera_Forcipomyia_aristolochiae,</t>
  </si>
  <si>
    <t>Neuroptera_Osmylus_fulvicephalus,Neuroptera_Osmylus_fulvicephalus,Neuroptera_Osmylus_fulvicephalus,Crustacea_Triops_cancriformis,Diptera_Trichopsychoda_hirtella,Diptera_Serromyia_femorata,</t>
  </si>
  <si>
    <t>Crustacea,Neuroptera,Diptera,</t>
  </si>
  <si>
    <t>Diptera_Pachygaster_atra,Diptera_Microchrysa_polita,Diptera_Atherix_sp_SLB_2003,Diptera_Cheilotrichia_cinerascens,Diptera_Atherix_sp_SLB_2003,Diptera_Atherix_sp_SLB_2003,</t>
  </si>
  <si>
    <t>Diptera_Brachypogon_sociabilis</t>
  </si>
  <si>
    <t>Diptera_Brachypogon_sociabilis,Diptera_Forcipomyia_sp_20,Diptera_Elporia_barnardi,Diptera_Elporia_barnardi,Diptera_Edwardsina_gigantea,Diptera_Forcipomyia_sp_4ES,</t>
  </si>
  <si>
    <t>Coleoptera_Ochthebius_marinus</t>
  </si>
  <si>
    <t>Coleoptera_Hydraena_palustris,Coleoptera_Peltodytes_caesus,Coleoptera_Macroplea_appendiculata,Diptera_Hydromya_dorsalis,Diptera_Forcipomyia_aristolochiae,Coleoptera_Haliplus_lineatocollis,</t>
  </si>
  <si>
    <t>Coleoptera,Diptera,</t>
  </si>
  <si>
    <t>Plecoptera_Brachyptera_calabrica,Plecoptera_Protonemura_nimborella,Plecoptera_Leuctra_hippopus,Plecoptera_Leuctra_hippopus,Plecoptera_Leuctra_braueri,</t>
  </si>
  <si>
    <t>Diptera_Elporia_barnardi,Diptera_Elporia_barnardi,Diptera_Rhagio_tringarius,Diptera_Rhagio_maculatus,Diptera_Rhagio_tringarius,Diptera_Microchrysa_polita,</t>
  </si>
  <si>
    <t>Diptera_Atherix_sp_SLB_2003,Diptera_Thaumalea_verralli,Diptera_Rhamphomyia_anomalipennis,Diptera_Microphor_holosericeus,Diptera_Microphor_holosericeus,Diptera_Forcipomyia_aristolochiae,</t>
  </si>
  <si>
    <t>Diptera_Elporia_barnardi,Crustacea_Triops_cancriformis,Diptera_Edwardsina_gigantea,Diptera_Elporia_barnardi,Annelida_Propappus_volki,Crustacea_Triops_cancriformis,</t>
  </si>
  <si>
    <t>Diptera,Crustacea,Annelida,</t>
  </si>
  <si>
    <t>Diptera_Serromyia_femorata,Trichoptera_Apsilochorema_sutshanum,Diptera_Atherix_variegata,Diptera_Trichopsychoda_hirtella,Neuroptera_Osmylus_fulvicephalus,Diptera_Serromyia_femorata,</t>
  </si>
  <si>
    <t>Diptera,Trichoptera,Neuroptera,</t>
  </si>
  <si>
    <t>Chironomidae_Krenopelopia_sp,Chironomidae_Zavrelimyia_melanura,Diptera_Elporia_barnardi,Diptera_Edwardsina_gigantea,Diptera_Elporia_barnardi,Diptera_Parydra_coarctata,</t>
  </si>
  <si>
    <t>Ephemeroptera_Ecdyonurus_corsicus,Ephemeroptera_Ecdyonurus_venosus,Ephemeroptera_Ecdyonurus_helveticus,Ephemeroptera_Ecdyonurus_helveticus,Ephemeroptera_Parameletus_chelifer,Ephemeroptera_Electrogena_zebrata,</t>
  </si>
  <si>
    <t>Ephemeroptera_Baetis_liebenauae,Ephemeroptera_Baetis_vernus,Ephemeroptera_Baetis_liebenauae,Ephemeroptera_Takobia_muticus,Ephemeroptera_Takobia_muticus,Ephemeroptera_Takobia_albinatii,</t>
  </si>
  <si>
    <t>Ephemeroptera_Rhithrogena_semicolorata,Ephemeroptera_Rhithrogena_semicolorata,Ephemeroptera_Rhithrogena_insularis,Ephemeroptera_Rhithrogena_insularis,Ephemeroptera_Rhithrogena_reatina,Ephemeroptera_Rhithrogena_insularis,</t>
  </si>
  <si>
    <t>Plecoptera_Leuctra_vesulensis,Plecoptera_Leuctra_geniculata,Ephemeroptera_Ecdyonurus_venosus,Plecoptera_Leuctra_braueri,Plecoptera_Leuctra_braueri,Ephemeroptera_Ecdyonurus_corsicus,</t>
  </si>
  <si>
    <t>Diptera_Culiseta_longiareolata,Diptera_Atherix_sp_SLB_2003,Diptera_Cylindrotoma_distinctissima,Odonata_Libellula_luctuosa,Odonata_Libellula_forensis,Odonata_Libellula_luctuosa,</t>
  </si>
  <si>
    <t>Ephemeroptera_Heptagenia_sulphurea</t>
  </si>
  <si>
    <t>Ephemeroptera_Heptagenia_longicauda,Ephemeroptera_Heptagenia_longicauda,Chironomidae_Corynoneura_sp_6ES,Ephemeroptera_Epeorus_assimilis,Ephemeroptera_Heptagenia_dalecarlica,Ephemeroptera_Heptagenia_dalecarlica,</t>
  </si>
  <si>
    <t>Trichoptera_Rhyacophila_laevis,Trichoptera_Hydroptila_martini,Trichoptera_Rhyacophila_occidentalis,Trichoptera_Ptilocolepus_extensus,Trichoptera_Ptilocolepus_granulatus,Trichoptera_Ptilocolepus_granulatus,</t>
  </si>
  <si>
    <t>Odonata_Cordulegaster_maculata</t>
  </si>
  <si>
    <t>Odonata_Cordulegaster_diastatops,Odonata_Cordulegaster_diastatops,Odonata_Gomphus_spicatus,Odonata_Gomphus_borealis,Odonata_Gomphus_descriptus,Odonata_Gomphus_descriptus,</t>
  </si>
  <si>
    <t>Bivalvia_Corbicula_fluminalis</t>
  </si>
  <si>
    <t>Bivalvia_Pisidium_cf_casertanum_UGSB_10556,Crustacea_Synurella_sp_1_AG2014,Bivalvia_Pisidium_cf_casertanum_UGSB_10556,Bivalvia_Anodonta_anatina,Bivalvia_Anodonta_anatina,Trichoptera_Anabolia_laevis,</t>
  </si>
  <si>
    <t>Bivalvia,Crustacea,Trichoptera,</t>
  </si>
  <si>
    <t>BC1150</t>
  </si>
  <si>
    <t>Ephemeroptera_Rhithrogena_insularis,Ephemeroptera_Rhithrogena_reatina,Ephemeroptera_Ameletus_inopinatus,Plecoptera_Leuctra_hippopus,Ephemeroptera_Rhithrogena_insularis,Plecoptera_Brachyptera_calabrica,</t>
  </si>
  <si>
    <t>Ephemeroptera_Serratella_ignita,Ephemeroptera_Serratella_ignita,Ephemeroptera_Choroterpes_picteti,Ephemeroptera_Choroterpes_picteti,Plecoptera_Nemoura_viki,Plecoptera_Nemoura_viki,</t>
  </si>
  <si>
    <t>Megaloptera_Sialis_lutaria,Chironomidae_Metriocnemus_tristellus,Chironomidae_Linevitshia_prima,Chironomidae_Parakiefferiella_sp_3SW,Chironomidae_Metriocnemus_tristellus,Chironomidae_Metriocnemus_tristellus,</t>
  </si>
  <si>
    <t>Plecoptera_Nemoura_viki</t>
  </si>
  <si>
    <t>Plecoptera_Amphinemura_standfussi,Plecoptera_Nemoura_viki,Ephemeroptera_Serratella_ignita,Ephemeroptera_Ephemerella_mucronata,Ephemeroptera_Serratella_ignita,Plecoptera_Amphinemura_palmeni,</t>
  </si>
  <si>
    <t>Plecoptera_Protonemura_nimborella,Plecoptera_Leuctra_hippopus,Plecoptera_Leuctra_hippopus,Plecoptera_Brachyptera_calabrica,Ephemeroptera_Serratella_ignita,Ephemeroptera_Ephemerella_mucronata,</t>
  </si>
  <si>
    <t>Ephemeroptera_Serratella_ignita,Ephemeroptera_Ephemerella_mucronata,Ephemeroptera_Serratella_ignita,Ephemeroptera_Epeorus_assimilis,Plecoptera_Nemoura_viki,Plecoptera_Isoperla_grammatica,</t>
  </si>
  <si>
    <t>Ephemeroptera_Ephemerella_aurivillii</t>
  </si>
  <si>
    <t>Ephemeroptera_Serratella_ignita,Ephemeroptera_Ephemerella_mucronata,Ephemeroptera_Serratella_ignita,Ephemeroptera_Choroterpes_picteti,Ephemeroptera_Choroterpes_picteti,Ephemeroptera_Ephemerella_mucronata,</t>
  </si>
  <si>
    <t>Ephemeroptera_Ephemerella_aurivillii,Ephemeroptera_Ephemerella_mucronata,Ephemeroptera_Serratella_ignita,Ephemeroptera_Serratella_ignita,Ephemeroptera_Choroterpes_picteti,Ephemeroptera_Choroterpes_picteti,</t>
  </si>
  <si>
    <t>Coleoptera_Laccophilus_poecilus</t>
  </si>
  <si>
    <t>Megaloptera_Sialis_lutaria,Coleoptera_Hydaticus_transversalis,Coleoptera_Nebrioporus_depressus,Coleoptera_Nebrioporus_depressus,Ephemeroptera_Serratella_ignita,Ephemeroptera_Ephemerella_mucronata,</t>
  </si>
  <si>
    <t>Coleoptera,Megaloptera,Ephemeroptera,</t>
  </si>
  <si>
    <t>Odonata_Macromia_illinoiensis,Odonata_Macromia_magnifica,Odonata_Macromia_illinoiensis,Diptera_Cylindrotoma_distinctissima,Diptera_Culiseta_longiareolata,Odonata_Libellula_quadrimaculata,</t>
  </si>
  <si>
    <t>Chironomidae_Micropsectra_atrofasciata,Chironomidae_Tanytarsus_signatus,Chironomidae_Tanytarsus_signatus,Chironomidae_Tanytarsus_striatulus,Chironomidae_Micropsectra_sp_5ES,Diptera_Lispe_pygmaea,</t>
  </si>
  <si>
    <t>Crustacea_Amurocrangonyx_arsenjevi,Trichoptera_Hydroptila_spinosa,Trichoptera_Hydroptila_martini,Trichoptera_Hydroptila_martini,Trichoptera_Hydroptila_martini,Trichoptera_Hydroptila_occulta,</t>
  </si>
  <si>
    <t>Annelida_Dina_punctata,Annelida_Dina_punctata,Odonata_Enallagma_exsulans,Annelida_Dina_latestriata,Odonata_Lestes_unguiculatus,Odonata_Hagenius_brevistylus,</t>
  </si>
  <si>
    <t>Odonata,Annelida,</t>
  </si>
  <si>
    <t>Crustacea_Lyurella_sp_1_AAG2014,Crustacea_Synurella_ambulans,Crustacea_Lyurella_sp_1_AAG2014,Crustacea_Gammarus_uludagi,Chironomidae_Parochlus_kiefferi,Trichoptera_Glossosoma_schmidi,</t>
  </si>
  <si>
    <t>Crustacea_Mysis_oculata</t>
  </si>
  <si>
    <t>Crustacea_Mysis_salemaai,Crustacea_Mysis_oculata,Crustacea_Mysis_nordenskioldi,Crustacea_Mysis_salemaai,Crustacea_Mysis_segerstralei,Crustacea_Mysis_salemaai,</t>
  </si>
  <si>
    <t>Plecoptera_Brachyptera_calabrica,Annelida_Buchholzia_fallax,Trichoptera_Ecnomus_deceptor,Trichoptera_Ecnomus_tsudai,Trichoptera_Ecnomus_deceptor,Trichoptera_Ecnomus_yamashironis,</t>
  </si>
  <si>
    <t>Trichoptera,Plecoptera,Annelida,</t>
  </si>
  <si>
    <t>BC1154</t>
  </si>
  <si>
    <t>Chironomidae_Tanytarsus_signatus,Chironomidae_Tanytarsus_signatus,Chironomidae_Corynoneura_sp_6ES,Chironomidae_Tanytarsus_palettaris,Chironomidae_Cladotanytarsus_mancus,Chironomidae_Tanytarsus_palettaris,</t>
  </si>
  <si>
    <t>Chironomidae_Procladius_sagittalis,Chironomidae_Macropelopia_notata,</t>
  </si>
  <si>
    <t>Odonata_Celithemis_elisa,Odonata_Celithemis_elisa,Odonata_Celithemis_elisa,Odonata_Epitheca_canis,Odonata_Macromia_illinoiensis,Odonata_Celithemis_elisa,</t>
  </si>
  <si>
    <t>Odonata_Libellula_quadrimaculata,Diptera_Cylindrotoma_distinctissima,Diptera_Atherix_sp_SLB_2003,Diptera_Coquillettidia_richiardii,Diptera_Coquillettidia_richiardii,Odonata_Libellula_luctuosa,</t>
  </si>
  <si>
    <t>Odonata_Somatochlora_williamsoni,Chironomidae_Micropsectra_atrofasciata,Chironomidae_Micropsectra_sp_5ES,Chironomidae_Micropsectra_sp_5ES,Chironomidae_Tanytarsus_signatus,Chironomidae_Tanytarsus_signatus,</t>
  </si>
  <si>
    <t>Crustacea_Gammarus_komareki,Crustacea_Gammarus_komareki,Crustacea_Gammarus_varsoviensis,Crustacea_Synurella_ambulans,Crustacea_Gammarus_albimanus,Crustacea_Orchestia_montagui,</t>
  </si>
  <si>
    <t>Crustacea_Synurella_dershavini</t>
  </si>
  <si>
    <t>Odonata_Sympetrum_vicinum</t>
  </si>
  <si>
    <t>Chironomidae_Microtendipes_pedellus,Diptera_Cylindrotoma_distinctissima,Odonata_Celithemis_elisa,Odonata_Libellula_pulchella,Crustacea_Triops_cancriformis,Crustacea_Triops_cancriformis,</t>
  </si>
  <si>
    <t>Odonata,Chironomidae,Diptera,Crustacea,</t>
  </si>
  <si>
    <t>Diptera_Cheilosia_carbonaria,Diptera_Eumerus_funeralis,Diptera_Psarus_abdominalis,Diptera_Xylota_segnis,Diptera_Pelecocera_caledonica,Diptera_Pelecocera_caledonica,</t>
  </si>
  <si>
    <t>Diptera_Serromyia_femorata,Diptera_Chaoborus_punctipennis,Diptera_Serromyia_femorata,Chironomidae_Corynoneura_cf_scutellata,Chironomidae_Tanytarsus_palettaris,Chironomidae_Thienemanniella_cf_vittata,</t>
  </si>
  <si>
    <t>Ephemeroptera,Diptera,Chironomidae,</t>
  </si>
  <si>
    <t>Annelida_Dina_punctata,Annelida_Dina_latestriata,Annelida_Erpobdella_vilnensis,Annelida_Erpobdella_sp_TW2010,Annelida_Erpobdella_sp_TW2010,Annelida_Erpobdella_nigricollis,</t>
  </si>
  <si>
    <t>Gastropoda_Valvata_frigida</t>
  </si>
  <si>
    <t>Gastropoda_Valvata_sibirica,Gastropoda_Valvata_sibirica,Gastropoda_Valvata_confusa,Gastropoda_Valvata_sorensis,Gastropoda_Valvata_confusa,Gastropoda_Valvata_aliena,</t>
  </si>
  <si>
    <t>Gastropoda_Valvata_sorensis,Gastropoda_Valvata_sorensis,Gastropoda_Valvata_aliena,Gastropoda_Valvata_aliena,Gastropoda_Valvata_sp,Gastropoda_Valvata_confusa,</t>
  </si>
  <si>
    <t>Crustacea_Synurella_sp_1_AG2014,Gastropoda_Valvata_stenotrema,Gastropoda_Valvata_aliena,Gastropoda_Valvata_sp,Gastropoda_Valvata_sorensis,Gastropoda_Valvata_aliena,</t>
  </si>
  <si>
    <t>Crustacea_Gammarus_komareki,Crustacea_Gammarus_komareki,Crustacea_Gammarus_varsoviensis,Diptera_Ochlerotatus_nr_cantans,Diptera_Ochlerotatus_nr_cantans,Diptera_Ochlerotatus_nr_flavescens,</t>
  </si>
  <si>
    <t>Trichoptera_Agraylea_sexmaculata,Trichoptera_Ithytrichia_clavata,Trichoptera_Ithytrichia_clavata,Trichoptera_Ithytrichia_lamellaris,Trichoptera_Ithytrichia_clavata,Trichoptera_Hydroptila_martini,</t>
  </si>
  <si>
    <t>Crustacea_Synurella_ambulans,Crustacea_Lyurella_sp_1_AAG2014,Crustacea_Orchestia_montagui,Crustacea_Synurella_sp_1_AG2014,Crustacea_Synurella_dershavini,Crustacea_Synurella_sp_1_AG2014,</t>
  </si>
  <si>
    <t>Gastropoda_Theodoxus_transversalis,Annelida_Propappus_volki,Annelida_Erpobdella_monostriata,Annelida_Erpobdella_nigricollis,Annelida_Propappus_volki,Annelida_Propappus_volki,</t>
  </si>
  <si>
    <t>Trichoptera_Hydroptila_martini,Trichoptera_Hydroptila_martini,Trichoptera_Hydroptila_spinosa,Trichoptera_Hydroptila_martini,Trichoptera_Hydroptila_autonoe,Trichoptera_Rhyacophila_occidentalis,</t>
  </si>
  <si>
    <t>Chironomidae_Microtendipes_pedellus</t>
  </si>
  <si>
    <t>Diptera_Cylindrotoma_distinctissima,Crustacea_Synurella_sp_1_AG2014,Odonata_Erythemis_collocata,Odonata_Pantala_flavescens,Diptera_Ochlerotatus_nr_flavescens,Odonata_Erythemis_simplicicollis,</t>
  </si>
  <si>
    <t>Chironomidae,Diptera,Crustacea,Odonata,</t>
  </si>
  <si>
    <t>Bivalvia_Anodonta_anatina,Annelida_Dina_punctata,Bivalvia_Anodonta_anatina,Gastropoda_Megalovalvata_piligera,Gastropoda_Theodoxus_transversalis,Gastropoda_Theodoxus_transversalis,</t>
  </si>
  <si>
    <t>Diptera,Bivalvia,Annelida,Gastropoda,</t>
  </si>
  <si>
    <t>Odonata_Enallagma_exsulans</t>
  </si>
  <si>
    <t>Odonata_Somatochlora_williamsoni,Odonata_Lestes_unguiculatus,Odonata_Hagenius_brevistylus,Odonata_Hagenius_brevistylus,Odonata_Hagenius_brevistylus,Odonata_Lestes_unguiculatus,</t>
  </si>
  <si>
    <t>Crustacea_Stygobromus_anastasiae</t>
  </si>
  <si>
    <t>Crustacea_Synurella_sp_1_AG2014,Annelida_Propappus_volki,Crustacea_Synurella_ambulans,Trichoptera_Glossosoma_altaicum,Crustacea_Synurella_sp_2_AG2014,Crustacea_Stygobromus_anastasiae,</t>
  </si>
  <si>
    <t>Gastropoda_Semisalsa_aponensis</t>
  </si>
  <si>
    <t>Gastropoda_Potamopyrgus_antipodarum,Gastropoda_Pseudamnicola_hinzi,Gastropoda_Viviparus_ater,Gastropoda_Viviparus_ater,Gastropoda_Potamopyrgus_antipodarum,Gastropoda_Adrioinsulana_conovula,</t>
  </si>
  <si>
    <t>Chironomidae_Chironomus_muratensis,Chironomidae_Chironomus_muratensis,Chironomidae_Chironomus_pallidivittatus,Chironomidae_Chironomus_pseudothummi,Chironomidae_Chironomus_pallidivittatus,Chironomidae_Chironomus_pseudothummi,</t>
  </si>
  <si>
    <t>Coleoptera_Macroplea_appendiculata,Coleoptera_Bagous_glabrirostris,Coleoptera_Macroplea_appendiculata,Coleoptera_Coelambus_marklini,Coleoptera_Coelambus_novemlineatus,Coleoptera_Coelambus_novemlineatus,</t>
  </si>
  <si>
    <t>Odonata_Aeshna_juncea</t>
  </si>
  <si>
    <t>Odonata_Aeshna_subarctica,Odonata_Aeshna_subarctica,Odonata_Aeshna_tuberculifera,Odonata_Basiaeschna_janata,Odonata_Basiaeschna_janata,Odonata_Anax_junius,</t>
  </si>
  <si>
    <t>Diptera_Forcipomyia_sp_6ES</t>
  </si>
  <si>
    <t>Bivalvia_Pisidium_cf_casertanum_UGSB_10556,Diptera_Rhamphomyia_anomalipennis,Diptera_Empis_chioptera,Diptera_Empis_chioptera,Diptera_Rhamphomyia_anomalipennis,Diptera_Rhamphomyia_anomalipennis,</t>
  </si>
  <si>
    <t>Diptera,Bivalvia,</t>
  </si>
  <si>
    <t>Diptera_Ochlerotatus_nr_cantans,Diptera_Ochlerotatus_nr_cantans,Crustacea_Orchestia_montagui,Crustacea_Gammarus_chevreuxi,Crustacea_Gammarus_chevreuxi,Crustacea_Gammarus_chevreuxi,</t>
  </si>
  <si>
    <t>Trichoptera_Hydroptila_simulans</t>
  </si>
  <si>
    <t>Trichoptera_Hydroptila_botosaneanui,Trichoptera_Hydroptila_martini,Trichoptera_Hydroptila_occulta,Trichoptera_Hydroptila_martini,Trichoptera_Hydroptila_spinosa,Trichoptera_Hydroptila_martini,</t>
  </si>
  <si>
    <t>Coleoptera_Hydraena_lapidicola</t>
  </si>
  <si>
    <t>Coleoptera_Hydraena_truncata,Coleoptera_Hydraena_truncata,Coleoptera_Hydraena_palustris,Coleoptera_Hydraena_lapidicola,Coleoptera_Hydraena_dentipes,Coleoptera_Hydraena_gracilis,</t>
  </si>
  <si>
    <t>Gastropoda_Theodoxus_transversalis,Gastropoda_Theodoxus_danubialis,Gastropoda_Theodoxus_transversalis,Chironomidae_Chironomus_pallidivittatus,Chironomidae_Chironomus_pseudothummi,Chironomidae_Chironomus_pallidivittatus,</t>
  </si>
  <si>
    <t>Chironomidae,Gastropoda,</t>
  </si>
  <si>
    <t>Diptera_Psilota_atra,Diptera_Merodon_spinitarsis,Diptera_Merodon_testaceus,Diptera_Merodon_femoratoides,Diptera_Merodon_avidus,Diptera_Merodon_avidus,</t>
  </si>
  <si>
    <t>Gastropoda_Theodoxus_transversalis,Chironomidae_Chironomus_pallidivittatus,Chironomidae_Chironomus_pseudothummi,Chironomidae_Chironomus_pallidivittatus,Chironomidae_Chironomus_pallidivittatus,Chironomidae_Chironomus_pseudothummi,</t>
  </si>
  <si>
    <t>Chironomidae_Corynoneura_sp_15ES,Crustacea_Synurella_ambulans,Crustacea_Stygobromus_anastasiae,Crustacea_Synurella_sp_2_AG2014,Crustacea_Stygobromus_anastasiae,Crustacea_Synurella_sp_2_AG2014,</t>
  </si>
  <si>
    <t>Diptera_Culiseta_longiareolata,Diptera_Coquillettidia_richiardii,Diptera_Coquillettidia_richiardii,Crustacea_Mysis_oculata,Crustacea_Mysis_salemaai,Crustacea_Mysis_salemaai,</t>
  </si>
  <si>
    <t>Coleoptera_Macronychus_quadrituberculatus</t>
  </si>
  <si>
    <t>Coleoptera_Riolus_subviolaceus,Coleoptera_Limnius_volckmari,Coleoptera_Limnius_muelleri,Coleoptera_Limnius_volckmari,Coleoptera_Elmis_maugetii,Coleoptera_Limnius_opacus,</t>
  </si>
  <si>
    <t>Gastropoda_Belgrandia_thermalis</t>
  </si>
  <si>
    <t>Gastropoda_Theodoxus_transversalis,Gastropoda_Theodoxus_danubialis,Gastropoda_Theodoxus_transversalis,Gastropoda_Theodoxus_danubialis,Gastropoda_Theodoxus_prevostianus,Gastropoda_Theodoxus_transversalis,</t>
  </si>
  <si>
    <t>Chironomidae_Tanytarsus_sinuatus</t>
  </si>
  <si>
    <t>Chironomidae_Einfeldia_sp_JM_2006,Chironomidae_Chironomus_muratensis,Chironomidae_Chironomus_plumosus,Chironomidae_Chironomus_muratensis,Chironomidae_Chironomus_pseudothummi,Chironomidae_Chironomus_salinarius,</t>
  </si>
  <si>
    <t>Gastropoda_Pseudorientalia_sp_Lesvos</t>
  </si>
  <si>
    <t>Trichoptera_Hydroptila_tineoides,Trichoptera_Hydroptila_autonoe,Chironomidae_Chironomus_pseudothummi,Chironomidae_Chironomus_pallidivittatus,Chironomidae_Chironomus_pallidivittatus,Chironomidae_Chironomus_pseudothummi,</t>
  </si>
  <si>
    <t>Trichoptera,Chironomidae,</t>
  </si>
  <si>
    <t>Crustacea_Synurella_stadukhini</t>
  </si>
  <si>
    <t>Crustacea_Synurella_sp_2_AG2014,Crustacea_Synurella_sp_2_AG2014,Crustacea_Stygobromus_anastasiae,Gastropoda_Hippeutis_complanatus,Gastropoda_Segmentina_nitida,Gastropoda_Segmentina_nitida,</t>
  </si>
  <si>
    <t>Crustacea_Gammarus_setosus</t>
  </si>
  <si>
    <t>Crustacea_Gammarus_italicus,Crustacea_Gammarus_lacustris,Crustacea_Gammarus_setosus,Crustacea_Gammarus_italicus,Crustacea_Rhipidogammarus_rhipidiophorus,Crustacea_Gammarus_chevreuxi,</t>
  </si>
  <si>
    <t>Odonata_Argia_emma</t>
  </si>
  <si>
    <t>Odonata_Enallagma_exsulans,Odonata_Argia_emma,Odonata_Lestes_congener,Odonata_Argia_vivida,Odonata_Lestes_congener,Odonata_Lestes_rectangularis,</t>
  </si>
  <si>
    <t>Diptera_Ochlerotatus_nr_flavescens,Diptera_Ochlerotatus_nr_cantans,Diptera_Ochlerotatus_nr_cantans,Trichoptera_Rhyacophila_laevis,Crustacea_Gammarus_komareki,Crustacea_Gammarus_komareki,</t>
  </si>
  <si>
    <t>Trichoptera,Diptera,Crustacea,</t>
  </si>
  <si>
    <t>Gastropoda_Choanomphalus_maacki,Gastropoda_Choanomphalus_maacki,Gastropoda_Planorbis_planorbis,Diptera_Limnophora_obsignata,Crustacea_Synurella_stadukhini,Crustacea_Synurella_ambulans,</t>
  </si>
  <si>
    <t>Crustacea,Gastropoda,Diptera,</t>
  </si>
  <si>
    <t>Diptera_Limnophora_obsignata</t>
  </si>
  <si>
    <t>Crustacea_Amurocrangonyx_arsenjevi,Crustacea_Synurella_stadukhini,Crustacea_Synurella_ambulans,Crustacea_Gammarus_uludagi,Gastropoda_Segmentina_nitida,Gastropoda_Hippeutis_complanatus,</t>
  </si>
  <si>
    <t>Diptera,Crustacea,Gastropoda,</t>
  </si>
  <si>
    <t>Gastropoda_Hippeutis_complanatus,Gastropoda_Segmentina_nitida,Gastropoda_Bulinus_truncatus,Gastropoda_Choanomphalus_maacki,Gastropoda_Bathyomphalus_contortus,Gastropoda_Choanomphalus_maacki,</t>
  </si>
  <si>
    <t>Gastropoda,Diptera,Crustacea,</t>
  </si>
  <si>
    <t>Gastropoda_Choanomphalus_maacki,Gastropoda_Planorbis_planorbis,Diptera_Limnophora_obsignata,Crustacea_Amurocrangonyx_arsenjevi,Crustacea_Synurella_stadukhini,Crustacea_Synurella_ambulans,</t>
  </si>
  <si>
    <t>Trichoptera_Hydroptila_sparsa,Crustacea_Gammarus_varsoviensis,Trichoptera_Rhyacophila_occidentalis,Trichoptera_Hydroptila_botosaneanui,Trichoptera_Hydroptila_occulta,Trichoptera_Hydroptila_martini,</t>
  </si>
  <si>
    <t>Bivalvia_Corbicula_fluminea</t>
  </si>
  <si>
    <t>BC1243</t>
  </si>
  <si>
    <t>Ephemeroptera_Ephemerella_mucronata,Ephemeroptera_Ecdyonurus_venosus,Ephemeroptera_Electrogena_zebrata,Ephemeroptera_Ecdyonurus_venosus,Ephemeroptera_Ameletus_inopinatus,Ephemeroptera_Ecdyonurus_helveticus,</t>
  </si>
  <si>
    <t>Ephemeroptera_Rhithrogena_insularis,Ephemeroptera_Rhithrogena_reatina,Ephemeroptera_Parameletus_chelifer,Ephemeroptera_Rhithrogena_semicolorata,Ephemeroptera_Rhithrogena_insularis,Ephemeroptera_Ecdyonurus_venosus,</t>
  </si>
  <si>
    <t>Ephemeroptera_Rhithrogena_insularis,Plecoptera_Leuctra_hippopus,Ephemeroptera_Rhithrogena_semicolorata,Ephemeroptera_Rhithrogena_insularis,Plecoptera_Leuctra_hippopus,Plecoptera_Leuctra_geniculata,</t>
  </si>
  <si>
    <t>Ephemeroptera_Rhithrogena_semicolorata,Ephemeroptera_Rhithrogena_semicolorata,Ephemeroptera_Rhithrogena_insularis,Ephemeroptera_Rhithrogena_insularis,Ephemeroptera_Ecdyonurus_venosus,Ephemeroptera_Ecdyonurus_helveticus,</t>
  </si>
  <si>
    <t>Plecoptera_Nemoura_cinerea,Ephemeroptera_Ephemerella_mucronata,Plecoptera_Amphinemura_palmeni,Plecoptera_Amphinemura_standfussi,Plecoptera_Amphinemura_standfussi,Ephemeroptera_Epeorus_assimilis,</t>
  </si>
  <si>
    <t>Ephemeroptera_Takobia_albinatii,Ephemeroptera_Takobia_muticus,Ephemeroptera_Baetis_vernus,Ephemeroptera_Procloeon_bifidum,Ephemeroptera_Procloeon_bifidum,Ephemeroptera_Baetis_liebenauae,</t>
  </si>
  <si>
    <t>Diptera_Simulium_longipalpe</t>
  </si>
  <si>
    <t>Diptera_Simulium_vernum,Diptera_Simulium_vernum,Diptera_Simulium_juxtacrenobium,Diptera_Simulium_silvestre,Diptera_Simulium_juxtacrenobium,Diptera_Simulium_aureum,</t>
  </si>
  <si>
    <t>Coleoptera_Rhantus_exsoletus</t>
  </si>
  <si>
    <t>Coleoptera_Rhantus_grapii,Coleoptera_Rhantus_grapii,Coleoptera_Rhantus_frontalis,Coleoptera_Rhantus_frontalis,Coleoptera_Rhantus_suturalis,Coleoptera_Rhantus_frontalis,</t>
  </si>
  <si>
    <t>Ephemeroptera_Takobia_muticus,Ephemeroptera_Takobia_muticus,Ephemeroptera_Takobia_albinatii,Ephemeroptera_Baetis_vernus,Ephemeroptera_Baetis_liebenauae,Ephemeroptera_Baetis_liebenauae,</t>
  </si>
  <si>
    <t>Ephemeroptera_Ecdyonurus_corsicus,Ephemeroptera_Ecdyonurus_venosus,Ephemeroptera_Electrogena_zebrata,Ephemeroptera_Ecdyonurus_venosus,Ephemeroptera_Ecdyonurus_helveticus,Ephemeroptera_Ecdyonurus_helveticus,</t>
  </si>
  <si>
    <t>Ephemeroptera_Baetis_vernus</t>
  </si>
  <si>
    <t>Ephemeroptera_Baetis_liebenauae,Ephemeroptera_Baetis_liebenauae,Ephemeroptera_Acentrella_lapponica,Ephemeroptera_Acentrella_lapponica,Ephemeroptera_Baetis_subalpinus,Ephemeroptera_Baetis_sp_MZH_JV13,</t>
  </si>
  <si>
    <t>Ephemeroptera_Ecdyonurus_venosus,Ephemeroptera_Ecdyonurus_corsicus,Ephemeroptera_Ecdyonurus_venosus,Diptera_Metacnephia_amphora,Diptera_Simulium_equinum,Diptera_Simulium_aureum,</t>
  </si>
  <si>
    <t>Diptera_Simulium_lundstromi,Diptera_Simulium_longipalpe,Diptera_Simulium_longipalpe,Diptera_Simulium_lundstromi,Diptera_Simulium_pusillum,Diptera_Simulium_noelleri,</t>
  </si>
  <si>
    <t>Plecoptera_Leuctra_geniculata,Plecoptera_Leuctra_geniculata,Ephemeroptera_Parameletus_chelifer,Plecoptera_Leuctra_braueri,Plecoptera_Leuctra_hippopus,Ephemeroptera_Ameletus_inopinatus,</t>
  </si>
  <si>
    <t>Ephemeroptera_Ameletus_inopinatus,Plecoptera_Leuctra_braueri,Ephemeroptera_Parameletus_chelifer,Ephemeroptera_Rhithrogena_eatoni,Plecoptera_Leuctra_geniculata,Plecoptera_Leuctra_braueri,</t>
  </si>
  <si>
    <t>Ephemeroptera_Rhithrogena_semicolorata,Ephemeroptera_Rhithrogena_eatoni,Ephemeroptera_Rhithrogena_insularis,Ephemeroptera_Rhithrogena_insularis,Ephemeroptera_Rhithrogena_insularis,Ephemeroptera_Rhithrogena_reatina,</t>
  </si>
  <si>
    <t>Coleoptera_Berosus_frontifoveatus,Ephemeroptera_Cloeon_dipterum,Ephemeroptera_Cloeon_dipterum,Ephemeroptera_Takobia_albinatii,Ephemeroptera_Takobia_muticus,Ephemeroptera_Takobia_muticus,</t>
  </si>
  <si>
    <t>Plecoptera_Nemoura_cinerea</t>
  </si>
  <si>
    <t>Ephemeroptera_Epeorus_assimilis,Ephemeroptera_Ephemerella_mucronata,Plecoptera_Leuctra_geniculata,Plecoptera_Leuctra_vesulensis,Plecoptera_Leuctra_geniculata,Ephemeroptera_Electrogena_grandiae,</t>
  </si>
  <si>
    <t>Coleoptera_Berosus_signaticollis</t>
  </si>
  <si>
    <t>Coleoptera_Hydrophilus_aterrimus,Coleoptera_Enochrus_affinis,Coleoptera_Georissus_laesicollis,Coleoptera_Enochrus_nigritus,Coleoptera_Enochrus_affinis,Coleoptera_Helophorus_pumilio,</t>
  </si>
  <si>
    <t>Coleoptera_Berosus_frontifoveatus,Coleoptera_Haliplus_fulvus,Coleoptera_Haliplus_variegatus,Ephemeroptera_Baetis_liebenauae,Coleoptera_Haliplus_flavicollis,Coleoptera_Haliplus_flavicollis,</t>
  </si>
  <si>
    <t>Plecoptera_Leuctra_vesulensis,Plecoptera_Leuctra_geniculata,Ephemeroptera_Ecdyonurus_venosus,Ephemeroptera_Ecdyonurus_venosus,Ephemeroptera_Ecdyonurus_corsicus,Coleoptera_Berosus_frontifoveatus,</t>
  </si>
  <si>
    <t>Plecoptera,Ephemeroptera,Coleoptera,</t>
  </si>
  <si>
    <t>Diptera_Simulium_morsitans,Diptera_Simulium_longipalpe,Diptera_Simulium_longipalpe,Diptera_Simulium_lundstromi,Diptera_Simulium_pusillum,Diptera_Simulium_equinum,</t>
  </si>
  <si>
    <t>Diptera_Cheilosia_carbonaria,Diptera_Rhingia_rostrata,Diptera_Eumerus_funeralis,Diptera_Ceriana_conopsoides,Diptera_Lispe_pygmaea,Diptera_Psarus_abdominalis,</t>
  </si>
  <si>
    <t>Odonata_Enallagma_exsulans,Odonata_Lestes_dryas,Odonata_Hetaerina_americana,Odonata_Hetaerina_americana,Odonata_Lestes_forcipatus,Odonata_Lestes_unguiculatus,</t>
  </si>
  <si>
    <t>Bivalvia_Pisidium_cf_casertanum_UGSB_10556,Crustacea_Amurocrangonyx_arsenjevi,Crustacea_Synurella_dershavini,Diptera_Merodon_testaceus,Diptera_Merodon_avidus,Diptera_Merodon_serrulatus,</t>
  </si>
  <si>
    <t>C1131</t>
  </si>
  <si>
    <t>Ephemeroptera_Ecdyonurus_corsicus,Ephemeroptera_Ecdyonurus_venosus,</t>
  </si>
  <si>
    <t>Chironomidae_Micropsectra_mendli</t>
  </si>
  <si>
    <t>Chironomidae_Rheocricotopus_atripes,Chironomidae_Cricotopus_bicinctus,Chironomidae_Cricotopus_bicinctus,Chironomidae_Cricotopus_cf_septentrionalis,Chironomidae_Cricotopus_bicinctus,Chironomidae_Cricotopus_rufiventris,</t>
  </si>
  <si>
    <t>Diptera_Pachygaster_atra,Diptera_Pachygaster_atra,Diptera_Microchrysa_polita,Diptera_Psilopa_leucostoma,Diptera_Psilopa_leucostoma,Diptera_Psilopa_leucostoma,</t>
  </si>
  <si>
    <t>Chironomidae_Paratanytarsus_dissimilis,Chironomidae_Paratanytarsus_intricatus,Chironomidae_Paratanytarsus_grimmii,Chironomidae_Paratanytarsus_intricatus,Chironomidae_Paratanytarsus_dissimilis,Chironomidae_Micropsectra_mendli,</t>
  </si>
  <si>
    <t>Chironomidae_Paratanytarsus_sp_6TE</t>
  </si>
  <si>
    <t>Chironomidae_Paratanytarsus_grimmii</t>
  </si>
  <si>
    <t>Chironomidae_Paratanytarsus_intricatus,Chironomidae_Paratanytarsus_intricatus,Chironomidae_Paratanytarsus_intricatus,Chironomidae_Paratanytarsus_dissimilis,Chironomidae_Paratanytarsus_dissimilis,Chironomidae_Rheotanytarsus_ringei,</t>
  </si>
  <si>
    <t>Chironomidae_Micropsectra_notescens</t>
  </si>
  <si>
    <t>Chironomidae_Micropsectra_insignilobus,Chironomidae_Paratanytarsus_natvigi,Chironomidae_Sergentia_baicalensis,Chironomidae_Micropsectra_junci,Chironomidae_Micropsectra_insignilobus,Chironomidae_Paratanytarsus_natvigi,</t>
  </si>
  <si>
    <t>Chironomidae_Rheotanytarsus_ringei,Chironomidae_Paratanytarsus_intricatus,Chironomidae_Paratanytarsus_dissimilis,Chironomidae_Paratanytarsus_dissimilis,Chironomidae_Micropsectra_mendli,Chironomidae_Paratanytarsus_grimmii,</t>
  </si>
  <si>
    <t>Chironomidae_Stempellina_bausei</t>
  </si>
  <si>
    <t>Neuroptera_Osmylus_fulvicephalus,Crustacea_Amurocrangonyx_arsenjevi,Chironomidae_Micropsectra_pallidula,Chironomidae_Paratanytarsus_intricatus,Chironomidae_Micropsectra_appendica,Neuroptera_Osmylus_fulvicephalus,</t>
  </si>
  <si>
    <t>Crustacea,Neuroptera,Chironomidae,</t>
  </si>
  <si>
    <t>Chironomidae_Paratanytarsus_penicillatus</t>
  </si>
  <si>
    <t>Chironomidae_Paratanytarsus_intricatus,Chironomidae_Rheotanytarsus_ringei,Chironomidae_Rheotanytarsus_ringei,Chironomidae_Rheotanytarsus_ringei,Chironomidae_Micropsectra_sp_To391,Chironomidae_Paratanytarsus_intricatus,</t>
  </si>
  <si>
    <t>Chironomidae_Paratanytarsus_laetipes</t>
  </si>
  <si>
    <t>Chironomidae_Micropsectra_insignilobus,Chironomidae_Micropsectra_notescens,Chironomidae_Paratanytarsus_natvigi,Chironomidae_Rheotanytarsus_ringei,Chironomidae_Micropsectra_junci,Chironomidae_Micropsectra_notescens,</t>
  </si>
  <si>
    <t>Chironomidae_Paratanytarsus_dissimilis</t>
  </si>
  <si>
    <t>Chironomidae_Paratanytarsus_intricatus,Chironomidae_Paratanytarsus_intricatus,Chironomidae_Paratanytarsus_penicillatus,Chironomidae_Rheotanytarsus_ringei,Chironomidae_Rheotanytarsus_ringei,Chironomidae_Micropsectra_sp_To391,</t>
  </si>
  <si>
    <t>Chironomidae_Chironomus_sp_EU2</t>
  </si>
  <si>
    <t>Chironomidae_Rheotanytarsus_ringei,Chironomidae_Micropsectra_mendli,Chironomidae_Chironomus_sp_It_tot,Chironomidae_Paratanytarsus_intricatus,Chironomidae_Chironomus_sp_EU2,Chironomidae_Paratanytarsus_intricatus,</t>
  </si>
  <si>
    <t>Chironomidae_Parapsectra_uliginosa</t>
  </si>
  <si>
    <t>Chironomidae_Rheotanytarsus_ringei,</t>
  </si>
  <si>
    <t>Chironomidae_Paratanytarsus_natvigi,Chironomidae_Paratanytarsus_natvigi,Chironomidae_Paratanytarsus_natvigi,Chironomidae_Paratanytarsus_laetipes,Chironomidae_Paratanytarsus_austriacus,Chironomidae_Paratanytarsus_laetipes,</t>
  </si>
  <si>
    <t>Chironomidae_Paratanytarsus_intricatus,Chironomidae_Paratanytarsus_dissimilis,Chironomidae_Paratanytarsus_intricatus,Chironomidae_Paratanytarsus_dissimilis,Chironomidae_Paratanytarsus_grimmii,Chironomidae_Paratanytarsus_intricatus,</t>
  </si>
  <si>
    <t>Chironomidae_Paratanytarsus_intricatus,Chironomidae_Rheotanytarsus_ringei,Chironomidae_Paratanytarsus_intricatus,Chironomidae_Paratanytarsus_grimmii,Chironomidae_Paratanytarsus_intricatus,Chironomidae_Chironomus_sp_EU2,</t>
  </si>
  <si>
    <t>Coleoptera_Spercheus_emarginatus</t>
  </si>
  <si>
    <t>Coleoptera_Berosus_signaticollis,Coleoptera_Spercheus_emarginatus,Coleoptera_Chaetarthria_similis,Coleoptera_Crenitis_punctatostriata,Coleoptera_Crenitis_punctatostriata,Coleoptera_Haliplus_fulvicollis,</t>
  </si>
  <si>
    <t>Coleoptera_Haliplus_fulvicollis</t>
  </si>
  <si>
    <t>Coleoptera_Hydraena_palustris,Coleoptera_Peltodytes_caesus,Coleoptera_Macroplea_appendiculata,Coleoptera_Georissus_laesicollis,Coleoptera_Chaetarthria_similis,Coleoptera_Helophorus_grandis,</t>
  </si>
  <si>
    <t>Chironomidae_Chironomus_sp_It_tot</t>
  </si>
  <si>
    <t>Coleoptera_Hydaticus_transversalis,Coleoptera_Hydaticus_transversalis,Coleoptera_Nebrioporus_depressus,Coleoptera_Nebrioporus_depressus,Coleoptera_Hydaticus_seminiger,Coleoptera_Hydaticus_continentalis,</t>
  </si>
  <si>
    <t>Chironomidae_Micropsectra_notescens,Chironomidae_Paratanytarsus_natvigi,Chironomidae_Micropsectra_insignilobus,Chironomidae_Paratanytarsus_dissimilis,Chironomidae_Rheotanytarsus_ringei,Chironomidae_Paratanytarsus_intricatus,</t>
  </si>
  <si>
    <t>Chironomidae_Chironomus_sp_EU2,Chironomidae_Chironomus_sp_EU2,Chironomidae_Paratanytarsus_dissimilis,Chironomidae_Rheotanytarsus_ringei,Chironomidae_Paratanytarsus_intricatus,Chironomidae_Paratanytarsus_dissimilis,</t>
  </si>
  <si>
    <t>Coleoptera_Peltodytes_caesus,Coleoptera_Macroplea_appendiculata,Coleoptera_Ochthebius_metallescens,Coleoptera_Ochthebius_marinus,Coleoptera_Ochthebius_metallescens,Coleoptera_Agabus_fuscipennis,</t>
  </si>
  <si>
    <t>Chironomidae_Paratanytarsus_dissimilis,Chironomidae_Paratanytarsus_intricatus,Chironomidae_Rheotanytarsus_ringei,Chironomidae_Paratanytarsus_intricatus,Chironomidae_Paratanytarsus_dissimilis,Chironomidae_Paratanytarsus_grimmii,</t>
  </si>
  <si>
    <t>Chironomidae_Stempellinella_flavidula</t>
  </si>
  <si>
    <t>Chironomidae_Stempellinella_edwardsi,Chironomidae_Stempellinella_edwardsi,Chironomidae_Stempellinella_edwardsi,Chironomidae_Dicrotendipes_nervosus,Chironomidae_Microchironomus_tener,Chironomidae_Microchironomus_tener,</t>
  </si>
  <si>
    <t>Neuroptera_Osmylus_fulvicephalus,Neuroptera_Osmylus_fulvicephalus,Crustacea_Amurocrangonyx_arsenjevi,Crustacea_Triops_cancriformis,Diptera_Serromyia_femorata,Diptera_Serromyia_femorata,</t>
  </si>
  <si>
    <t>Neuroptera,Crustacea,Diptera,</t>
  </si>
  <si>
    <t>Ephemeroptera_Serratella_ignita,Plecoptera_Isoperla_grammatica,Plecoptera_Isoperla_grammatica,Chironomidae_Rheotanytarsus_ringei,Chironomidae_Paratanytarsus_intricatus,Ephemeroptera_Nixe_joernensis,</t>
  </si>
  <si>
    <t>Plecoptera,Ephemeroptera,Chironomidae,</t>
  </si>
  <si>
    <t>C1654</t>
  </si>
  <si>
    <t>Diptera_Nostima_picta</t>
  </si>
  <si>
    <t>Diptera_Limnellia_quadrata,Diptera_Scathophaga_stercoraria,Diptera_Limnellia_quadrata,Diptera_Limonia_nubeculosa,Diptera_Nostima_picta,Diptera_Parydra_coarctata,</t>
  </si>
  <si>
    <t>Diptera_Scathophaga_stercoraria</t>
  </si>
  <si>
    <t>Diptera_Limnellia_quadrata,Diptera_Nostima_picta,Diptera_Limonia_nubeculosa,Diptera_Atherix_sp_SLB_2003,Diptera_Scathophaga_furcata,Diptera_Scathophaga_stercoraria,</t>
  </si>
  <si>
    <t>Ephemeroptera_Paraleptophlebia_submarginata</t>
  </si>
  <si>
    <t>Ephemeroptera_Leptophlebia_vespertina,Ephemeroptera_Paraleptophlebia_submarginata,Ephemeroptera_Habroleptoides_sp_SC2014,Ephemeroptera_Paraleptophlebia_strandii,Ephemeroptera_Paraleptophlebia_strandii,Ephemeroptera_Habrophlebia_eldae,</t>
  </si>
  <si>
    <t>Ephemeroptera_Paraleptophlebia_submarginata,Ephemeroptera_Paraleptophlebia_submarginata,Ephemeroptera_Habroleptoides_sp_SC2014,Ephemeroptera_Leptophlebia_marginata,Ephemeroptera_Leptophlebia_vespertina,Ephemeroptera_Paraleptophlebia_strandii,</t>
  </si>
  <si>
    <t>Diptera_Dixella_sp,Diptera_Dixella_sp,Diptera_Limonia_nubeculosa,Diptera_Forcipomyia_aristolochiae,Diptera_Limonia_nubeculosa,Diptera_Forcipomyia_sp_6ES,</t>
  </si>
  <si>
    <t>Plecoptera_Rhabdiopteryx_acuminata,Plecoptera_Capnia_bifrons,Plecoptera_Capnia_nigra,Plecoptera_Capnia_nigra,Ephemeroptera_Rhithrogena_eatoni,Ephemeroptera_Rhithrogena_semicolorata,</t>
  </si>
  <si>
    <t>Plecoptera_Capnia_bifrons,Plecoptera_Rhabdiopteryx_acuminata,Plecoptera_Rhabdiopteryx_acuminata,Plecoptera_Capnia_nigra,Plecoptera_Capnia_nigra,Ephemeroptera_Rhithrogena_semicolorata,</t>
  </si>
  <si>
    <t>Odonata_Cordulegaster_diastatops,Odonata_Cordulegaster_diastatops,Crustacea_Lepidurus_apus,Crustacea_Triops_cancriformis,Crustacea_Triops_cancriformis,Crustacea_Lepidurus_apus,</t>
  </si>
  <si>
    <t>Gastropoda_Megalovalvata_piligera,Gastropoda_Physa_fontinalis,Bivalvia_Dreissena_rostriformis,Gastropoda_Megalovalvata_piligera,Gastropoda_Megalovalvata_piligera,Gastropoda_Valvata_stenotrema,</t>
  </si>
  <si>
    <t>Diptera_Merodon_avidus,Diptera_Merodon_testaceus,Diptera_Merodon_serrulatus,Diptera_Merodon_femoratoides,Diptera_Merodon_hamifer,Diptera_Merodon_velox,</t>
  </si>
  <si>
    <t>Gastropoda_Viviparus_ater</t>
  </si>
  <si>
    <t>Gastropoda,Bivalvia,Annelida,</t>
  </si>
  <si>
    <t>Bivalvia_Anodonta_anatina,Bivalvia_Corbicula_fluminalis,Crustacea_Synurella_sp_1_AG2014,Bivalvia_Pisidium_cf_casertanum_UGSB_10556,Bivalvia_Anodonta_anatina,Bivalvia_Dreissena_rostriformis,</t>
  </si>
  <si>
    <t>Bivalvia_Dreissena_rostriformis,Gastropoda_Megalovalvata_piligera,Gastropoda_Megalovalvata_piligera,Gastropoda_Physa_fontinalis,Bivalvia_Dreissena_rostriformis,Bivalvia_Dreissena_rostriformis,</t>
  </si>
  <si>
    <t>Gastropoda_Megalovalvata_piligera,Gastropoda_Megalovalvata_piligera,Gastropoda_Physa_fontinalis,Annelida_Rhynchelmis_shamanensis,Annelida_Rhyacodriloides_abyssalis,Annelida_Baikalodrilus_wereschtschagini,</t>
  </si>
  <si>
    <t>Bivalvia_Dreissena_blanci</t>
  </si>
  <si>
    <t>Bivalvia_Dreissena_presbensis,Bivalvia_Dreissena_blanci,Bivalvia_Dreissena_polymorpha,Bivalvia_Dreissena_polymorpha,Bivalvia_Congeria_jalzici,Bivalvia_Congeria_jalzici,</t>
  </si>
  <si>
    <t>Bivalvia_Anodonta_anatina,Bivalvia_Pisidium_cf_casertanum_UGSB_10556,Bivalvia_Dreissena_rostriformis,Bivalvia_Margaritifera_margaritifera,Bivalvia_Margaritifera_auricularia,Bivalvia_Margaritifera_middendorffi,</t>
  </si>
  <si>
    <t>C1661</t>
  </si>
  <si>
    <t>C1671</t>
  </si>
  <si>
    <t>Gastropoda_Megalovalvata_piligera,Gastropoda_Theodoxus_transversalis,Bivalvia_Anodonta_anatina,Bivalvia_Anodonta_anatina,Gastropoda_Bythinella_dacica,Annelida_Lumbricillus_rivalis,</t>
  </si>
  <si>
    <t>Annelida_Lumbricillus_rivalis</t>
  </si>
  <si>
    <t>Diptera_Ochlerotatus_nr_flavescens,Diptera_Ochlerotatus_nr_cantans,Trichoptera_Diplectrona_felix,Trichoptera_Diplectrona_atra,Trichoptera_Diplectrona_felix,Diptera_Lispe_pygmaea,</t>
  </si>
  <si>
    <t>Annelida_Lumbricillus_rivalis,Annelida_Lumbricillus_kaloensis,Annelida_Achaeta_cf_brevivasa_PDW2010,Annelida_Lumbricillus_lineatus,Annelida_Lumbricillus_kaloensis,Annelida_Fridericia_digitata,</t>
  </si>
  <si>
    <t>Bivalvia_Anodonta_anatina,Bivalvia_Anodonta_anatina,Gastropoda_Bythiospeum_cf_gebhardti,Gastropoda_Bythiospeum_hungaricum,Gastropoda_Bythiospeum_hungaricum,Gastropoda_Viviparus_ater,</t>
  </si>
  <si>
    <t>Annelida_Achaeta_cf_brevivasa_PDW2010</t>
  </si>
  <si>
    <t>Annelida_Lumbricillus_lineatus,Annelida_Lumbricillus_rivalis,Annelida_Lumbricillus_rivalis,Annelida_Lumbricillus_kaloensis,Annelida_Lumbricillus_kaloensis,Annelida_Fridericia_digitata,</t>
  </si>
  <si>
    <t>C1796</t>
  </si>
  <si>
    <t>Odonata_Epitheca_cynosura,Odonata_Epitheca_spinigera,Odonata_Epitheca_canis,Odonata_Epitheca_spinigera,Odonata_Epitheca_canis,Odonata_Erythemis_collocata,</t>
  </si>
  <si>
    <t>Chironomidae_Tanytarsus_inaequalis</t>
  </si>
  <si>
    <t>Chironomidae_Tanytarsus_occultus,Chironomidae_Micropsectra_nana,Chironomidae_Micropsectra_nana,Chironomidae_Micropsectra_bumasta,Chironomidae_Micropsectra_sp_5ES,Chironomidae_Micropsectra_chionophila,</t>
  </si>
  <si>
    <t>Coleoptera_Bagous_glabrirostris,Coleoptera_Macroplea_appendiculata,Coleoptera_Liopterus_haemorrhoidalis,Coleoptera_Cercyon_castaneipennis,Coleoptera_Enochrus_coarctatus,Coleoptera_Enochrus_jesusarribasi,</t>
  </si>
  <si>
    <t>Chironomidae_Chironomus_pallidivittatus</t>
  </si>
  <si>
    <t>Chironomidae_Chironomus_pseudothummi,Chironomidae_Chironomus_salinarius,Chironomidae_Chironomus_pseudothummi,Chironomidae_Chironomus_pallidivittatus,Chironomidae_Einfeldia_sp_JM_2006,Chironomidae_Chironomus_pallidivittatus,</t>
  </si>
  <si>
    <t>Chironomidae_Paratendipes_albimanus,Chironomidae_Micropsectra_nana,Chironomidae_Paratendipes_albimanus,Chironomidae_Paratendipes_subaequalis,Chironomidae_Tanytarsus_excavatus,Chironomidae_Tanytarsus_paraniger,</t>
  </si>
  <si>
    <t>Coleoptera_Georissus_sp,Coleoptera_Georissus_sp,Coleoptera_Georissus_crenulatus,Coleoptera_Coelostoma_orbiculare,Coleoptera_Coelostoma_orbiculare,Coleoptera_Cercyon_castaneipennis,</t>
  </si>
  <si>
    <t>Gastropoda_Moitessieria_cf_puteana</t>
  </si>
  <si>
    <t>Gastropoda_Bythinella_pannonica,Gastropoda_Bythinella_charpentieri,Gastropoda_Bithynia_tentaculata,Gastropoda_Bythinella_cretensis,Gastropoda_Bythinella_cretensis,Gastropoda_Bythinella_micherdzinskii,</t>
  </si>
  <si>
    <t>Chironomidae_Chironomus_aprilinus,Chironomidae_Chironomus_muratensis,Chironomidae_Chironomus_plumosus,Chironomidae_Chironomus_aprilinus,Chironomidae_Chironomus_cf_tenuistylus,Chironomidae_Einfeldia_sp_JM_2006,</t>
  </si>
  <si>
    <t>Diptera_Parhelophilus_consimilis</t>
  </si>
  <si>
    <t>Diptera_Helophilus_hybridus,Diptera_Anasimyia_interpunctata,Diptera_Parhelophilus_consimilis,Diptera_Eristalis_arbustorum,Diptera_Parhelophilus_versicolor,Diptera_Eristalis_arbustorum,</t>
  </si>
  <si>
    <t>C3855</t>
  </si>
  <si>
    <t>Diptera_Culiseta_longiareolata,Diptera_Cheilotrichia_cinerascens,Diptera_Coquillettidia_richiardii,Diptera_Coquillettidia_richiardii,Diptera_Coquillettidia_richiardii,Diptera_Aedes_cretinus,</t>
  </si>
  <si>
    <t>Odonata_Libellula_luctuosa,Odonata_Celithemis_elisa,Odonata_Libellula_quadrimaculata,Odonata_Celithemis_elisa,Odonata_Celithemis_elisa,Odonata_Celithemis_elisa,</t>
  </si>
  <si>
    <t>Odonata_Libellula_quadrimaculata,Odonata_Celithemis_elisa,Odonata_Celithemis_elisa,Odonata_Libellula_quadrimaculata,Odonata_Celithemis_elisa,Odonata_Libellula_luctuosa,</t>
  </si>
  <si>
    <t>Trichoptera_Agraylea_sexmaculata,Coleoptera_Haliplus_immaculatus,Coleoptera_Cercyon_littoralis,Trichoptera_Ithytrichia_clavata,Trichoptera_Stactobiella_risi,Trichoptera_Stactobiella_risi,</t>
  </si>
  <si>
    <t>Diptera_Ceriana_conopsoides,Diptera_Xylota_segnis,Diptera_Liogma_nodicornis,Diptera_Cheilosia_albitarsis,Diptera_Merodon_spinitarsis,Diptera_Atherix_sp_SLB_2003,</t>
  </si>
  <si>
    <t>Trichoptera_Hydroptila_martini,Trichoptera_Hydroptila_occulta,Trichoptera_Hydroptila_martini,Trichoptera_Hydroptila_spinosa,Trichoptera_Hydroptila_martini,Trichoptera_Hydroptila_ivisa,</t>
  </si>
  <si>
    <t>Diptera_Merodon_spinitarsis,Diptera_Merodon_avidus,Diptera_Merodon_testaceus,Diptera_Merodon_equestris,Diptera_Merodon_nanus,Diptera_Merodon_spinitarsis,</t>
  </si>
  <si>
    <t>Trichoptera_Hydroptila_martini,Trichoptera_Hydroptila_martini,Trichoptera_Hydroptila_spinosa,Trichoptera_Hydroptila_martini,Trichoptera_Hydroptila_tineoides,Trichoptera_Hydroptila_sparsa,</t>
  </si>
  <si>
    <t>Coleoptera_Elodes_minuta,Coleoptera_Cyphon_coarctatus,Coleoptera_Cyphon_ruficeps,Coleoptera_Cyphon_coarctatus,Coleoptera_Cyphon_ochraceus,Coleoptera_Cyphon_palustris,</t>
  </si>
  <si>
    <t>Diptera_Merodon_avidus,Diptera_Merodon_testaceus,Diptera_Merodon_serrulatus,Diptera_Merodon_femoratoides,Diptera_Merodon_hamifer,Diptera_Merodon_avidus,</t>
  </si>
  <si>
    <t>Diptera_Merodon_sapphous</t>
  </si>
  <si>
    <t>Diptera_Merodon_spinitarsis,Diptera_Merodon_testaceus,Diptera_Merodon_avidus,Diptera_Merodon_serrulatus,Diptera_Merodon_femoratoides,Diptera_Merodon_hamifer,</t>
  </si>
  <si>
    <t>Diptera_Aedes_geniculatus,Coleoptera_Donacia_tomentosa,Coleoptera_Macroplea_appendiculata,Coleoptera_Donacia_impressa,Coleoptera_Donacia_thalassina,Coleoptera_Donacia_impressa,</t>
  </si>
  <si>
    <t>Crustacea_Synurella_ambulans,Gastropoda_Pseudamnicola_gasulli,Gastropoda_Pseudamnicola_hinzi,Gastropoda_Theodoxus_transversalis,Gastropoda_Theodoxus_transversalis,Gastropoda_Theodoxus_transversalis,</t>
  </si>
  <si>
    <t>Trichoptera_Hydroptila_sparsa,Diptera_Aedes_cretinus,Diptera_Aedes_cretinus,Diptera_Ochlerotatus_nr_cantans,Diptera_Ochlerotatus_nr_detritus,Diptera_Ochlerotatus_nr_detritus,</t>
  </si>
  <si>
    <t>Crustacea_Orconectes_juvenilis,Crustacea_Orconectes_juvenilis,Crustacea_Amurocrangonyx_arsenjevi,Crustacea_Limnomysis_benedeni,Crustacea_Gammarus_varsoviensis,Diptera_Merodon_spinitarsis,</t>
  </si>
  <si>
    <t>Diptera_Merodon_femoratoides,Diptera_Merodon_avidus,Diptera_Merodon_avidus,Diptera_Merodon_serrulatus,Diptera_Merodon_nanus,Diptera_Merodon_hamifer,</t>
  </si>
  <si>
    <t>Diptera_Merodon_spinitarsis,Diptera_Merodon_testaceus,Diptera_Merodon_avidus,Diptera_Merodon_femoratoides,Diptera_Merodon_serrulatus,Diptera_Merodon_hamifer,</t>
  </si>
  <si>
    <t>Trichoptera_Rhyacophila_laevis,Trichoptera_Hydroptila_botosaneanui,Trichoptera_Hydroptila_martini,Trichoptera_Hydroptila_occulta,Trichoptera_Hydroptila_martini,Trichoptera_Hydroptila_martini,</t>
  </si>
  <si>
    <t>Coleoptera_Esolus_pygmaeus,Coleoptera_Esolus_pygmaeus,Gastropoda_Moitessieria_cf_puteana,Coleoptera_Oulimnius_rivularis,Coleoptera_Oulimnius_tuberculatus,Coleoptera_Oulimnius_tuberculatus,</t>
  </si>
  <si>
    <t>Chironomidae_Heterotanytarsus_apicalis</t>
  </si>
  <si>
    <t>Diptera_Merodon_spinitarsis,Diptera_Merodon_testaceus,Diptera_Merodon_serrulatus,Diptera_Merodon_avidus,Diptera_Merodon_femoratoides,Diptera_Merodon_hamifer,</t>
  </si>
  <si>
    <t>Crustacea_Synurella_dershavini,Crustacea_Amurocrangonyx_arsenjevi,Crustacea_Amurocrangonyx_arsenjevi,Crustacea_Lyurella_sp_1_AAG2014,Crustacea_Lyurella_sp_1_AAG2014,Crustacea_Synurella_ambulans,</t>
  </si>
  <si>
    <t>Trichoptera_Hydroptila_sparsa,Crustacea_Amurocrangonyx_arsenjevi,Diptera_Cheilosia_carbonaria,Diptera_Psilota_atra,Diptera_Ferdinandea_cuprea,Diptera_Psarus_abdominalis,</t>
  </si>
  <si>
    <t>Crustacea_Procambarus_cf_zonangulus</t>
  </si>
  <si>
    <t>Crustacea_Procambarus_cf_acutus,Crustacea_Procambarus_cf_acutus,Trichoptera_Hydroptila_spinosa,Crustacea_Orconectes_cf_virilis,Crustacea_Orconectes_juvenilis,Crustacea_Orconectes_juvenilis,</t>
  </si>
  <si>
    <t>C4323</t>
  </si>
  <si>
    <t>Crustacea_Amurocrangonyx_arsenjevi,Crustacea_Gammarus_varsoviensis,Crustacea_Procambarus_cf_acutus,Crustacea_Procambarus_clarkii,Crustacea_Procambarus_cf_acutus,Crustacea_Procambarus_cf_acutus,</t>
  </si>
  <si>
    <t>Gastropoda_Bythiospeum_hungaricum,Gastropoda_Bythiospeum_hungaricum,Gastropoda_Viviparus_ater,Gastropoda_Viviparus_ater,Gastropoda_Bythinella_dacica,Bivalvia_Pisidium_cf_casertanum_UGSB_10556,</t>
  </si>
  <si>
    <t>Bivalvia_Corbicula_fluminalis,Bivalvia_Pisidium_cf_casertanum_UGSB_10556,Bivalvia_Anodonta_anatina,Bivalvia_Anodonta_anatina,Bivalvia_Anodonta_anatina,Crustacea_Synurella_ambulans,</t>
  </si>
  <si>
    <t>Diptera_Cheilosia_carbonaria,Diptera_Psilota_atra,Diptera_Ferdinandea_cuprea,Diptera_Ferdinandea_ruficornis,Diptera_Psarus_abdominalis,Diptera_Ferdinandea_cuprea,</t>
  </si>
  <si>
    <t>OHGC001</t>
  </si>
  <si>
    <t>Trichoptera_Potamophylax_cingulatus</t>
  </si>
  <si>
    <t>Trichoptera_Potamophylax_latipennis,Trichoptera_Potamophylax_cingulatus,Trichoptera_Potamophylax_pallidus,</t>
  </si>
  <si>
    <t>Diptera_Philygria_vittipennis,Diptera_Volucella_pellucens,Diptera_Volucella_pellucens,Diptera_Volucella_inanis,Diptera_Rhamphomyia_anomalipennis,Diptera_Volucella_pellucens,</t>
  </si>
  <si>
    <t>Diptera_Chrysosyrphus_niger,Diptera_Volucella_pellucens,Diptera_Dixella_sp,Diptera_Limonia_nubeculosa,Diptera_Atherix_sp_SLB_2003,Diptera_Atherix_sp_SLB_2003,</t>
  </si>
  <si>
    <t>Diptera_Atherix_sp_SLB_2003,Diptera_Atherix_sp_SLB_2003,Diptera_Atherix_sp_SLB_2003,Diptera_Limonia_nubeculosa,Diptera_Nephrotoma_aculeata,Diptera_Atherix_sp_SLB_2003,</t>
  </si>
  <si>
    <t>Coleoptera_Hydraena_palustris,Coleoptera_Hydraena_palustris,Coleoptera_Hydraena_minutissima,Coleoptera_Hydraena_pygmaea,Coleoptera_Hydraena_minutissima,Coleoptera_Laccobius_bipunctatus,</t>
  </si>
  <si>
    <t>Coleoptera_Hydraena_minutissima</t>
  </si>
  <si>
    <t>Coleoptera_Helophorus_granularis,Coleoptera_Helophorus_granularis,Coleoptera_Helophorus_granularis,Coleoptera_Helophorus_brevipalpis,Coleoptera_Helophorus_glacialis,Coleoptera_Helophorus_brevipalpis,</t>
  </si>
  <si>
    <t>Diptera_Chrysogaster_solstitialis,Diptera_Brachyopa_testacea,Diptera_Psilopa_leucostoma,Diptera_Melanogaster_parumplicata,Diptera_Brachyopa_pilosa,Diptera_Chrysogaster_coemiteriorum,</t>
  </si>
  <si>
    <t>Odonata_Libellula_quadrimaculata,Chironomidae_Tanytarsus_signatus,Chironomidae_Tanytarsus_signatus,Chironomidae_Tanytarsus_striatulus,Diptera_Lispe_pygmaea,Diptera_Limnophora_triangula,</t>
  </si>
  <si>
    <t>Crustacea_Amurocrangonyx_arsenjevi,Ephemeroptera_Ameletus_inopinatus,Ephemeroptera_Metretopus_alter,Chironomidae_Linevitshia_prima,Diptera_Serromyia_femorata,Diptera_Serromyia_femorata,</t>
  </si>
  <si>
    <t>Crustacea,Ephemeroptera,Chironomidae,Diptera,</t>
  </si>
  <si>
    <t>Crustacea_Amurocrangonyx_arsenjevi,Crustacea_Amurocrangonyx_arsenjevi,Crustacea_Synurella_dershavini,Crustacea_Limnomysis_benedeni,Crustacea_Synurella_ambulans,Diptera_Serromyia_femorata,</t>
  </si>
  <si>
    <t>Trichoptera_Parasetodes_aquilonius,Trichoptera_Calamoceras_marsupus,Trichoptera_Setodes_punctatus,Trichoptera_Anisocentropus_pallidus,Trichoptera_Anisocentropus_pallidus,Trichoptera_Athripsodes_braueri,</t>
  </si>
  <si>
    <t>Gastropoda_Bythiospeum_hungaricum,Gastropoda_Bythiospeum_hungaricum,Gastropoda_Viviparus_ater,Gastropoda_Viviparus_ater,Gastropoda_Bythinella_dacica,Gastropoda_Grossuana_codreanui,</t>
  </si>
  <si>
    <t>Diptera_Ochlerotatus_nr_flavescens,Diptera_Ochlerotatus_nr_cantans,Crustacea_Orchestia_montagui,Crustacea_Gammarus_komareki,Crustacea_Orchestia_montagui,Crustacea_Dikerogammarus_villosus,</t>
  </si>
  <si>
    <t>Bivalvia_Dreissena_rostriformis,Annelida_Dina_latestriata,Annelida_Dina_punctata,Bivalvia_Pisidium_cf_casertanum_UGSB_10556,Crustacea_Synurella_ambulans,Bivalvia_Corbicula_fluminalis,</t>
  </si>
  <si>
    <t>Annelida,Bivalvia,Crustacea,</t>
  </si>
  <si>
    <t>Crustacea_Synurella_dershavini,Crustacea_Synurella_sp_1_AG2014,Crustacea_Synurella_sp_1_AG2014,Crustacea_Synurella_sp_1_AG2014,Crustacea_Lyurella_sp_1_AAG2014,Crustacea_Orchestia_montagui,</t>
  </si>
  <si>
    <t>Gastropoda_Theodoxus_transversalis,Gastropoda_Theodoxus_transversalis,Gastropoda_Theodoxus_transversalis,Gastropoda_Theodoxus_danubialis,Gastropoda_Theodoxus_danubialis,Gastropoda_Theodoxus_transversalis,</t>
  </si>
  <si>
    <t>Gastropoda_Choanomphalus_maacki,Gastropoda_Planorbis_planorbis,Gastropoda_Hippeutis_complanatus,Gastropoda_Segmentina_nitida,Gastropoda_Segmentina_nitida,Trichoptera_Oxyethira_tamperensis,</t>
  </si>
  <si>
    <t>Trichoptera_Hydroptila_sparsa,Bivalvia_Pisidium_cf_casertanum_UGSB_10556,Trichoptera_Rhyacophila_occidentalis,Bivalvia_Corbicula_fluminalis,Bivalvia_Pisidium_cf_casertanum_UGSB_10556,Trichoptera_Hydroptila_botosaneanui,</t>
  </si>
  <si>
    <t>Coleoptera_Hydraena_lapidicola,Coleoptera_Hydraena_truncata,Coleoptera_Hydraena_truncata,Coleoptera_Hydraena_lapidicola,Coleoptera_Hydraena_gracilis,Coleoptera_Hydraena_palustris,</t>
  </si>
  <si>
    <t>966_24</t>
  </si>
  <si>
    <t>3790_49</t>
  </si>
  <si>
    <t>3_156064</t>
  </si>
  <si>
    <t>4147_20</t>
  </si>
  <si>
    <t>866_56</t>
  </si>
  <si>
    <t>725_23</t>
  </si>
  <si>
    <t>1060_14</t>
  </si>
  <si>
    <t>829_23</t>
  </si>
  <si>
    <t>795_20</t>
  </si>
  <si>
    <t>4_173</t>
  </si>
  <si>
    <t>2309_13</t>
  </si>
  <si>
    <t>463_33</t>
  </si>
  <si>
    <t>947_21</t>
  </si>
  <si>
    <t>955_129</t>
  </si>
  <si>
    <t>6444_12</t>
  </si>
  <si>
    <t>3349_100</t>
  </si>
  <si>
    <t>953_55</t>
  </si>
  <si>
    <t>1029_21</t>
  </si>
  <si>
    <t>133_45</t>
  </si>
  <si>
    <t>1811_12</t>
  </si>
  <si>
    <t>1233_54</t>
  </si>
  <si>
    <t>1019_25</t>
  </si>
  <si>
    <t>69_285</t>
  </si>
  <si>
    <t>1037_19</t>
  </si>
  <si>
    <t>2239_21</t>
  </si>
  <si>
    <t>43_13</t>
  </si>
  <si>
    <t>1041_51</t>
  </si>
  <si>
    <t>3729_27</t>
  </si>
  <si>
    <t>1195_14</t>
  </si>
  <si>
    <t>1310_61</t>
  </si>
  <si>
    <t>4076_12</t>
  </si>
  <si>
    <t>2173_12</t>
  </si>
  <si>
    <t>7880_12</t>
  </si>
  <si>
    <t>4683_11</t>
  </si>
  <si>
    <t>2368_11</t>
  </si>
  <si>
    <t>1244_64</t>
  </si>
  <si>
    <t>18_13</t>
  </si>
  <si>
    <t>87_67</t>
  </si>
  <si>
    <t>4035_11</t>
  </si>
  <si>
    <t>555_24</t>
  </si>
  <si>
    <t>110_20</t>
  </si>
  <si>
    <t>47_23</t>
  </si>
  <si>
    <t>3353_124</t>
  </si>
  <si>
    <t>17172_11</t>
  </si>
  <si>
    <t>174_171</t>
  </si>
  <si>
    <t>3_96615</t>
  </si>
  <si>
    <t>3072_11</t>
  </si>
  <si>
    <t>722_11</t>
  </si>
  <si>
    <t>157_531</t>
  </si>
  <si>
    <t>672_73</t>
  </si>
  <si>
    <t>431_151</t>
  </si>
  <si>
    <t>1228_31</t>
  </si>
  <si>
    <t>16394_13</t>
  </si>
  <si>
    <t>37_24</t>
  </si>
  <si>
    <t>2041_341</t>
  </si>
  <si>
    <t>980_18</t>
  </si>
  <si>
    <t>974_13</t>
  </si>
  <si>
    <t>14_4539</t>
  </si>
  <si>
    <t>4621_190</t>
  </si>
  <si>
    <t>162_9788</t>
  </si>
  <si>
    <t>1143_43</t>
  </si>
  <si>
    <t>1325_26</t>
  </si>
  <si>
    <t>820_11</t>
  </si>
  <si>
    <t>221_57</t>
  </si>
  <si>
    <t>3588_26</t>
  </si>
  <si>
    <t>43_53</t>
  </si>
  <si>
    <t>751_56</t>
  </si>
  <si>
    <t>2631_27</t>
  </si>
  <si>
    <t>155_128</t>
  </si>
  <si>
    <t>120_9715</t>
  </si>
  <si>
    <t>205_607</t>
  </si>
  <si>
    <t>876_11</t>
  </si>
  <si>
    <t>17_15485</t>
  </si>
  <si>
    <t>5970_57</t>
  </si>
  <si>
    <t>554_26</t>
  </si>
  <si>
    <t>1138_38</t>
  </si>
  <si>
    <t>68_96</t>
  </si>
  <si>
    <t>558_1756</t>
  </si>
  <si>
    <t>3285_38</t>
  </si>
  <si>
    <t>630_130</t>
  </si>
  <si>
    <t>7742_48</t>
  </si>
  <si>
    <t>1129_487</t>
  </si>
  <si>
    <t>1239_113</t>
  </si>
  <si>
    <t>108_208</t>
  </si>
  <si>
    <t>6856_118</t>
  </si>
  <si>
    <t>6784_69</t>
  </si>
  <si>
    <t>34_64</t>
  </si>
  <si>
    <t>3367_41</t>
  </si>
  <si>
    <t>3178_53</t>
  </si>
  <si>
    <t>7753_11</t>
  </si>
  <si>
    <t>29_110</t>
  </si>
  <si>
    <t>7704_28</t>
  </si>
  <si>
    <t>6859_11</t>
  </si>
  <si>
    <t>1684_20</t>
  </si>
  <si>
    <t>1092_183</t>
  </si>
  <si>
    <t>86_20</t>
  </si>
  <si>
    <t>116_34</t>
  </si>
  <si>
    <t>15_219</t>
  </si>
  <si>
    <t>2153_15</t>
  </si>
  <si>
    <t>459_14</t>
  </si>
  <si>
    <t>87_94</t>
  </si>
  <si>
    <t>51_76</t>
  </si>
  <si>
    <t>437_20</t>
  </si>
  <si>
    <t>34_57</t>
  </si>
  <si>
    <t>11_67</t>
  </si>
  <si>
    <t>75_33</t>
  </si>
  <si>
    <t>5_127117</t>
  </si>
  <si>
    <t>127_76</t>
  </si>
  <si>
    <t>332_71</t>
  </si>
  <si>
    <t>13_70</t>
  </si>
  <si>
    <t>153_18</t>
  </si>
  <si>
    <t>142_262</t>
  </si>
  <si>
    <t>1569_18</t>
  </si>
  <si>
    <t>163_28</t>
  </si>
  <si>
    <t>2410_20</t>
  </si>
  <si>
    <t>905_19</t>
  </si>
  <si>
    <t>4371_11</t>
  </si>
  <si>
    <t>13536_22</t>
  </si>
  <si>
    <t>1535_32</t>
  </si>
  <si>
    <t>817_16</t>
  </si>
  <si>
    <t>1091_4235</t>
  </si>
  <si>
    <t>11596_34</t>
  </si>
  <si>
    <t>657_2884</t>
  </si>
  <si>
    <t>10786_16</t>
  </si>
  <si>
    <t>2914_27</t>
  </si>
  <si>
    <t>3457_17</t>
  </si>
  <si>
    <t>246_368</t>
  </si>
  <si>
    <t>962_26</t>
  </si>
  <si>
    <t>604_42</t>
  </si>
  <si>
    <t>869_201</t>
  </si>
  <si>
    <t>337_166</t>
  </si>
  <si>
    <t>281_54</t>
  </si>
  <si>
    <t>1475_19</t>
  </si>
  <si>
    <t>282_38</t>
  </si>
  <si>
    <t>1560_91</t>
  </si>
  <si>
    <t>1251_53</t>
  </si>
  <si>
    <t>399_11</t>
  </si>
  <si>
    <t>117_36</t>
  </si>
  <si>
    <t>1556_17</t>
  </si>
  <si>
    <t>539_31</t>
  </si>
  <si>
    <t>2127_20</t>
  </si>
  <si>
    <t>97_68</t>
  </si>
  <si>
    <t>2357_24</t>
  </si>
  <si>
    <t>862_1908</t>
  </si>
  <si>
    <t>66_9471</t>
  </si>
  <si>
    <t>13652_11</t>
  </si>
  <si>
    <t>154_45</t>
  </si>
  <si>
    <t>144_21</t>
  </si>
  <si>
    <t>1101_39</t>
  </si>
  <si>
    <t>1073_11</t>
  </si>
  <si>
    <t>10622_144</t>
  </si>
  <si>
    <t>8819_58</t>
  </si>
  <si>
    <t>22_1203</t>
  </si>
  <si>
    <t>1064_4023</t>
  </si>
  <si>
    <t>1490_46</t>
  </si>
  <si>
    <t>10574_100</t>
  </si>
  <si>
    <t>260_29</t>
  </si>
  <si>
    <t>1349_1622</t>
  </si>
  <si>
    <t>1380_16</t>
  </si>
  <si>
    <t>20724_41</t>
  </si>
  <si>
    <t>1784_15</t>
  </si>
  <si>
    <t>314_360</t>
  </si>
  <si>
    <t>81_46</t>
  </si>
  <si>
    <t>7_2082</t>
  </si>
  <si>
    <t>1360_28</t>
  </si>
  <si>
    <t>437_16</t>
  </si>
  <si>
    <t>6_1058</t>
  </si>
  <si>
    <t>2595_160</t>
  </si>
  <si>
    <t>309_5386</t>
  </si>
  <si>
    <t>12330_15</t>
  </si>
  <si>
    <t>5404_46</t>
  </si>
  <si>
    <t>620_24</t>
  </si>
  <si>
    <t>7141_23</t>
  </si>
  <si>
    <t>3114_19</t>
  </si>
  <si>
    <t>67_65</t>
  </si>
  <si>
    <t>741_80</t>
  </si>
  <si>
    <t>430_5535</t>
  </si>
  <si>
    <t>562_26</t>
  </si>
  <si>
    <t>21534_15</t>
  </si>
  <si>
    <t>1888_957</t>
  </si>
  <si>
    <t>544_60</t>
  </si>
  <si>
    <t>178_13</t>
  </si>
  <si>
    <t>5773_85</t>
  </si>
  <si>
    <t>0_48855</t>
  </si>
  <si>
    <t>538_85</t>
  </si>
  <si>
    <t>7635_13</t>
  </si>
  <si>
    <t>999_37</t>
  </si>
  <si>
    <t>9_26479</t>
  </si>
  <si>
    <t>6310_15</t>
  </si>
  <si>
    <t>298_427</t>
  </si>
  <si>
    <t>1147_1650</t>
  </si>
  <si>
    <t>251_47</t>
  </si>
  <si>
    <t>20_42259</t>
  </si>
  <si>
    <t>4005_63</t>
  </si>
  <si>
    <t>1571_15</t>
  </si>
  <si>
    <t>722_21</t>
  </si>
  <si>
    <t>6242_25</t>
  </si>
  <si>
    <t>249_12</t>
  </si>
  <si>
    <t>11_200</t>
  </si>
  <si>
    <t>809_57</t>
  </si>
  <si>
    <t>3654_22</t>
  </si>
  <si>
    <t>5920_37</t>
  </si>
  <si>
    <t>5852_11</t>
  </si>
  <si>
    <t>4802_91</t>
  </si>
  <si>
    <t>750_36</t>
  </si>
  <si>
    <t>497_27</t>
  </si>
  <si>
    <t>6418_23</t>
  </si>
  <si>
    <t>829_11</t>
  </si>
  <si>
    <t>213_33</t>
  </si>
  <si>
    <t>6246_23</t>
  </si>
  <si>
    <t>2_71745</t>
  </si>
  <si>
    <t>376_11</t>
  </si>
  <si>
    <t>6170_13</t>
  </si>
  <si>
    <t>369_14</t>
  </si>
  <si>
    <t>836_49</t>
  </si>
  <si>
    <t>1568_34</t>
  </si>
  <si>
    <t>1500_99</t>
  </si>
  <si>
    <t>5757_25</t>
  </si>
  <si>
    <t>4_156</t>
  </si>
  <si>
    <t>134_16</t>
  </si>
  <si>
    <t>210_14</t>
  </si>
  <si>
    <t>105_25</t>
  </si>
  <si>
    <t>98_12</t>
  </si>
  <si>
    <t>1290_16</t>
  </si>
  <si>
    <t>82_16</t>
  </si>
  <si>
    <t>78_15</t>
  </si>
  <si>
    <t>391_61</t>
  </si>
  <si>
    <t>12613_13</t>
  </si>
  <si>
    <t>4277_16</t>
  </si>
  <si>
    <t>420_72</t>
  </si>
  <si>
    <t>6006_24</t>
  </si>
  <si>
    <t>13131_12</t>
  </si>
  <si>
    <t>1495_48</t>
  </si>
  <si>
    <t>834_59</t>
  </si>
  <si>
    <t>863_33</t>
  </si>
  <si>
    <t>4510_27</t>
  </si>
  <si>
    <t>1039_726</t>
  </si>
  <si>
    <t>439_79</t>
  </si>
  <si>
    <t>425_29</t>
  </si>
  <si>
    <t>29_10901</t>
  </si>
  <si>
    <t>570_62</t>
  </si>
  <si>
    <t>248_24</t>
  </si>
  <si>
    <t>4943_18</t>
  </si>
  <si>
    <t>369_17</t>
  </si>
  <si>
    <t>1228_25</t>
  </si>
  <si>
    <t>955_46</t>
  </si>
  <si>
    <t>1858_20</t>
  </si>
  <si>
    <t>19_3691</t>
  </si>
  <si>
    <t>5901_11</t>
  </si>
  <si>
    <t>40_18286</t>
  </si>
  <si>
    <t>4975_11</t>
  </si>
  <si>
    <t>186_13</t>
  </si>
  <si>
    <t>6300_24</t>
  </si>
  <si>
    <t>8586_43</t>
  </si>
  <si>
    <t>177_44</t>
  </si>
  <si>
    <t>872_40</t>
  </si>
  <si>
    <t>8972_23</t>
  </si>
  <si>
    <t>1569_507</t>
  </si>
  <si>
    <t>14556_11</t>
  </si>
  <si>
    <t>7345_54</t>
  </si>
  <si>
    <t>123_7402</t>
  </si>
  <si>
    <t>2522_20</t>
  </si>
  <si>
    <t>2757_518</t>
  </si>
  <si>
    <t>9664_56</t>
  </si>
  <si>
    <t>1197_85</t>
  </si>
  <si>
    <t>473_33</t>
  </si>
  <si>
    <t>1620_20</t>
  </si>
  <si>
    <t>1891_4901</t>
  </si>
  <si>
    <t>6793_24</t>
  </si>
  <si>
    <t>1315_28</t>
  </si>
  <si>
    <t>1311_187</t>
  </si>
  <si>
    <t>1062_52</t>
  </si>
  <si>
    <t>128_13385</t>
  </si>
  <si>
    <t>29_17794</t>
  </si>
  <si>
    <t>3306_21</t>
  </si>
  <si>
    <t>139_28</t>
  </si>
  <si>
    <t>12_37366</t>
  </si>
  <si>
    <t>109_57</t>
  </si>
  <si>
    <t>571_2690</t>
  </si>
  <si>
    <t>635_92</t>
  </si>
  <si>
    <t>1076_13</t>
  </si>
  <si>
    <t>2641_15</t>
  </si>
  <si>
    <t>970_26</t>
  </si>
  <si>
    <t>1030_433</t>
  </si>
  <si>
    <t>816_2773</t>
  </si>
  <si>
    <t>11176_19</t>
  </si>
  <si>
    <t>10061_32</t>
  </si>
  <si>
    <t>956_62</t>
  </si>
  <si>
    <t>1438_11</t>
  </si>
  <si>
    <t>2225_167</t>
  </si>
  <si>
    <t>11006_21</t>
  </si>
  <si>
    <t>590_153</t>
  </si>
  <si>
    <t>45_69</t>
  </si>
  <si>
    <t>917_386</t>
  </si>
  <si>
    <t>649_214</t>
  </si>
  <si>
    <t>40_279</t>
  </si>
  <si>
    <t>666_206</t>
  </si>
  <si>
    <t>534_27</t>
  </si>
  <si>
    <t>7571_31</t>
  </si>
  <si>
    <t>64_376</t>
  </si>
  <si>
    <t>3831_161</t>
  </si>
  <si>
    <t>6349_11</t>
  </si>
  <si>
    <t>135_11</t>
  </si>
  <si>
    <t>467_27</t>
  </si>
  <si>
    <t>688_44</t>
  </si>
  <si>
    <t>649_23</t>
  </si>
  <si>
    <t>690_58</t>
  </si>
  <si>
    <t>2662_13</t>
  </si>
  <si>
    <t>290_2801</t>
  </si>
  <si>
    <t>610_2299</t>
  </si>
  <si>
    <t>3890_21</t>
  </si>
  <si>
    <t>1988_19</t>
  </si>
  <si>
    <t>677_79</t>
  </si>
  <si>
    <t>4631_14</t>
  </si>
  <si>
    <t>680_19</t>
  </si>
  <si>
    <t>455_119</t>
  </si>
  <si>
    <t>740_15</t>
  </si>
  <si>
    <t>1412_102</t>
  </si>
  <si>
    <t>778_186</t>
  </si>
  <si>
    <t>73_351</t>
  </si>
  <si>
    <t>102_81</t>
  </si>
  <si>
    <t>5145_19</t>
  </si>
  <si>
    <t>4510_17</t>
  </si>
  <si>
    <t>280_283</t>
  </si>
  <si>
    <t>6814_11</t>
  </si>
  <si>
    <t>4134_15</t>
  </si>
  <si>
    <t>3788_91</t>
  </si>
  <si>
    <t>51_402</t>
  </si>
  <si>
    <t>1498_136</t>
  </si>
  <si>
    <t>604_72</t>
  </si>
  <si>
    <t>1707_32</t>
  </si>
  <si>
    <t>1400_32</t>
  </si>
  <si>
    <t>4468_12</t>
  </si>
  <si>
    <t>97_30</t>
  </si>
  <si>
    <t>178_100</t>
  </si>
  <si>
    <t>1373_272</t>
  </si>
  <si>
    <t>41_264</t>
  </si>
  <si>
    <t>101_71</t>
  </si>
  <si>
    <t>484_195</t>
  </si>
  <si>
    <t>1100_52</t>
  </si>
  <si>
    <t>113_265</t>
  </si>
  <si>
    <t>216_20</t>
  </si>
  <si>
    <t>1121_60</t>
  </si>
  <si>
    <t>2262_12</t>
  </si>
  <si>
    <t>3184_19</t>
  </si>
  <si>
    <t>10267_14</t>
  </si>
  <si>
    <t>59_139</t>
  </si>
  <si>
    <t>138_4663</t>
  </si>
  <si>
    <t>3812_11</t>
  </si>
  <si>
    <t>956_22</t>
  </si>
  <si>
    <t>287_680</t>
  </si>
  <si>
    <t>126_3956</t>
  </si>
  <si>
    <t>4819_13</t>
  </si>
  <si>
    <t>203_138</t>
  </si>
  <si>
    <t>3775_14</t>
  </si>
  <si>
    <t>140_33</t>
  </si>
  <si>
    <t>1092_142</t>
  </si>
  <si>
    <t>346_333</t>
  </si>
  <si>
    <t>5070_11</t>
  </si>
  <si>
    <t>13_7456</t>
  </si>
  <si>
    <t>318_20</t>
  </si>
  <si>
    <t>14_3867</t>
  </si>
  <si>
    <t>3234_20</t>
  </si>
  <si>
    <t>3231_20</t>
  </si>
  <si>
    <t>2729_12</t>
  </si>
  <si>
    <t>139_142</t>
  </si>
  <si>
    <t>1629_96</t>
  </si>
  <si>
    <t>5020_17</t>
  </si>
  <si>
    <t>2535_53</t>
  </si>
  <si>
    <t>1741_117</t>
  </si>
  <si>
    <t>962_2069</t>
  </si>
  <si>
    <t>3504_13</t>
  </si>
  <si>
    <t>5_80497</t>
  </si>
  <si>
    <t>5835_15</t>
  </si>
  <si>
    <t>965_25</t>
  </si>
  <si>
    <t>1146_67</t>
  </si>
  <si>
    <t>971_53</t>
  </si>
  <si>
    <t>8654_13</t>
  </si>
  <si>
    <t>254_42</t>
  </si>
  <si>
    <t>179_12359</t>
  </si>
  <si>
    <t>1855_71</t>
  </si>
  <si>
    <t>168_107</t>
  </si>
  <si>
    <t>94_24</t>
  </si>
  <si>
    <t>13131_45</t>
  </si>
  <si>
    <t>4048_14</t>
  </si>
  <si>
    <t>1102_13</t>
  </si>
  <si>
    <t>1045_397</t>
  </si>
  <si>
    <t>542_75</t>
  </si>
  <si>
    <t>1121_24</t>
  </si>
  <si>
    <t>3410_33</t>
  </si>
  <si>
    <t>3144_60</t>
  </si>
  <si>
    <t>9967_18</t>
  </si>
  <si>
    <t>6_133</t>
  </si>
  <si>
    <t>17222_16</t>
  </si>
  <si>
    <t>167_92</t>
  </si>
  <si>
    <t>7067_18</t>
  </si>
  <si>
    <t>3933_11</t>
  </si>
  <si>
    <t>223_1018</t>
  </si>
  <si>
    <t>1890_27</t>
  </si>
  <si>
    <t>7104_42</t>
  </si>
  <si>
    <t>46_64745</t>
  </si>
  <si>
    <t>589_99</t>
  </si>
  <si>
    <t>7124_20</t>
  </si>
  <si>
    <t>9656_15</t>
  </si>
  <si>
    <t>7917_18</t>
  </si>
  <si>
    <t>9619_12</t>
  </si>
  <si>
    <t>430_36</t>
  </si>
  <si>
    <t>7129_24</t>
  </si>
  <si>
    <t>7201_11</t>
  </si>
  <si>
    <t>460_21</t>
  </si>
  <si>
    <t>478_88</t>
  </si>
  <si>
    <t>40_57621</t>
  </si>
  <si>
    <t>428_79</t>
  </si>
  <si>
    <t>47_48</t>
  </si>
  <si>
    <t>456_17</t>
  </si>
  <si>
    <t>461_84</t>
  </si>
  <si>
    <t>491_87</t>
  </si>
  <si>
    <t>473_34</t>
  </si>
  <si>
    <t>762_13</t>
  </si>
  <si>
    <t>474_76</t>
  </si>
  <si>
    <t>274_39</t>
  </si>
  <si>
    <t>590_24</t>
  </si>
  <si>
    <t>42_466</t>
  </si>
  <si>
    <t>96_23</t>
  </si>
  <si>
    <t>398_88</t>
  </si>
  <si>
    <t>30_359</t>
  </si>
  <si>
    <t>8742_35</t>
  </si>
  <si>
    <t>4_17512</t>
  </si>
  <si>
    <t>4474_137</t>
  </si>
  <si>
    <t>118_14</t>
  </si>
  <si>
    <t>7018_33</t>
  </si>
  <si>
    <t>8890_12</t>
  </si>
  <si>
    <t>511_111</t>
  </si>
  <si>
    <t>31_60</t>
  </si>
  <si>
    <t>1015_48</t>
  </si>
  <si>
    <t>7438_29</t>
  </si>
  <si>
    <t>1028_23</t>
  </si>
  <si>
    <t>1037_51</t>
  </si>
  <si>
    <t>18086_23</t>
  </si>
  <si>
    <t>1022_58</t>
  </si>
  <si>
    <t>6024_27</t>
  </si>
  <si>
    <t>1369_141</t>
  </si>
  <si>
    <t>992_16</t>
  </si>
  <si>
    <t>98_2883</t>
  </si>
  <si>
    <t>4484_25</t>
  </si>
  <si>
    <t>1766_14</t>
  </si>
  <si>
    <t>850_23</t>
  </si>
  <si>
    <t>33_77274</t>
  </si>
  <si>
    <t>6682_18</t>
  </si>
  <si>
    <t>1269_57</t>
  </si>
  <si>
    <t>10046_11</t>
  </si>
  <si>
    <t>432_30</t>
  </si>
  <si>
    <t>7421_26</t>
  </si>
  <si>
    <t>3672_91</t>
  </si>
  <si>
    <t>135_109</t>
  </si>
  <si>
    <t>671_177</t>
  </si>
  <si>
    <t>1003_12</t>
  </si>
  <si>
    <t>1012_1542</t>
  </si>
  <si>
    <t>164_18</t>
  </si>
  <si>
    <t>484_13</t>
  </si>
  <si>
    <t>46_101</t>
  </si>
  <si>
    <t>15_8200</t>
  </si>
  <si>
    <t>10484_13</t>
  </si>
  <si>
    <t>1473_2306</t>
  </si>
  <si>
    <t>1424_116</t>
  </si>
  <si>
    <t>10848_12</t>
  </si>
  <si>
    <t>1291_68</t>
  </si>
  <si>
    <t>57_19</t>
  </si>
  <si>
    <t>249_114</t>
  </si>
  <si>
    <t>207_7220</t>
  </si>
  <si>
    <t>6508_227</t>
  </si>
  <si>
    <t>9074_17</t>
  </si>
  <si>
    <t>1358_375</t>
  </si>
  <si>
    <t>12536_26</t>
  </si>
  <si>
    <t>9797_15</t>
  </si>
  <si>
    <t>13844_37</t>
  </si>
  <si>
    <t>934_6772</t>
  </si>
  <si>
    <t>10415_42</t>
  </si>
  <si>
    <t>9921_27</t>
  </si>
  <si>
    <t>808_20</t>
  </si>
  <si>
    <t>437_13</t>
  </si>
  <si>
    <t>200_72</t>
  </si>
  <si>
    <t>11_63817</t>
  </si>
  <si>
    <t>235_91</t>
  </si>
  <si>
    <t>257_53</t>
  </si>
  <si>
    <t>273_40</t>
  </si>
  <si>
    <t>3353_29</t>
  </si>
  <si>
    <t>239_15</t>
  </si>
  <si>
    <t>5609_38</t>
  </si>
  <si>
    <t>1423_30</t>
  </si>
  <si>
    <t>429_172</t>
  </si>
  <si>
    <t>1041_19</t>
  </si>
  <si>
    <t>261_123</t>
  </si>
  <si>
    <t>2104_43</t>
  </si>
  <si>
    <t>165_32</t>
  </si>
  <si>
    <t>272_27</t>
  </si>
  <si>
    <t>166_18</t>
  </si>
  <si>
    <t>641_12</t>
  </si>
  <si>
    <t>618_281</t>
  </si>
  <si>
    <t>642_12</t>
  </si>
  <si>
    <t>4689_18</t>
  </si>
  <si>
    <t>121_2149</t>
  </si>
  <si>
    <t>139_2768</t>
  </si>
  <si>
    <t>631_2717</t>
  </si>
  <si>
    <t>871_169</t>
  </si>
  <si>
    <t>2505_146</t>
  </si>
  <si>
    <t>7161_48</t>
  </si>
  <si>
    <t>64_49</t>
  </si>
  <si>
    <t>1253_14</t>
  </si>
  <si>
    <t>3469_13</t>
  </si>
  <si>
    <t>2512_81</t>
  </si>
  <si>
    <t>831_12</t>
  </si>
  <si>
    <t>46_47</t>
  </si>
  <si>
    <t>1005_121</t>
  </si>
  <si>
    <t>96_117</t>
  </si>
  <si>
    <t>9_2878</t>
  </si>
  <si>
    <t>538_512</t>
  </si>
  <si>
    <t>4773_44</t>
  </si>
  <si>
    <t>13129_20</t>
  </si>
  <si>
    <t>2430_27</t>
  </si>
  <si>
    <t>34_6361</t>
  </si>
  <si>
    <t>12383_12</t>
  </si>
  <si>
    <t>93_147</t>
  </si>
  <si>
    <t>4931_21</t>
  </si>
  <si>
    <t>357_952</t>
  </si>
  <si>
    <t>4_80470</t>
  </si>
  <si>
    <t>4775_28</t>
  </si>
  <si>
    <t>183_403</t>
  </si>
  <si>
    <t>1606_40</t>
  </si>
  <si>
    <t>2227_13</t>
  </si>
  <si>
    <t>1601_39</t>
  </si>
  <si>
    <t>173_11</t>
  </si>
  <si>
    <t>23_24772</t>
  </si>
  <si>
    <t>218_47</t>
  </si>
  <si>
    <t>158_61</t>
  </si>
  <si>
    <t>450_23</t>
  </si>
  <si>
    <t>62_59</t>
  </si>
  <si>
    <t>1854_18</t>
  </si>
  <si>
    <t>1647_16</t>
  </si>
  <si>
    <t>3013_78</t>
  </si>
  <si>
    <t>2811_29</t>
  </si>
  <si>
    <t>1547_15</t>
  </si>
  <si>
    <t>2844_19</t>
  </si>
  <si>
    <t>3845_22</t>
  </si>
  <si>
    <t>304_13</t>
  </si>
  <si>
    <t>3030_13</t>
  </si>
  <si>
    <t>406_47</t>
  </si>
  <si>
    <t>17514_20</t>
  </si>
  <si>
    <t>352_1078</t>
  </si>
  <si>
    <t>19840_11</t>
  </si>
  <si>
    <t>682_31</t>
  </si>
  <si>
    <t>365_146</t>
  </si>
  <si>
    <t>358_28</t>
  </si>
  <si>
    <t>301_54</t>
  </si>
  <si>
    <t>2474_30</t>
  </si>
  <si>
    <t>3759_15</t>
  </si>
  <si>
    <t>2392_11</t>
  </si>
  <si>
    <t>7037_22</t>
  </si>
  <si>
    <t>244_92</t>
  </si>
  <si>
    <t>99_24</t>
  </si>
  <si>
    <t>178_44</t>
  </si>
  <si>
    <t>7928_29</t>
  </si>
  <si>
    <t>23_33</t>
  </si>
  <si>
    <t>8_44144</t>
  </si>
  <si>
    <t>228_14</t>
  </si>
  <si>
    <t>4964_13</t>
  </si>
  <si>
    <t>188_30</t>
  </si>
  <si>
    <t>1091_45</t>
  </si>
  <si>
    <t>3014_18</t>
  </si>
  <si>
    <t>2471_26</t>
  </si>
  <si>
    <t>1106_12</t>
  </si>
  <si>
    <t>128_348</t>
  </si>
  <si>
    <t>148_38</t>
  </si>
  <si>
    <t>3000_11</t>
  </si>
  <si>
    <t>2813_13</t>
  </si>
  <si>
    <t>1155_75</t>
  </si>
  <si>
    <t>48_33</t>
  </si>
  <si>
    <t>748_29</t>
  </si>
  <si>
    <t>2504_57</t>
  </si>
  <si>
    <t>0_51673</t>
  </si>
  <si>
    <t>44_73</t>
  </si>
  <si>
    <t>699_22</t>
  </si>
  <si>
    <t>3901_28</t>
  </si>
  <si>
    <t>1477_12</t>
  </si>
  <si>
    <t>984_143</t>
  </si>
  <si>
    <t>296_57</t>
  </si>
  <si>
    <t>63_155</t>
  </si>
  <si>
    <t>2928_35</t>
  </si>
  <si>
    <t>1162_207</t>
  </si>
  <si>
    <t>11273_29</t>
  </si>
  <si>
    <t>410_46</t>
  </si>
  <si>
    <t>20033_22</t>
  </si>
  <si>
    <t>1681_1768</t>
  </si>
  <si>
    <t>1181_33</t>
  </si>
  <si>
    <t>2427_59</t>
  </si>
  <si>
    <t>1124_58</t>
  </si>
  <si>
    <t>17_23</t>
  </si>
  <si>
    <t>1641_57</t>
  </si>
  <si>
    <t>1126_14</t>
  </si>
  <si>
    <t>597_169</t>
  </si>
  <si>
    <t>999_124</t>
  </si>
  <si>
    <t>1476_16</t>
  </si>
  <si>
    <t>10365_30</t>
  </si>
  <si>
    <t>1656_120</t>
  </si>
  <si>
    <t>16_42247</t>
  </si>
  <si>
    <t>157_44</t>
  </si>
  <si>
    <t>2508_110</t>
  </si>
  <si>
    <t>1914_13</t>
  </si>
  <si>
    <t>262_66</t>
  </si>
  <si>
    <t>1552_114</t>
  </si>
  <si>
    <t>8568_12</t>
  </si>
  <si>
    <t>394_15</t>
  </si>
  <si>
    <t>787_68</t>
  </si>
  <si>
    <t>8411_21</t>
  </si>
  <si>
    <t>1068_11</t>
  </si>
  <si>
    <t>80_36866</t>
  </si>
  <si>
    <t>794_30</t>
  </si>
  <si>
    <t>1033_44</t>
  </si>
  <si>
    <t>96_35</t>
  </si>
  <si>
    <t>1058_137</t>
  </si>
  <si>
    <t>15278_13</t>
  </si>
  <si>
    <t>1042_13</t>
  </si>
  <si>
    <t>6744_154</t>
  </si>
  <si>
    <t>1038_15</t>
  </si>
  <si>
    <t>8313_21</t>
  </si>
  <si>
    <t>1032_11</t>
  </si>
  <si>
    <t>4029_12</t>
  </si>
  <si>
    <t>666_24</t>
  </si>
  <si>
    <t>9374_20</t>
  </si>
  <si>
    <t>13347_22</t>
  </si>
  <si>
    <t>770_66</t>
  </si>
  <si>
    <t>927_16</t>
  </si>
  <si>
    <t>8038_16</t>
  </si>
  <si>
    <t>6869_33</t>
  </si>
  <si>
    <t>483_240</t>
  </si>
  <si>
    <t>4533_23</t>
  </si>
  <si>
    <t>3729_22</t>
  </si>
  <si>
    <t>3630_11</t>
  </si>
  <si>
    <t>4061_74</t>
  </si>
  <si>
    <t>11288_15</t>
  </si>
  <si>
    <t>7903_46</t>
  </si>
  <si>
    <t>275_25</t>
  </si>
  <si>
    <t>7550_26</t>
  </si>
  <si>
    <t>3067_73</t>
  </si>
  <si>
    <t>1871_116</t>
  </si>
  <si>
    <t>317_14</t>
  </si>
  <si>
    <t>298_11</t>
  </si>
  <si>
    <t>84_11345</t>
  </si>
  <si>
    <t>1133_3594</t>
  </si>
  <si>
    <t>10695_29</t>
  </si>
  <si>
    <t>1788_22</t>
  </si>
  <si>
    <t>2211_347</t>
  </si>
  <si>
    <t>11983_49</t>
  </si>
  <si>
    <t>1793_12</t>
  </si>
  <si>
    <t>11729_39</t>
  </si>
  <si>
    <t>1786_47</t>
  </si>
  <si>
    <t>1738_16</t>
  </si>
  <si>
    <t>729_13</t>
  </si>
  <si>
    <t>1781_18</t>
  </si>
  <si>
    <t>1899_17</t>
  </si>
  <si>
    <t>12892_12</t>
  </si>
  <si>
    <t>8619_20</t>
  </si>
  <si>
    <t>82_2430</t>
  </si>
  <si>
    <t>10938_22</t>
  </si>
  <si>
    <t>12554_25</t>
  </si>
  <si>
    <t>8789_168</t>
  </si>
  <si>
    <t>119_511</t>
  </si>
  <si>
    <t>12007_16</t>
  </si>
  <si>
    <t>329_11</t>
  </si>
  <si>
    <t>9_52868</t>
  </si>
  <si>
    <t>1859_19</t>
  </si>
  <si>
    <t>233_82</t>
  </si>
  <si>
    <t>12680_26</t>
  </si>
  <si>
    <t>68_30</t>
  </si>
  <si>
    <t>2081_263</t>
  </si>
  <si>
    <t>309_94</t>
  </si>
  <si>
    <t>2250_21</t>
  </si>
  <si>
    <t>421_17</t>
  </si>
  <si>
    <t>70_82</t>
  </si>
  <si>
    <t>1185_39</t>
  </si>
  <si>
    <t>791_11</t>
  </si>
  <si>
    <t>9956_46</t>
  </si>
  <si>
    <t>169_22</t>
  </si>
  <si>
    <t>5492_73</t>
  </si>
  <si>
    <t>594_15</t>
  </si>
  <si>
    <t>187_27</t>
  </si>
  <si>
    <t>615_101</t>
  </si>
  <si>
    <t>463_30</t>
  </si>
  <si>
    <t>444_17</t>
  </si>
  <si>
    <t>4577_36</t>
  </si>
  <si>
    <t>2131_95</t>
  </si>
  <si>
    <t>822_402</t>
  </si>
  <si>
    <t>2282_11</t>
  </si>
  <si>
    <t>874_11</t>
  </si>
  <si>
    <t>994_12</t>
  </si>
  <si>
    <t>1303_151</t>
  </si>
  <si>
    <t>351_87</t>
  </si>
  <si>
    <t>835_170</t>
  </si>
  <si>
    <t>593_17</t>
  </si>
  <si>
    <t>875_74</t>
  </si>
  <si>
    <t>699_71</t>
  </si>
  <si>
    <t>275_63</t>
  </si>
  <si>
    <t>70_519</t>
  </si>
  <si>
    <t>2148_47</t>
  </si>
  <si>
    <t>931_137</t>
  </si>
  <si>
    <t>358_14</t>
  </si>
  <si>
    <t>4980_23</t>
  </si>
  <si>
    <t>2998_14</t>
  </si>
  <si>
    <t>9208_11</t>
  </si>
  <si>
    <t>5952_66</t>
  </si>
  <si>
    <t>8048_14</t>
  </si>
  <si>
    <t>2787_17</t>
  </si>
  <si>
    <t>549_19</t>
  </si>
  <si>
    <t>22_41</t>
  </si>
  <si>
    <t>4338_112</t>
  </si>
  <si>
    <t>3118_115</t>
  </si>
  <si>
    <t>15_40261</t>
  </si>
  <si>
    <t>8971_28</t>
  </si>
  <si>
    <t>240_1106</t>
  </si>
  <si>
    <t>570_231</t>
  </si>
  <si>
    <t>8898_24</t>
  </si>
  <si>
    <t>8532_31</t>
  </si>
  <si>
    <t>3878_27</t>
  </si>
  <si>
    <t>1333_13</t>
  </si>
  <si>
    <t>9065_11</t>
  </si>
  <si>
    <t>169_78</t>
  </si>
  <si>
    <t>688_242</t>
  </si>
  <si>
    <t>101_1489</t>
  </si>
  <si>
    <t>25_31787</t>
  </si>
  <si>
    <t>8918_13</t>
  </si>
  <si>
    <t>123_11</t>
  </si>
  <si>
    <t>8821_20</t>
  </si>
  <si>
    <t>1595_11</t>
  </si>
  <si>
    <t>96_3116</t>
  </si>
  <si>
    <t>1397_15</t>
  </si>
  <si>
    <t>9287_18</t>
  </si>
  <si>
    <t>860_91</t>
  </si>
  <si>
    <t>1023_13</t>
  </si>
  <si>
    <t>59_25</t>
  </si>
  <si>
    <t>7148_12</t>
  </si>
  <si>
    <t>8556_38</t>
  </si>
  <si>
    <t>1259_51</t>
  </si>
  <si>
    <t>274_13</t>
  </si>
  <si>
    <t>442_62</t>
  </si>
  <si>
    <t>756_89</t>
  </si>
  <si>
    <t>1203_303</t>
  </si>
  <si>
    <t>97_142885</t>
  </si>
  <si>
    <t>418_78</t>
  </si>
  <si>
    <t>927_17</t>
  </si>
  <si>
    <t>734_28</t>
  </si>
  <si>
    <t>673_39</t>
  </si>
  <si>
    <t>797_11</t>
  </si>
  <si>
    <t>1878_15</t>
  </si>
  <si>
    <t>809_37</t>
  </si>
  <si>
    <t>943_30</t>
  </si>
  <si>
    <t>876_108</t>
  </si>
  <si>
    <t>1_1959</t>
  </si>
  <si>
    <t>17124_17</t>
  </si>
  <si>
    <t>22442_12</t>
  </si>
  <si>
    <t>19481_12</t>
  </si>
  <si>
    <t>18078_12</t>
  </si>
  <si>
    <t>245_687</t>
  </si>
  <si>
    <t>19458_47</t>
  </si>
  <si>
    <t>1265_209</t>
  </si>
  <si>
    <t>3367_70</t>
  </si>
  <si>
    <t>1382_377</t>
  </si>
  <si>
    <t>519_133</t>
  </si>
  <si>
    <t>5149_44</t>
  </si>
  <si>
    <t>9758_13</t>
  </si>
  <si>
    <t>477_56</t>
  </si>
  <si>
    <t>71_86</t>
  </si>
  <si>
    <t>1940_30</t>
  </si>
  <si>
    <t>514_103</t>
  </si>
  <si>
    <t>1763_37</t>
  </si>
  <si>
    <t>12_47671</t>
  </si>
  <si>
    <t>1510_24</t>
  </si>
  <si>
    <t>1380_481</t>
  </si>
  <si>
    <t>578_16</t>
  </si>
  <si>
    <t>45_10275</t>
  </si>
  <si>
    <t>7124_82</t>
  </si>
  <si>
    <t>1662_49</t>
  </si>
  <si>
    <t>2244_23</t>
  </si>
  <si>
    <t>813_11</t>
  </si>
  <si>
    <t>3763_35</t>
  </si>
  <si>
    <t>5500_11</t>
  </si>
  <si>
    <t>5580_37</t>
  </si>
  <si>
    <t>5667_33</t>
  </si>
  <si>
    <t>1257_68</t>
  </si>
  <si>
    <t>1860_1696</t>
  </si>
  <si>
    <t>14836_17</t>
  </si>
  <si>
    <t>1345_44</t>
  </si>
  <si>
    <t>2575_189</t>
  </si>
  <si>
    <t>14225_24</t>
  </si>
  <si>
    <t>110_3748</t>
  </si>
  <si>
    <t>605_2352</t>
  </si>
  <si>
    <t>115_162</t>
  </si>
  <si>
    <t>1049_13</t>
  </si>
  <si>
    <t>14208_11</t>
  </si>
  <si>
    <t>188_84</t>
  </si>
  <si>
    <t>1224_421</t>
  </si>
  <si>
    <t>29_172190</t>
  </si>
  <si>
    <t>114_12</t>
  </si>
  <si>
    <t>425_15</t>
  </si>
  <si>
    <t>249_200</t>
  </si>
  <si>
    <t>91_33</t>
  </si>
  <si>
    <t>69_41</t>
  </si>
  <si>
    <t>1284_15</t>
  </si>
  <si>
    <t>17919_14</t>
  </si>
  <si>
    <t>16265_15</t>
  </si>
  <si>
    <t>177_164</t>
  </si>
  <si>
    <t>3900_13</t>
  </si>
  <si>
    <t>2184_45</t>
  </si>
  <si>
    <t>5958_25</t>
  </si>
  <si>
    <t>29_9799</t>
  </si>
  <si>
    <t>833_3447</t>
  </si>
  <si>
    <t>48_34</t>
  </si>
  <si>
    <t>109_1609</t>
  </si>
  <si>
    <t>724_652</t>
  </si>
  <si>
    <t>351_51</t>
  </si>
  <si>
    <t>306_33</t>
  </si>
  <si>
    <t>6_70515</t>
  </si>
  <si>
    <t>1428_11</t>
  </si>
  <si>
    <t>383_11</t>
  </si>
  <si>
    <t>1537_11</t>
  </si>
  <si>
    <t>868_13</t>
  </si>
  <si>
    <t>31_28</t>
  </si>
  <si>
    <t>686_28</t>
  </si>
  <si>
    <t>807_17</t>
  </si>
  <si>
    <t>2766_15</t>
  </si>
  <si>
    <t>794_31</t>
  </si>
  <si>
    <t>2692_28</t>
  </si>
  <si>
    <t>75_27</t>
  </si>
  <si>
    <t>5162_23</t>
  </si>
  <si>
    <t>12864_15</t>
  </si>
  <si>
    <t>12856_20</t>
  </si>
  <si>
    <t>1198_13</t>
  </si>
  <si>
    <t>1774_11</t>
  </si>
  <si>
    <t>29_189105</t>
  </si>
  <si>
    <t>2839_35</t>
  </si>
  <si>
    <t>1556_21</t>
  </si>
  <si>
    <t>1019_31</t>
  </si>
  <si>
    <t>271_70</t>
  </si>
  <si>
    <t>387_32</t>
  </si>
  <si>
    <t>273_25</t>
  </si>
  <si>
    <t>396_28</t>
  </si>
  <si>
    <t>115_26</t>
  </si>
  <si>
    <t>1854_12</t>
  </si>
  <si>
    <t>863_13</t>
  </si>
  <si>
    <t>306_35</t>
  </si>
  <si>
    <t>851_18</t>
  </si>
  <si>
    <t>149_53</t>
  </si>
  <si>
    <t>2213_21</t>
  </si>
  <si>
    <t>12304_20</t>
  </si>
  <si>
    <t>93_74</t>
  </si>
  <si>
    <t>1032_325</t>
  </si>
  <si>
    <t>15840_62</t>
  </si>
  <si>
    <t>104_60</t>
  </si>
  <si>
    <t>48_33621</t>
  </si>
  <si>
    <t>3526_13</t>
  </si>
  <si>
    <t>644_169</t>
  </si>
  <si>
    <t>357_33</t>
  </si>
  <si>
    <t>2862_26</t>
  </si>
  <si>
    <t>5473_15</t>
  </si>
  <si>
    <t>53_20</t>
  </si>
  <si>
    <t>129_18</t>
  </si>
  <si>
    <t>521_54</t>
  </si>
  <si>
    <t>16_841</t>
  </si>
  <si>
    <t>347_86</t>
  </si>
  <si>
    <t>1246_11</t>
  </si>
  <si>
    <t>406_16</t>
  </si>
  <si>
    <t>503_14</t>
  </si>
  <si>
    <t>3451_48</t>
  </si>
  <si>
    <t>192_119</t>
  </si>
  <si>
    <t>191_29</t>
  </si>
  <si>
    <t>2884_26</t>
  </si>
  <si>
    <t>189_16</t>
  </si>
  <si>
    <t>187_838</t>
  </si>
  <si>
    <t>95_876</t>
  </si>
  <si>
    <t>171_287</t>
  </si>
  <si>
    <t>3670_14</t>
  </si>
  <si>
    <t>9_186</t>
  </si>
  <si>
    <t>3158_124</t>
  </si>
  <si>
    <t>3168_36</t>
  </si>
  <si>
    <t>4741_21</t>
  </si>
  <si>
    <t>3623_19</t>
  </si>
  <si>
    <t>3553_12</t>
  </si>
  <si>
    <t>8788_30</t>
  </si>
  <si>
    <t>2984_47</t>
  </si>
  <si>
    <t>2834_47</t>
  </si>
  <si>
    <t>511_74</t>
  </si>
  <si>
    <t>118_33528</t>
  </si>
  <si>
    <t>276_48</t>
  </si>
  <si>
    <t>535_11</t>
  </si>
  <si>
    <t>119_3990</t>
  </si>
  <si>
    <t>514_13</t>
  </si>
  <si>
    <t>1453_29</t>
  </si>
  <si>
    <t>2788_14</t>
  </si>
  <si>
    <t>490_63</t>
  </si>
  <si>
    <t>259_75</t>
  </si>
  <si>
    <t>4396_43</t>
  </si>
  <si>
    <t>6522_14</t>
  </si>
  <si>
    <t>2488_12</t>
  </si>
  <si>
    <t>523_77</t>
  </si>
  <si>
    <t>126_80</t>
  </si>
  <si>
    <t>35_11348</t>
  </si>
  <si>
    <t>296_58</t>
  </si>
  <si>
    <t>359_16</t>
  </si>
  <si>
    <t>247_3546</t>
  </si>
  <si>
    <t>3226_16</t>
  </si>
  <si>
    <t>36_7222</t>
  </si>
  <si>
    <t>284_1285</t>
  </si>
  <si>
    <t>105_34</t>
  </si>
  <si>
    <t>37_12418</t>
  </si>
  <si>
    <t>2360_87</t>
  </si>
  <si>
    <t>241_74</t>
  </si>
  <si>
    <t>583_1370</t>
  </si>
  <si>
    <t>6082_11</t>
  </si>
  <si>
    <t>381_56</t>
  </si>
  <si>
    <t>807_39</t>
  </si>
  <si>
    <t>6217_16</t>
  </si>
  <si>
    <t>4168_11</t>
  </si>
  <si>
    <t>474_119</t>
  </si>
  <si>
    <t>4234_43</t>
  </si>
  <si>
    <t>488_17</t>
  </si>
  <si>
    <t>276_185</t>
  </si>
  <si>
    <t>96_106</t>
  </si>
  <si>
    <t>7798_72</t>
  </si>
  <si>
    <t>7869_29</t>
  </si>
  <si>
    <t>2791_16</t>
  </si>
  <si>
    <t>4345_34</t>
  </si>
  <si>
    <t>6682_15</t>
  </si>
  <si>
    <t>2026_67</t>
  </si>
  <si>
    <t>2726_90</t>
  </si>
  <si>
    <t>2057_220</t>
  </si>
  <si>
    <t>49_83</t>
  </si>
  <si>
    <t>4079_45</t>
  </si>
  <si>
    <t>3052_81</t>
  </si>
  <si>
    <t>1153_19</t>
  </si>
  <si>
    <t>5555_22</t>
  </si>
  <si>
    <t>17056_25</t>
  </si>
  <si>
    <t>3051_70</t>
  </si>
  <si>
    <t>302_65</t>
  </si>
  <si>
    <t>5_2486</t>
  </si>
  <si>
    <t>3481_58</t>
  </si>
  <si>
    <t>7894_30</t>
  </si>
  <si>
    <t>118_161</t>
  </si>
  <si>
    <t>28_46</t>
  </si>
  <si>
    <t>2686_90</t>
  </si>
  <si>
    <t>9998_18</t>
  </si>
  <si>
    <t>395_63</t>
  </si>
  <si>
    <t>255_108</t>
  </si>
  <si>
    <t>200_66</t>
  </si>
  <si>
    <t>171_64</t>
  </si>
  <si>
    <t>62_155</t>
  </si>
  <si>
    <t>486_12</t>
  </si>
  <si>
    <t>3948_11</t>
  </si>
  <si>
    <t>304_32</t>
  </si>
  <si>
    <t>17029_23</t>
  </si>
  <si>
    <t>2610_12</t>
  </si>
  <si>
    <t>11_53651</t>
  </si>
  <si>
    <t>467_2550</t>
  </si>
  <si>
    <t>12_2301</t>
  </si>
  <si>
    <t>260_692</t>
  </si>
  <si>
    <t>4310_71</t>
  </si>
  <si>
    <t>55_2332</t>
  </si>
  <si>
    <t>4469_32</t>
  </si>
  <si>
    <t>35_369</t>
  </si>
  <si>
    <t>250_775</t>
  </si>
  <si>
    <t>2005_25</t>
  </si>
  <si>
    <t>226_36</t>
  </si>
  <si>
    <t>2523_144</t>
  </si>
  <si>
    <t>14_57</t>
  </si>
  <si>
    <t>3923_27</t>
  </si>
  <si>
    <t>555_11</t>
  </si>
  <si>
    <t>214_189</t>
  </si>
  <si>
    <t>998_23</t>
  </si>
  <si>
    <t>229_1977</t>
  </si>
  <si>
    <t>1439_28</t>
  </si>
  <si>
    <t>3990_23</t>
  </si>
  <si>
    <t>5557_11</t>
  </si>
  <si>
    <t>158_18749</t>
  </si>
  <si>
    <t>6525_16</t>
  </si>
  <si>
    <t>313_565</t>
  </si>
  <si>
    <t>6025_11</t>
  </si>
  <si>
    <t>5622_18</t>
  </si>
  <si>
    <t>24_25</t>
  </si>
  <si>
    <t>537_108</t>
  </si>
  <si>
    <t>452_94</t>
  </si>
  <si>
    <t>0_234703</t>
  </si>
  <si>
    <t>2024_22</t>
  </si>
  <si>
    <t>1035_26</t>
  </si>
  <si>
    <t>326_36</t>
  </si>
  <si>
    <t>1555_11</t>
  </si>
  <si>
    <t>670_45</t>
  </si>
  <si>
    <t>1608_21</t>
  </si>
  <si>
    <t>4828_20</t>
  </si>
  <si>
    <t>872_12</t>
  </si>
  <si>
    <t>549_207</t>
  </si>
  <si>
    <t>126_483</t>
  </si>
  <si>
    <t>1034_14</t>
  </si>
  <si>
    <t>3417_15</t>
  </si>
  <si>
    <t>354_39</t>
  </si>
  <si>
    <t>327_241</t>
  </si>
  <si>
    <t>422_136</t>
  </si>
  <si>
    <t>319_44</t>
  </si>
  <si>
    <t>596_42</t>
  </si>
  <si>
    <t>734_30</t>
  </si>
  <si>
    <t>667_11</t>
  </si>
  <si>
    <t>106_14</t>
  </si>
  <si>
    <t>483_21</t>
  </si>
  <si>
    <t>595_219</t>
  </si>
  <si>
    <t>4883_15</t>
  </si>
  <si>
    <t>15319_17</t>
  </si>
  <si>
    <t>70_13</t>
  </si>
  <si>
    <t>6390_16</t>
  </si>
  <si>
    <t>2022_15</t>
  </si>
  <si>
    <t>109_38</t>
  </si>
  <si>
    <t>4013_65</t>
  </si>
  <si>
    <t>6694_13</t>
  </si>
  <si>
    <t>1932_24</t>
  </si>
  <si>
    <t>8359_11</t>
  </si>
  <si>
    <t>46_224</t>
  </si>
  <si>
    <t>961_33</t>
  </si>
  <si>
    <t>752_15</t>
  </si>
  <si>
    <t>15_47277</t>
  </si>
  <si>
    <t>489_18</t>
  </si>
  <si>
    <t>680_14</t>
  </si>
  <si>
    <t>751_15</t>
  </si>
  <si>
    <t>892_12</t>
  </si>
  <si>
    <t>1912_26</t>
  </si>
  <si>
    <t>88_15</t>
  </si>
  <si>
    <t>36_103</t>
  </si>
  <si>
    <t>768_29</t>
  </si>
  <si>
    <t>566_25</t>
  </si>
  <si>
    <t>686_46</t>
  </si>
  <si>
    <t>406_45</t>
  </si>
  <si>
    <t>59_132</t>
  </si>
  <si>
    <t>428_36</t>
  </si>
  <si>
    <t>134_19</t>
  </si>
  <si>
    <t>637_30</t>
  </si>
  <si>
    <t>2937_19</t>
  </si>
  <si>
    <t>530_11</t>
  </si>
  <si>
    <t>400_11</t>
  </si>
  <si>
    <t>1692_39</t>
  </si>
  <si>
    <t>2017_28</t>
  </si>
  <si>
    <t>667_12917</t>
  </si>
  <si>
    <t>1044_831</t>
  </si>
  <si>
    <t>1015_5485</t>
  </si>
  <si>
    <t>1111_141</t>
  </si>
  <si>
    <t>938_17</t>
  </si>
  <si>
    <t>1061_19</t>
  </si>
  <si>
    <t>2229_24</t>
  </si>
  <si>
    <t>5066_12</t>
  </si>
  <si>
    <t>1122_2263</t>
  </si>
  <si>
    <t>966_264</t>
  </si>
  <si>
    <t>17742_16</t>
  </si>
  <si>
    <t>17_54</t>
  </si>
  <si>
    <t>14948_14</t>
  </si>
  <si>
    <t>17191_18</t>
  </si>
  <si>
    <t>2_65472</t>
  </si>
  <si>
    <t>480_44</t>
  </si>
  <si>
    <t>5631_20</t>
  </si>
  <si>
    <t>1832_59</t>
  </si>
  <si>
    <t>408_47</t>
  </si>
  <si>
    <t>1_114</t>
  </si>
  <si>
    <t>3596_16</t>
  </si>
  <si>
    <t>433_14</t>
  </si>
  <si>
    <t>9_1789</t>
  </si>
  <si>
    <t>3402_36</t>
  </si>
  <si>
    <t>793_24</t>
  </si>
  <si>
    <t>156_1070</t>
  </si>
  <si>
    <t>2150_12</t>
  </si>
  <si>
    <t>323_92</t>
  </si>
  <si>
    <t>464_2303</t>
  </si>
  <si>
    <t>1413_16</t>
  </si>
  <si>
    <t>199_31</t>
  </si>
  <si>
    <t>2120_19</t>
  </si>
  <si>
    <t>157_11</t>
  </si>
  <si>
    <t>20628_13</t>
  </si>
  <si>
    <t>90_21</t>
  </si>
  <si>
    <t>88_98</t>
  </si>
  <si>
    <t>2325_57</t>
  </si>
  <si>
    <t>1759_35</t>
  </si>
  <si>
    <t>4974_11</t>
  </si>
  <si>
    <t>709_27</t>
  </si>
  <si>
    <t>6_138398</t>
  </si>
  <si>
    <t>252_27</t>
  </si>
  <si>
    <t>76_45</t>
  </si>
  <si>
    <t>2527_16</t>
  </si>
  <si>
    <t>5605_36</t>
  </si>
  <si>
    <t>1523_45</t>
  </si>
  <si>
    <t>85_30</t>
  </si>
  <si>
    <t>2857_59</t>
  </si>
  <si>
    <t>603_12</t>
  </si>
  <si>
    <t>1154_18</t>
  </si>
  <si>
    <t>1193_16</t>
  </si>
  <si>
    <t>12811_17</t>
  </si>
  <si>
    <t>470_19</t>
  </si>
  <si>
    <t>241_101</t>
  </si>
  <si>
    <t>488_85</t>
  </si>
  <si>
    <t>2658_64</t>
  </si>
  <si>
    <t>8_81423</t>
  </si>
  <si>
    <t>3371_14</t>
  </si>
  <si>
    <t>3354_32</t>
  </si>
  <si>
    <t>2785_11</t>
  </si>
  <si>
    <t>1011_129</t>
  </si>
  <si>
    <t>12_2750</t>
  </si>
  <si>
    <t>630_57</t>
  </si>
  <si>
    <t>1755_58</t>
  </si>
  <si>
    <t>2644_35</t>
  </si>
  <si>
    <t>2353_18</t>
  </si>
  <si>
    <t>5527_16</t>
  </si>
  <si>
    <t>7_10235</t>
  </si>
  <si>
    <t>12680_15</t>
  </si>
  <si>
    <t>6243_11</t>
  </si>
  <si>
    <t>8720_12</t>
  </si>
  <si>
    <t>1100_18</t>
  </si>
  <si>
    <t>2291_82</t>
  </si>
  <si>
    <t>7520_36</t>
  </si>
  <si>
    <t>139_34667</t>
  </si>
  <si>
    <t>7539_12</t>
  </si>
  <si>
    <t>677_47</t>
  </si>
  <si>
    <t>646_208</t>
  </si>
  <si>
    <t>2455_16</t>
  </si>
  <si>
    <t>2599_118</t>
  </si>
  <si>
    <t>1045_20</t>
  </si>
  <si>
    <t>535_15741</t>
  </si>
  <si>
    <t>11_2481</t>
  </si>
  <si>
    <t>3408_15</t>
  </si>
  <si>
    <t>913_60</t>
  </si>
  <si>
    <t>7702_15</t>
  </si>
  <si>
    <t>2759_35</t>
  </si>
  <si>
    <t>543_11</t>
  </si>
  <si>
    <t>7597_12</t>
  </si>
  <si>
    <t>2819_66</t>
  </si>
  <si>
    <t>1476_96</t>
  </si>
  <si>
    <t>6754_12</t>
  </si>
  <si>
    <t>1235_269</t>
  </si>
  <si>
    <t>1310_11</t>
  </si>
  <si>
    <t>168_12</t>
  </si>
  <si>
    <t>268_38</t>
  </si>
  <si>
    <t>278_15</t>
  </si>
  <si>
    <t>256_62</t>
  </si>
  <si>
    <t>1285_14</t>
  </si>
  <si>
    <t>800_1634</t>
  </si>
  <si>
    <t>105_104</t>
  </si>
  <si>
    <t>1591_36</t>
  </si>
  <si>
    <t>36_39</t>
  </si>
  <si>
    <t>1838_14</t>
  </si>
  <si>
    <t>1384_46</t>
  </si>
  <si>
    <t>1095_131</t>
  </si>
  <si>
    <t>39_56586</t>
  </si>
  <si>
    <t>490_44</t>
  </si>
  <si>
    <t>44_69</t>
  </si>
  <si>
    <t>37_25</t>
  </si>
  <si>
    <t>435_136</t>
  </si>
  <si>
    <t>619_49</t>
  </si>
  <si>
    <t>508_93</t>
  </si>
  <si>
    <t>557_44</t>
  </si>
  <si>
    <t>2624_27</t>
  </si>
  <si>
    <t>357_55</t>
  </si>
  <si>
    <t>40_1743</t>
  </si>
  <si>
    <t>1277_12</t>
  </si>
  <si>
    <t>24_9367</t>
  </si>
  <si>
    <t>950_963</t>
  </si>
  <si>
    <t>235_93</t>
  </si>
  <si>
    <t>210_20</t>
  </si>
  <si>
    <t>3860_15</t>
  </si>
  <si>
    <t>14209_12</t>
  </si>
  <si>
    <t>8_23670</t>
  </si>
  <si>
    <t>9002_13</t>
  </si>
  <si>
    <t>20_69</t>
  </si>
  <si>
    <t>956_495</t>
  </si>
  <si>
    <t>3041_35</t>
  </si>
  <si>
    <t>1835_21</t>
  </si>
  <si>
    <t>3106_22</t>
  </si>
  <si>
    <t>101_312</t>
  </si>
  <si>
    <t>1717_106</t>
  </si>
  <si>
    <t>2606_13</t>
  </si>
  <si>
    <t>2_408</t>
  </si>
  <si>
    <t>3924_24</t>
  </si>
  <si>
    <t>663_141</t>
  </si>
  <si>
    <t>seq</t>
  </si>
  <si>
    <t>sample</t>
  </si>
  <si>
    <t>BOLD</t>
  </si>
  <si>
    <t>GenBank</t>
  </si>
  <si>
    <t>Diptera_96.75</t>
  </si>
  <si>
    <t>Chironomidae_Rheocricotopus_robacki_95_2e-46</t>
  </si>
  <si>
    <t>Plecoptera_Isoperla_grammatica_96.75</t>
  </si>
  <si>
    <t>Plecoptera_Isoperla_grammatica_96_5e-48</t>
  </si>
  <si>
    <t>Chironomidae_Rheocricotopus_robacki_96.88</t>
  </si>
  <si>
    <t>Chironomidae_Rheocricotopus_robacki_98_3e-50</t>
  </si>
  <si>
    <t>Diptera_95.93</t>
  </si>
  <si>
    <t>Chironomidae_Rheocricotopus_robacki_97_2e-49</t>
  </si>
  <si>
    <t>Diptera_100</t>
  </si>
  <si>
    <t>Chironomidae_Rheocricotopus_robacki_98_5e-53</t>
  </si>
  <si>
    <t>Chironomidae_Rheocricotopus_robacki_96_5e-48</t>
  </si>
  <si>
    <t>Diptera_97.56</t>
  </si>
  <si>
    <t>Chironomidae_Rheocricotopus_robacki_96_2e-47</t>
  </si>
  <si>
    <t>Trichoptera_Allogamus_ligonifer_96.75</t>
  </si>
  <si>
    <t>Trichoptera_Halesus_rubricollis_93_5e-43</t>
  </si>
  <si>
    <t>Diptera_Elomya_lateralis_96</t>
  </si>
  <si>
    <t>Blattodea_Cosmozosteria_trifasciata_95.93</t>
  </si>
  <si>
    <t>Blattodea_Cosmozosteria_trifasciata_96_5e-48</t>
  </si>
  <si>
    <t>Diptera_97.50</t>
  </si>
  <si>
    <t>Chironomidae_Rheocricotopus_robacki_97_1e-49</t>
  </si>
  <si>
    <t>Diptera_99.07</t>
  </si>
  <si>
    <t>Blattodea_Cosmozosteria_trifasciata_96_1e-48</t>
  </si>
  <si>
    <t>Diptera_Empididae_94.67</t>
  </si>
  <si>
    <t>Diptera_Lauxaniidae_93_2e-41</t>
  </si>
  <si>
    <t>Diptera_95.12</t>
  </si>
  <si>
    <t>Chironomidae_Rheocricotopus_robacki_94_1e-43</t>
  </si>
  <si>
    <t>Chironomidae_Rheocricotopus_robacki_93_2e-42</t>
  </si>
  <si>
    <t>Chironomidae_Rheocricotopus_robacki_96_7e-47</t>
  </si>
  <si>
    <t>Blattodea_Cosmozosteria_trifasciata_95_7e-47</t>
  </si>
  <si>
    <t>Diptera_Hybomitra_illota_98.67</t>
  </si>
  <si>
    <t>Chironomidae_Rheocricotopus_robacki_98_4e-49</t>
  </si>
  <si>
    <t>Diptera_Hybomitra_illota_96</t>
  </si>
  <si>
    <t>Chironomidae_Macropelopia_nebulosa_99.19</t>
  </si>
  <si>
    <t>Chironomidae_Procladius-sp_93_2e-41</t>
  </si>
  <si>
    <t>Chironomidae_Rheocricotopus_robacki_94.02</t>
  </si>
  <si>
    <t>Chironomidae_Rheocricotopus_robacki_94_1e-44</t>
  </si>
  <si>
    <t>Chironomidae_Rheocricotopus_robacki_95_9e-46</t>
  </si>
  <si>
    <t>Ephemeroptera_Baetis_melanonyx_91.06</t>
  </si>
  <si>
    <t>Ephemeroptera_Baetis_melanonyx_90_3e-35</t>
  </si>
  <si>
    <t>Diptera_94.31</t>
  </si>
  <si>
    <t>Chironomidae_Rheocricotopus_robacki_93_2e-41</t>
  </si>
  <si>
    <t>Diptera_94.12</t>
  </si>
  <si>
    <t>Chironomidae_Rheocricotopus_robacki_98_2e-36</t>
  </si>
  <si>
    <t>Hemiptera_Kleidocerys_ericae_97.37</t>
  </si>
  <si>
    <t>Hemiptera_Ischnorhynchinae-sp_98_7e-52</t>
  </si>
  <si>
    <t>Oomycota_Phytophthora_megasperma_100</t>
  </si>
  <si>
    <t>Oomycota_Phytophthora_megasperma_100_6e-57</t>
  </si>
  <si>
    <t>Oomycota_Phytophthora_hibernalis_78.57</t>
  </si>
  <si>
    <t>n/a</t>
  </si>
  <si>
    <t>&lt;70%</t>
  </si>
  <si>
    <t>Diptera_Agromyzidae_93.5</t>
  </si>
  <si>
    <t>Diptera_Aulacigaster_neoleucopeza_92_3e-40</t>
  </si>
  <si>
    <t>Ephemeroptera_Baetis_melanonyx_91.60</t>
  </si>
  <si>
    <t>Ephemeroptera_Baetis_rhodani_89.33</t>
  </si>
  <si>
    <t>Ephemeroptera_Baetis_cf-rhodani_89_5e-33</t>
  </si>
  <si>
    <t>Ephemeroptera_Baetis_cf-rhodani_86.99</t>
  </si>
  <si>
    <t>Ephemeroptera_Cingymula-sp_83_7e-22</t>
  </si>
  <si>
    <t>Ephemeroptera_Baetis_alpinus_84_2e-22</t>
  </si>
  <si>
    <t>Ephemeroptera_Baetis_rhodani_88</t>
  </si>
  <si>
    <t>Ephemeroptera_Camelobaetidius_warreni_84_1e-23</t>
  </si>
  <si>
    <t>Chironomidae_Trichotanypus_posticalis_89.29</t>
  </si>
  <si>
    <t>Ephemeroptera_Baetis_cf-rhodani_87_1e-29</t>
  </si>
  <si>
    <t>Rotifera_Lecane_cornuta1_85.37</t>
  </si>
  <si>
    <t>Rotifera_Lecane_grande_86_7e-27</t>
  </si>
  <si>
    <t>Oomycota_Pythium_salpingophorum_86.87</t>
  </si>
  <si>
    <t>Oomycota_Pythium-sp_97_4e-49</t>
  </si>
  <si>
    <t>Oomycota_Phytophthora_macrochlamydospora_75.76</t>
  </si>
  <si>
    <t>Ephemeroptera_Habrophlebia_eldae_91.6</t>
  </si>
  <si>
    <t>Ephemeroptera_Habrophlebia_eldae_91_5e-38</t>
  </si>
  <si>
    <t>Diptera_Lauxaniidae_93_5e-43</t>
  </si>
  <si>
    <t>Diptera_98.37</t>
  </si>
  <si>
    <t>Chironomidae_96.72</t>
  </si>
  <si>
    <t>Chironomidae_93_5e-43</t>
  </si>
  <si>
    <t>Chironomidae_Rheocricotopus_robacki_97_1e-48</t>
  </si>
  <si>
    <t>Ephemeroptera_Baetis_rhodani_97.22</t>
  </si>
  <si>
    <t>Ephemeroptera_Baetis_atlanticus_98_8e-51</t>
  </si>
  <si>
    <t>Chironomidae_Macropelopia_nebulosa_100</t>
  </si>
  <si>
    <t>Chironomidae_94_1e-43</t>
  </si>
  <si>
    <t>Ephemeroptera_Baetis_rhodani_98.1</t>
  </si>
  <si>
    <t>Ephemeroptera_Baetis_rhodani_98_2e-51</t>
  </si>
  <si>
    <t>&lt;70</t>
  </si>
  <si>
    <t>Ephemeroptera_Habrophlebia_eldae_93_2e-41</t>
  </si>
  <si>
    <t>Ephemeroptera_Baetis_melanonyx_91.6</t>
  </si>
  <si>
    <t>Ephemeroptera_Baetis_nexus_87.64</t>
  </si>
  <si>
    <t>Ephemeroptera_Cingymula-sp_82_1e-18</t>
  </si>
  <si>
    <t>Ephemeroptera_Baetis_rhodani_100</t>
  </si>
  <si>
    <t>Ephemeroptera_Baetis_atlanticus_100_6e-57</t>
  </si>
  <si>
    <t>Ephemeroptera_Baetis_rhodani_99.05</t>
  </si>
  <si>
    <t>Ephemeroptera_Baetis_rhodani_98_5e-53</t>
  </si>
  <si>
    <t>Ephemeroptera_Metretopus_borealis_89.33</t>
  </si>
  <si>
    <t>Nemertea_Nemertopsis_tetraclitophila_82_1e-19</t>
  </si>
  <si>
    <t>Ephemeroptera_Baetis_rhodani_93.5</t>
  </si>
  <si>
    <t>Ephemeroptera_Baetis_rhodani_93_5e-43</t>
  </si>
  <si>
    <t>Ephemeroptera_Baetis_rhodani_98.15</t>
  </si>
  <si>
    <t>Collembola_Lepidocyrtus_cyaneus_99.17</t>
  </si>
  <si>
    <t>Collembola_Homidia_latifolia_86_5e-28</t>
  </si>
  <si>
    <t>Acari_Neumania_84.26</t>
  </si>
  <si>
    <t>Acari_Oribatulidae_83_7e-07</t>
  </si>
  <si>
    <t>Oomycota_Pythium_deliense_98.29</t>
  </si>
  <si>
    <t>Oomycota_Pythium_porphyrae_98_1e-53</t>
  </si>
  <si>
    <t>Acari_Unionicolidae_84.17</t>
  </si>
  <si>
    <t>Hymenoptera_80.46</t>
  </si>
  <si>
    <t>Cnidaria_Obelia_75.86</t>
  </si>
  <si>
    <t>Oomycota_Pythium_arrhenomanes_85.86</t>
  </si>
  <si>
    <t>Oomycota_Pythium-sp_95_2e-46</t>
  </si>
  <si>
    <t>Oomycota_Phytophtora_hibernalis_79.76</t>
  </si>
  <si>
    <t>Rotifera_Rotaria_rotatoria_93.64</t>
  </si>
  <si>
    <t>Rotifera_Rotaria_rotatoria_91_1e-48</t>
  </si>
  <si>
    <t>Ephemeroptera_Nousia-sp_95_3e-30</t>
  </si>
  <si>
    <t>Ephemeroptera_Baetis_alpinus_87_4e-29</t>
  </si>
  <si>
    <t>Hemiptera_Lygaeidae_93.5</t>
  </si>
  <si>
    <t>Hemiptera_Ischnorhynchinae-sp_94_1e-43</t>
  </si>
  <si>
    <t>Hemiptera_Lygaeidae_93.98</t>
  </si>
  <si>
    <t>Hemiptera_Cymus_luridus_90_4e-34</t>
  </si>
  <si>
    <t>Hemiptera_Kleidocerys_resedae_94.59</t>
  </si>
  <si>
    <t>Hemiptera_Ischnorhynchinae-sp_95_9e-46</t>
  </si>
  <si>
    <t>Hemiptera_Kleidocerys_resedae_96.67</t>
  </si>
  <si>
    <t>Hemiptera_Kleidocerys_resedae_97_4e-49</t>
  </si>
  <si>
    <t>Hemiptera_Kleidocerys_ericae_95.61</t>
  </si>
  <si>
    <t>Hemiptera_Kleidocerys_resedae_96_1e-48</t>
  </si>
  <si>
    <t>Hemiptera_Kleidocerys_resedae_95.5</t>
  </si>
  <si>
    <t>Hemiptera_Ischnorhynchinae-sp_95_3e-45</t>
  </si>
  <si>
    <t>Hemiptera_Lygaeidae_94.87</t>
  </si>
  <si>
    <t>Hemiptera_Lygaeidae_94.79</t>
  </si>
  <si>
    <t>Hemiptera_Ischnorhynchinae-sp_95_2e-46</t>
  </si>
  <si>
    <t>Hemiptera_Lygaeidae_94.31</t>
  </si>
  <si>
    <t>Hemiptera_Ischnorhynchinae-sp_94_3e-45</t>
  </si>
  <si>
    <t>Hemiptera_Kleidocerys_resedae_94.74</t>
  </si>
  <si>
    <t>Hemiptera_Lygaeidae_94_3e-45</t>
  </si>
  <si>
    <t>Hemiptera_Kleidocerys_ericae_96.4</t>
  </si>
  <si>
    <t>Hemiptera_Lygaeidae_94.29</t>
  </si>
  <si>
    <t>Hemiptera_94_3e-45</t>
  </si>
  <si>
    <t>Hemiptera_Kleidocerys_resedae_95.37</t>
  </si>
  <si>
    <t>Hemiptera_Lygaeidae_95.18</t>
  </si>
  <si>
    <t>Hemiptera_Lygaeidae_95.1</t>
  </si>
  <si>
    <t>Hemiptera_Lygaeidae_93.68</t>
  </si>
  <si>
    <t>Rotifera_Lecane_grandis_86_7e-27</t>
  </si>
  <si>
    <t>Hemiptera_Lygaeidae_93.33</t>
  </si>
  <si>
    <t>Rotifera_Philodina-sp_91.67</t>
  </si>
  <si>
    <t>Rotifera_Philodina_citrina_90_5e-33</t>
  </si>
  <si>
    <t>Hymenoptera_82.76</t>
  </si>
  <si>
    <t>Ephemeroptera_Rhitrogena-sp_97.56</t>
  </si>
  <si>
    <t>Ephemeroptera_Rhitrogena-sp_98_7e-52</t>
  </si>
  <si>
    <t>Trichoptera_Chaetopteryx_villosa_97.56</t>
  </si>
  <si>
    <t>Trichoptera_Chaetopteryx_sahlbergi_98_7e-52</t>
  </si>
  <si>
    <t>Trichoptera_Hydropsyche_tenuis_100</t>
  </si>
  <si>
    <t>Trichoptera_Hydropsyche_tenuis_99_3e-55</t>
  </si>
  <si>
    <t>Ephemeroptera_Baetis_melanonyx_88.62</t>
  </si>
  <si>
    <t>Ephemeroptera_Baetis_melanonyx_87_1e-29</t>
  </si>
  <si>
    <t>Diptera_Tipula_variicornis_96.75</t>
  </si>
  <si>
    <t>Diptera_Tipula_hermannia_94_3e-45</t>
  </si>
  <si>
    <t>Ephemeroptera_Baetis_melanonyx_89.43</t>
  </si>
  <si>
    <t>Ephemeroptera_Baetis-sp_84_4e-24</t>
  </si>
  <si>
    <t>Ephemeroptera_Baetis_melanonyx_89_1e-34</t>
  </si>
  <si>
    <t>Ephemeroptera_Ecdyonurus_venosus_89.43</t>
  </si>
  <si>
    <t>Ephemeroptera_Ecdyonurus_venosus_90_7e-37</t>
  </si>
  <si>
    <t>Ephemeroptera_Baetis_melanonyx_90</t>
  </si>
  <si>
    <t>Coleoptera_Staphylinidae_86_2e-27</t>
  </si>
  <si>
    <t>Ephemeroptera_Baetis_melanonyx_90.24</t>
  </si>
  <si>
    <t>Ephemeroptera_Baetis_melanonyx_88_7e-32</t>
  </si>
  <si>
    <t>Chironomidae_Cladotanytarsus_amandus_81_5e-18</t>
  </si>
  <si>
    <t>Ephemeroptera_Baetis_rhodani_90.67</t>
  </si>
  <si>
    <t>Ephemeroptera_Baetis_alpinus_87_2e-27</t>
  </si>
  <si>
    <t>Ephemeroptera_Baetis_melanonyx_87.5</t>
  </si>
  <si>
    <t>Ephemeroptera_Baetis_melanonyx_86_1e-28</t>
  </si>
  <si>
    <t>Ephemeroptera_Ephemerella_aurivillii_86_3e-25</t>
  </si>
  <si>
    <t>Ephemeroptera_Rhitrogena-sp_82_4e-19</t>
  </si>
  <si>
    <t>Oomycota_Pythium_adhaerens_97.41</t>
  </si>
  <si>
    <t>Oomycota_Pythium_adhaerens_98_8e-51</t>
  </si>
  <si>
    <t>Oomycota_Pythium_adhaerens_97.44</t>
  </si>
  <si>
    <t>Oomycota_Pythium_adhaerens_98_2e-52</t>
  </si>
  <si>
    <t>Oomycota_Pythium_adhaerens_94387</t>
  </si>
  <si>
    <t>Oomycota_Pythium_adhaerens_96_2e-47</t>
  </si>
  <si>
    <t>Oomycota_Pythium-sp_87.5</t>
  </si>
  <si>
    <t>Oomycota_Pythium-sp_98_2e-51</t>
  </si>
  <si>
    <t>Rotifera_Philodina-sp_89_5e-33</t>
  </si>
  <si>
    <t>Oomycota_Pythium_sulcatum_86.87</t>
  </si>
  <si>
    <t>Oomycota_Phytophthora_multivora_81.58</t>
  </si>
  <si>
    <t>Chlorophyta_Chlorella_reisiglii_100_6e-57</t>
  </si>
  <si>
    <t>Annelida_Haplotaxida_100</t>
  </si>
  <si>
    <t>Annelida_Nais_communis_100_6e-57</t>
  </si>
  <si>
    <t>Coleoptera_Elodes_marginata_100</t>
  </si>
  <si>
    <t>Coleoptera_Elodes_marginata_98_7e-52</t>
  </si>
  <si>
    <t>Diptera_Simulium_monticola_100</t>
  </si>
  <si>
    <t>Diptera_Simulium_argyreatum_100_6e-57</t>
  </si>
  <si>
    <t>Annelida_Chaetogaster_diaphanus_93.94</t>
  </si>
  <si>
    <t>Annelida_Chaetogaster_diaphanus_94_4e-44</t>
  </si>
  <si>
    <t>Chironomidae_94.74</t>
  </si>
  <si>
    <t>Chironomidae_Tanypodinae-sp_94_2e-42</t>
  </si>
  <si>
    <t>Diptera_Cheliosia-sp_96</t>
  </si>
  <si>
    <t>Diptera_Scatella-sp_94_4e-44</t>
  </si>
  <si>
    <t>Plecoptera_Leuctra_hippopoides_91.87</t>
  </si>
  <si>
    <t>Plecoptera_Leuctra_hippopoides_93_9e-41</t>
  </si>
  <si>
    <t>Diptera_95.7</t>
  </si>
  <si>
    <t>Chironomidae_Tanypodinae-sp_93_2e-41</t>
  </si>
  <si>
    <t>Lepidoptera_Goodia_sentosa_91.67</t>
  </si>
  <si>
    <t>Lepidoptera_Macrobathra_monostadia_89_1e-33</t>
  </si>
  <si>
    <t>Ephemeroptera_Baetis_adonis_88.1</t>
  </si>
  <si>
    <t>Ephemeroptera_Baetis_alpinus_88_9e-31</t>
  </si>
  <si>
    <t>Plecoptera_Protonemura_meyeri_93.5</t>
  </si>
  <si>
    <t>Plecoptera_Protonemura_meyeri_94_1e-43</t>
  </si>
  <si>
    <t>Protura_Fujientomon_dicestum_100_6e-57</t>
  </si>
  <si>
    <t>Coleoptera_72.04</t>
  </si>
  <si>
    <t>Hymenoptera_Wiebesia_flava-SAG_73.91</t>
  </si>
  <si>
    <t>Diptera_Simulium_silvestre_98.85</t>
  </si>
  <si>
    <t>Diptera_Simulium_vernum_98_2e-51</t>
  </si>
  <si>
    <t>Chironomidae_Macropelopia_nebulosa_98.04</t>
  </si>
  <si>
    <t>Chironomidae_Psectrocladius-sp_91_2e-37</t>
  </si>
  <si>
    <t>Diptera_98.36</t>
  </si>
  <si>
    <t>Chironomidae_Paracricotopus-sp_95_1e-44</t>
  </si>
  <si>
    <t>Plecoptera_Leuctra-sp_94.62</t>
  </si>
  <si>
    <t>Plecoptera_Leuctra_hippopoides_93_7e-42</t>
  </si>
  <si>
    <t>Chironomidae_94.79</t>
  </si>
  <si>
    <t>Diptera_Ceratopogonidae_92_9e-41</t>
  </si>
  <si>
    <t>Chironomidae_95.9</t>
  </si>
  <si>
    <t>Chironomidae_Paracricotopus-sp_93_2e-41</t>
  </si>
  <si>
    <t>Chironomidae_Paracricotopus-sp_94_2e-42</t>
  </si>
  <si>
    <t>Chironomidae_95.08</t>
  </si>
  <si>
    <t>Chironomidae_Paracricotopus_uliginosus_92_4e-39</t>
  </si>
  <si>
    <t>Chironomidae_Macropelopia_nebulosa_96.19</t>
  </si>
  <si>
    <t>Chironomidae_Psectrocladius-sp_94_4e-44</t>
  </si>
  <si>
    <t>Chironomidae_96_2e-46</t>
  </si>
  <si>
    <t>Chironomidae_Smittia-sp_93_2e-41</t>
  </si>
  <si>
    <t>Chironomidae_Orthocladiinae-sp_94_5e-43</t>
  </si>
  <si>
    <t>Diptera_Leucophenga-sp_93_2e-41</t>
  </si>
  <si>
    <t>Chironomidae_Orthocladius-sp_93.5</t>
  </si>
  <si>
    <t>Chironomidae_Orthocladius-sp_94_1e-43</t>
  </si>
  <si>
    <t>Chironomidae_Parametriocnemus-sp_93_2e-41</t>
  </si>
  <si>
    <t>Diptera_94.67</t>
  </si>
  <si>
    <t>Diptera_Dixella-sp_93_7e-42</t>
  </si>
  <si>
    <t>Chironomidae_Orthocladiinae-sp_92_2e-37</t>
  </si>
  <si>
    <t>Chironomidae_Metriocnemus-sp_94_2e-42</t>
  </si>
  <si>
    <t>Chironomidae_Macropelopia_nebulosa_97.14</t>
  </si>
  <si>
    <t>Chironomidae_93_8e-41</t>
  </si>
  <si>
    <t>Chironomidae_Pseudorthocladius-sp_93_2e-41</t>
  </si>
  <si>
    <t>Coleoptera_Helophorus_nanus_92_3e-40</t>
  </si>
  <si>
    <t>Chironomidae_94.26</t>
  </si>
  <si>
    <t>Chironomidae_Pseudorthocladius-sp_93_9e-41</t>
  </si>
  <si>
    <t>Chironomidae_Smittia-sp_94_1e-43</t>
  </si>
  <si>
    <t>Diptera_Agromyzidae-sp_93.69</t>
  </si>
  <si>
    <t>Diptera_Simulium_argyreatum_93_7e-42</t>
  </si>
  <si>
    <t>Chironomidae_Procladius-sp_90_9e-36</t>
  </si>
  <si>
    <t>Chironomidae_Macropelopia_nebulosa_96.75</t>
  </si>
  <si>
    <t>Chironomidae_Procladius-sp_90_2e-36</t>
  </si>
  <si>
    <t>Chironomidae_Procladius-sp_92_1e-39</t>
  </si>
  <si>
    <t>Chironomidae_Procladius-sp_91_2e-37</t>
  </si>
  <si>
    <t>Chironomidae_90_7e-37</t>
  </si>
  <si>
    <t>Chironomidae_Procladius-sp_91_5e-38</t>
  </si>
  <si>
    <t>Chironomidae_Macropelopia_nebulosa_95.96</t>
  </si>
  <si>
    <t>Chironomidae_Procladius-sp_89_4e-34</t>
  </si>
  <si>
    <t>Amoebozoa_Copromyxa_protea_98_2e-41</t>
  </si>
  <si>
    <t>Ascomycota_Fusarium_circinatum_85.09</t>
  </si>
  <si>
    <t>Ascomycota_Acremonium_fuci_94_3e-45</t>
  </si>
  <si>
    <t>Ephemeroptera_Centroptilum_luteolum_98.37</t>
  </si>
  <si>
    <t>Ephemeroptera_Centroptilum_luteolum_98_7e-52</t>
  </si>
  <si>
    <t>Coleoptera_Lorelus_mareensis_87_4e-29</t>
  </si>
  <si>
    <t>Orthoptera_Pristoceuthophilus_cercalis_90</t>
  </si>
  <si>
    <t>Ephemeroptera_Baetis_phoebus_90.91</t>
  </si>
  <si>
    <t>Coleoptera_Bembidion_variegatum_88_2e-31</t>
  </si>
  <si>
    <t>Oomycota_Pythium-sp_96.58</t>
  </si>
  <si>
    <t>Oomycota_Pythium-sp_97_3e-50</t>
  </si>
  <si>
    <t>Oomycota_Pythium_aphanidermatum_95.61</t>
  </si>
  <si>
    <t>Oomycota_Pythium-sp_96_1e-48</t>
  </si>
  <si>
    <t>Oomycota_Pythium_aphanidermatum_92.98</t>
  </si>
  <si>
    <t>Oomycota_Pythium-sp_93_5e-43</t>
  </si>
  <si>
    <t>Oomycota_Pythium_aphanidermatum_93.86</t>
  </si>
  <si>
    <t>Oomycota_Pythium_aphanidermatum_94_4e-44</t>
  </si>
  <si>
    <t>Oomycota_Pythium-sp_98.54</t>
  </si>
  <si>
    <t>Oomycota_Pythium-sp_97_1e-49</t>
  </si>
  <si>
    <t>Oomycota_Pythium-sp_95.61</t>
  </si>
  <si>
    <t>Oomycota_Pythium_aquatile_91.67</t>
  </si>
  <si>
    <t>Oomycota_Pythium-sp_93_7e-42</t>
  </si>
  <si>
    <t>Oomycota_Saprolegnia_ferax_96.58</t>
  </si>
  <si>
    <t>Oomycota_Saprolegnia_ferax_97_3e-50</t>
  </si>
  <si>
    <t>Diptera_Scathophaga_furcata_100_6e-57</t>
  </si>
  <si>
    <t>Ephemeroptera_Baetis_alpinus_97.22</t>
  </si>
  <si>
    <t>Ephemeroptera_Baetis_alpinus_99_3e-55</t>
  </si>
  <si>
    <t>Ephemeroptera_Habroleptoides_confusa_97.22</t>
  </si>
  <si>
    <t>Ephemeroptera_Habroleptoides_confusa_97_5e-43</t>
  </si>
  <si>
    <t>&lt; 70</t>
  </si>
  <si>
    <t>Ephemeroptera_Habrophlebia_eldae_92_1e-39</t>
  </si>
  <si>
    <t>Ephemeroptera_Rhithrogena-sp_95.12</t>
  </si>
  <si>
    <t>Ephemeroptera_Rhithrogena-sp_95_7e-47</t>
  </si>
  <si>
    <t>Diptera_Empididae-sp_94.67</t>
  </si>
  <si>
    <t>Megaloptera_Neoneuromus_ignobilis_90.67</t>
  </si>
  <si>
    <t>Diptera_85_1e-24</t>
  </si>
  <si>
    <t>Rotifera_Adineta_vaga_85.32</t>
  </si>
  <si>
    <t>Rotifera_Philodina_plena_92_1e-39</t>
  </si>
  <si>
    <t>Rhodophyta_Mesophyllum-sp_77.32</t>
  </si>
  <si>
    <t>Rhodophyta_Ceramium_echionotum_83_9e-11</t>
  </si>
  <si>
    <t>Hemiptera_91_1e-34</t>
  </si>
  <si>
    <t>Rhodophyta_Sebdenia_cerebriformis_85_1e-14</t>
  </si>
  <si>
    <t>Nemertea_Cerebratulus-sp_100_6e-57</t>
  </si>
  <si>
    <t>non-COI_Aves</t>
  </si>
  <si>
    <t>Chironomidae_Brillia_bifida_99.19</t>
  </si>
  <si>
    <t>Diptera_Simulium_silvestre_100</t>
  </si>
  <si>
    <t>Diptera_Simulium_vernum_100_6e-57</t>
  </si>
  <si>
    <t>Chironomidae_Prodiamesa_olivacea_100</t>
  </si>
  <si>
    <t>Chironomidae_Prodiamesa_olivacea_100_6e-57</t>
  </si>
  <si>
    <t>Coleoptera_Elodes_marginata_97.56</t>
  </si>
  <si>
    <t>Plecoptera_Leuctra-sp_93.55</t>
  </si>
  <si>
    <t>Plecoptera_Leuctra-sp_93_9e-41</t>
  </si>
  <si>
    <t>Trichoptera_Philopotamus_montanus_95</t>
  </si>
  <si>
    <t>Trichoptera_Philopotamus_montanus_94_2e-42</t>
  </si>
  <si>
    <t>Trichoptera_Philopotamus_montanus_97.56</t>
  </si>
  <si>
    <t>Trichoptera_Philopotamus_montanus_95_3e-45</t>
  </si>
  <si>
    <t>Chironomidae_Chaetocladius_perennis_100</t>
  </si>
  <si>
    <t>Chironomidae_Chaetocladius_perennis_100_6e-57</t>
  </si>
  <si>
    <t>Chironomidae_Chaetocladius-sp_97.56</t>
  </si>
  <si>
    <t>Chironomidae_Chaetocladius_perennis_98_2e-51</t>
  </si>
  <si>
    <t>Diptera_Sergentomyia_minuta_93.33</t>
  </si>
  <si>
    <t>Chironomidae_Atrichopogon-sp_92_1e-39</t>
  </si>
  <si>
    <t>Ephemeroptera_Baetis_rhodani_87_4e-29</t>
  </si>
  <si>
    <t>Rotifera_Philodina_citrina_89_2e-31</t>
  </si>
  <si>
    <t>Amoebozoa_Stachyamoeba_lipophora_84_3e-10</t>
  </si>
  <si>
    <t>Nematoda_Steinernema_costaricense_89.33</t>
  </si>
  <si>
    <t>Coleoptera_Protaprion_nigritarse_100_1e-04</t>
  </si>
  <si>
    <t>Rhodophyta_Metagoniolithon-sp_76</t>
  </si>
  <si>
    <t>Heterokontophyta_81.58</t>
  </si>
  <si>
    <t>Ascomycota_Candida_norvegica_80_5e-13</t>
  </si>
  <si>
    <t>Phaeophyceae_Asperococcus_71.74</t>
  </si>
  <si>
    <t>Rhodophyta_Bossiella_montereyensis_76.92</t>
  </si>
  <si>
    <t>Chironomidae_Brilla_bifida_99.19</t>
  </si>
  <si>
    <t>Coleoptera_Anacaena_globulus_100</t>
  </si>
  <si>
    <t>Coleoptera_Anacaena_globulus_98_1e-53</t>
  </si>
  <si>
    <t>Diptera_Sciophila-sp_97.33</t>
  </si>
  <si>
    <t>Diptera_Antocha-sp_97_1e-48</t>
  </si>
  <si>
    <t>Diptera_Simulium_brevidens_100</t>
  </si>
  <si>
    <t>Diptera_Simulium_urbanum_100_6e-57</t>
  </si>
  <si>
    <t>Plecoptera_Leuctra_rhodoica_92.5</t>
  </si>
  <si>
    <t>Plecoptera_Leuctra-sp_92_4e-39</t>
  </si>
  <si>
    <t>Diptera_Hybos_reversus_96</t>
  </si>
  <si>
    <t>Diptera_Dacus_apoxanthus_94_3e-45</t>
  </si>
  <si>
    <t>Trichoptera_Philopotamus_montanus_99.19</t>
  </si>
  <si>
    <t>Trichoptera_Philopotamus_montanus_96_7e-47</t>
  </si>
  <si>
    <t>Diptera_Oscinella-sp_96.3</t>
  </si>
  <si>
    <t>Diptera_Aulacigaster_neoleucopeza_95_7e-47</t>
  </si>
  <si>
    <t>Plecoptera_Perlodes_mortoni_99.19</t>
  </si>
  <si>
    <t>Diptera_Empididae_96</t>
  </si>
  <si>
    <t>Diptera_Athyroglossa_granulosa_94_1e-43</t>
  </si>
  <si>
    <t>Ephemeroptera_Baetis_atlanticus_99.19</t>
  </si>
  <si>
    <t>Ephemeroptera_Baetis_atlanticus_99_3e-55</t>
  </si>
  <si>
    <t>Plecoptera_Perlodes_mortoni_96.75</t>
  </si>
  <si>
    <t>Plecoptera_Perlodes_mortoni_97.5</t>
  </si>
  <si>
    <t>Chironomidae_Brilla_bifida_98.37</t>
  </si>
  <si>
    <t>Diptera_Sobarocephala-sp_92_1e-39</t>
  </si>
  <si>
    <t>Ephemeroptera_Baetis_alpinus_86_9e-26</t>
  </si>
  <si>
    <t>Copepoda_Triconia_dentipes_86.67</t>
  </si>
  <si>
    <t>Hemiptera_Raglius_alboacuminatus_81_2e-17</t>
  </si>
  <si>
    <t>Amoebozoa_Hyalosphenia_papilio_83_4e-19</t>
  </si>
  <si>
    <t>Rotifera_Lecane_cornuta_85.37</t>
  </si>
  <si>
    <t>Rotifera_Pleuretra_lineata_96.23</t>
  </si>
  <si>
    <t>Rotifera_Philodina_flaviceps_92_4e-39</t>
  </si>
  <si>
    <t>Oomycota_80.46</t>
  </si>
  <si>
    <t>Ascomycota_Diaporthe_longicolla_82_3e-06</t>
  </si>
  <si>
    <t>Coleoptera_71.43</t>
  </si>
  <si>
    <t>Plecoptera_Perlodes_microcephalus_98_1e-48</t>
  </si>
  <si>
    <t>Plecoptera_Perlodes_microcephalus_98.25</t>
  </si>
  <si>
    <t>Plecoptera_Perlodes_microcephalus_97.56</t>
  </si>
  <si>
    <t>Plecoptera_Perlodes_microcephalus_96_1e-43</t>
  </si>
  <si>
    <t>Plecoptera_Perlodes_microcephalus_97_7e-47</t>
  </si>
  <si>
    <t>Ephemeroptera_Habrophlebia_eldae_93_8e-41</t>
  </si>
  <si>
    <t>Chironomidae_98.36</t>
  </si>
  <si>
    <t>Diptera_99.19</t>
  </si>
  <si>
    <t>Chironomidae_Rheocricotopus_robacki_98_2e-51</t>
  </si>
  <si>
    <t>Ephemeroptera_Baetis_melanonyx_89_1e-33</t>
  </si>
  <si>
    <t>Diptera_Bradysia_nocturna_100</t>
  </si>
  <si>
    <t>Diptera_Sciaridae_93_2e-41</t>
  </si>
  <si>
    <t>Hemiptera_Lygaeidae_95.24</t>
  </si>
  <si>
    <t>Hemiptera_Ischnorhynchinae-sp_95_7e-47</t>
  </si>
  <si>
    <t>Hemiptera_Kleidocerys_ericae_96.49</t>
  </si>
  <si>
    <t>Hemiptera_Kleidocerys-sp_96.3</t>
  </si>
  <si>
    <t>Amoebozoa_Nebela_pechorensis_81_9e-16</t>
  </si>
  <si>
    <t>Coleoptera_Elodes_marginata_97.55</t>
  </si>
  <si>
    <t>Chironomidae_Prodiamesa_olivacea_9825</t>
  </si>
  <si>
    <t>Chironomidae_Prodiamesa_olivacea_98_2e-52</t>
  </si>
  <si>
    <t>Diptera_Aulacigaster_neoleucopeza_94_1e-43</t>
  </si>
  <si>
    <t>Diptera_Psila_rosae_94.67</t>
  </si>
  <si>
    <t>Diptera_Lauxaniidae_93_7e-42</t>
  </si>
  <si>
    <t>Diptera_Poecilolycia_aspinosa_94.44</t>
  </si>
  <si>
    <t>Diptera_Lauxaniidae_94_9e-41</t>
  </si>
  <si>
    <t>Diptera_93.33</t>
  </si>
  <si>
    <t>Diptera_Lauxaniidae_90-2e-36</t>
  </si>
  <si>
    <t>Ephemeroptera_Baetis_atlanticus_100_6e-75</t>
  </si>
  <si>
    <t>Acari_Unionicolidae_85.09</t>
  </si>
  <si>
    <t>Rotifera_Abrochtha_sonneborni_89_1e-33</t>
  </si>
  <si>
    <t>Rotifera_Pleuretra_lineata_93_9e-21</t>
  </si>
  <si>
    <t>Amoebozoa_Copromyxa_protea_90_5e-28</t>
  </si>
  <si>
    <t>Rotifera_Philodina-sp_87_1e-28</t>
  </si>
  <si>
    <t>Rotifera_Abrochtha-sp_90.63</t>
  </si>
  <si>
    <t>Rotifera_Adineta_vaga_93_1e-34</t>
  </si>
  <si>
    <t>Rotifera_Adineta_vaga_91_9e-36</t>
  </si>
  <si>
    <t>Rotifera_Philodina-sp_89.66</t>
  </si>
  <si>
    <t>Rotifera_Pleuretra_lineata_84_2e-22</t>
  </si>
  <si>
    <t>Rotifera_Philodina-sp_86_1e-28</t>
  </si>
  <si>
    <t>Diptera_Culicoides-sp_82.72</t>
  </si>
  <si>
    <t>Amoebozoa_Quadrulella_symmetrica_77_4e-09</t>
  </si>
  <si>
    <t>Rotifera_Philodina-sp_86_91.67</t>
  </si>
  <si>
    <t>Rotifera_Abrochtha_sonneborni_88_1e-29</t>
  </si>
  <si>
    <t>Oomycota_Saprolegnia_ferax_98.85</t>
  </si>
  <si>
    <t>Oomycota_Saprolegnia_ferax_98_5e-53</t>
  </si>
  <si>
    <t>Protura_Fujientomon_100_6e-57</t>
  </si>
  <si>
    <t>Zygomycota_Lichtheimia_ramosa_91.4</t>
  </si>
  <si>
    <t>Mucoromycota_Mucor_circinelloides_95_7e-47</t>
  </si>
  <si>
    <t>Amoebozoa_Vexillifera_expectata_86_3e-20</t>
  </si>
  <si>
    <t>Rotifera_Philodina_citrina_89_1e-29</t>
  </si>
  <si>
    <t>Heterokontophyta_Haptoglossa-sp_81.58</t>
  </si>
  <si>
    <t>Rotifera_Rotatoria_rotatoria_86_5e-28</t>
  </si>
  <si>
    <t>Rotifera_Abrochtha_sonneborni_86_1e-28</t>
  </si>
  <si>
    <t>Nematoda_99.12</t>
  </si>
  <si>
    <t>Nematoda_Rhabditophanes-sp_98_3e-50</t>
  </si>
  <si>
    <t>Rotifera_Abrochtha_sonneborni_85_7e-27</t>
  </si>
  <si>
    <t>Ephemeroptera_Ecdyonurus_venosus_90.24</t>
  </si>
  <si>
    <t>Ephemeroptera_Baetis_alpinus_98.15</t>
  </si>
  <si>
    <t>Ephemeroptera_Baetis_alpinus_98_1e-53</t>
  </si>
  <si>
    <t>Coleoptera_Berosus-sp_88.62</t>
  </si>
  <si>
    <t>Lepidoptera_Loxostege_floridalis_84_7e-22</t>
  </si>
  <si>
    <t>Ephemeroptera_Baetodes-sp_90.67</t>
  </si>
  <si>
    <t>Ephemeroptera_Baetis_intercalaris_88_1e-29</t>
  </si>
  <si>
    <t>Ephemeroptera_Ecdyonurus_venosus_90_3e-35</t>
  </si>
  <si>
    <t>Ephemeroptera_Ecdyonurus_corsicus_88.33</t>
  </si>
  <si>
    <t>Ephemeroptera_Ecdyonurus_venosus_88_7e-32</t>
  </si>
  <si>
    <t>Ephemeroptera_Baetis_cf-rhodani_89.43</t>
  </si>
  <si>
    <t>Ephemeroptera_Ecdyonurus-sp_88.62</t>
  </si>
  <si>
    <t>Ephemeroptera_Leuctra_major_86_1e-28</t>
  </si>
  <si>
    <t>Ephemeroptera_Epeorus_cf-pleuralis_90.67</t>
  </si>
  <si>
    <t>Ephemeroptera_Ecdyonurus_venosus_78_3e-30</t>
  </si>
  <si>
    <t>Plecoptera_Leuctra-sp_89.43</t>
  </si>
  <si>
    <t>Ephemeroptera_Ecdyonurus-sp_91.06</t>
  </si>
  <si>
    <t>Diptera_Megaselia-sp_85_1e-24</t>
  </si>
  <si>
    <t>Ephemeroptera_Ecdyonurus_venosus_86.99</t>
  </si>
  <si>
    <t>Lepidoptera_Loxostege_floridalis_84_4e-19</t>
  </si>
  <si>
    <t>Ephemeroptera_Ecdyonurus-sp_96.99</t>
  </si>
  <si>
    <t>Ephemeroptera_Ecdyonurus_venosus_87_3e-30</t>
  </si>
  <si>
    <t>Diptera_Simulium_reptans_90.67</t>
  </si>
  <si>
    <t>Diptera_88_9e-31</t>
  </si>
  <si>
    <t>Orthoptera_Myrmecophilus_manni_89.43</t>
  </si>
  <si>
    <t>Orthoptera_Myrmecophilus_manni_90_2e-36</t>
  </si>
  <si>
    <t>Ephemeroptera_Ecdyonurus_venosus_89_5e-33</t>
  </si>
  <si>
    <t>Ephemeroptera_Stenacron_interpunctatum_88.04</t>
  </si>
  <si>
    <t>Ephemeroptera_Ecdyonurus_venosus_89_2e-32</t>
  </si>
  <si>
    <t>Ephemeroptera_Ecdyonurus-sp_89.43</t>
  </si>
  <si>
    <t>Ephemeroptera_Baetis_nexus_86.52</t>
  </si>
  <si>
    <t>Ephemeroptera_Cinygmula-sp_81_5e-18</t>
  </si>
  <si>
    <t>Rotifera_Pleuretra_lineata_94.5</t>
  </si>
  <si>
    <t>Rotifera_Bedelloidae_93_9e-41</t>
  </si>
  <si>
    <t>Arachnida_95_9e-26</t>
  </si>
  <si>
    <t>Hymenoptera_100_1e-04</t>
  </si>
  <si>
    <t>Chironomidae_Stempellinella_brevis_100</t>
  </si>
  <si>
    <t>Chironomidae_Stempellinella_brevis_100_6e-57</t>
  </si>
  <si>
    <t>Trichoptera_Philopotamus_montanus_96.75</t>
  </si>
  <si>
    <t>Trichoptera_Philopotamus_montanus_94_1e-34</t>
  </si>
  <si>
    <t>Trichoptera_Allogamus_ligonifer_100</t>
  </si>
  <si>
    <t>Trichoptera_Drusus-sp_94_1e-44</t>
  </si>
  <si>
    <t>Trichoptera_Philopotamus_montanus_93_3e-40</t>
  </si>
  <si>
    <t>Diptera_Empididae_97.67</t>
  </si>
  <si>
    <t>Chironomidae_Thienemannia_gracilis_97.56</t>
  </si>
  <si>
    <t>Chironomidae_Orthocladiinae_93_9e-36</t>
  </si>
  <si>
    <t>Hemiptera_Kleidocerys_resedae_97.37</t>
  </si>
  <si>
    <t>Oomycota_Saprolegnia_ferax_100</t>
  </si>
  <si>
    <t>Oomycota_Saprolegnia_ferax_98_2e-51</t>
  </si>
  <si>
    <t>Oomycota_Saprolegnia_ferax_98.25</t>
  </si>
  <si>
    <t>Oomycota_Saprolegnia_ferax_87.88</t>
  </si>
  <si>
    <t>Oomycota_Saprolegnia_ferax_88.89</t>
  </si>
  <si>
    <t>Oomycota_Saprolegnia_ferax_83.33</t>
  </si>
  <si>
    <t>Oomycota_Pythium_aphanidermatum_97.37</t>
  </si>
  <si>
    <t>Oomycota_Pythium-sp_98_8e-51</t>
  </si>
  <si>
    <t>Oomycota_Saprolegnia_ferax_100_2e-56</t>
  </si>
  <si>
    <t>Rotifera_Pleuretra_lineata_93.4</t>
  </si>
  <si>
    <t>Rotifera_Philodina_flaviceps_89_1e-34</t>
  </si>
  <si>
    <t>Oomycota_Saprolegnia_ferax_96_1e-48</t>
  </si>
  <si>
    <t>Trichoptera_Halesus_radiatus_100</t>
  </si>
  <si>
    <t>Trichoptera_Halesus_radiatus_98_1e-53</t>
  </si>
  <si>
    <t>Trichoptera_Chaetopteryx_gessneri_98.37</t>
  </si>
  <si>
    <t>Trichoptera_Chaetopteryx_gessneri_98_1e-53</t>
  </si>
  <si>
    <t>Trichoptera_Halesus_radiatus_97.56</t>
  </si>
  <si>
    <t>Trichoptera_Halesus_radiatus_99_7e-52</t>
  </si>
  <si>
    <t>Chironomidae_Orthocladius-sp_100</t>
  </si>
  <si>
    <t>Chironomidae_Cricotopus_tremulus_95_2e_46</t>
  </si>
  <si>
    <t>Trichoptera_Chaetopteryx_villosa_96.75</t>
  </si>
  <si>
    <t>Trichoptera_Chaetopteryx_sahlbergi_97_3e-50</t>
  </si>
  <si>
    <t>Trichoptera_Philopotamus_montanus_94_1e-43</t>
  </si>
  <si>
    <t>Trichoptera_Allogamus_ligonifer_98.37</t>
  </si>
  <si>
    <t>Trichoptera_Drusus-sp_93_2e-41</t>
  </si>
  <si>
    <t>Trichoptera_Allogamus_ligonifer_97.37</t>
  </si>
  <si>
    <t>Trichoptera_Oliotricha_hybridoides_93_7e-42</t>
  </si>
  <si>
    <t>Trichoptera_Philopotamus_montanus_97.37</t>
  </si>
  <si>
    <t>Ephemeroptera_Ecdyonurus-sp_95.12</t>
  </si>
  <si>
    <t>Plecoptera_Amphinemura_standfussi_90_1e-34</t>
  </si>
  <si>
    <t>Trichoptera_Micropterna_testacea_91_5e-38</t>
  </si>
  <si>
    <t>Ephemeroptera_Philopotamus_montanus_93_7e-42</t>
  </si>
  <si>
    <t>Chironomidae_Parakiefferiella-sp_90_1e-04</t>
  </si>
  <si>
    <t>Oomycota_Pythium_salpingophorum_88.89</t>
  </si>
  <si>
    <t>Oomycota_Pythium-sp_98_7e-52</t>
  </si>
  <si>
    <t>Rotifera_Philodina-sp_92.5</t>
  </si>
  <si>
    <t>Rotifera_Rotaria_rotatoria_90_2e-36</t>
  </si>
  <si>
    <t>Oomycota_Saprolegnia_ferax_98_7e-52</t>
  </si>
  <si>
    <t>Actinopterygii_Blennidae_76</t>
  </si>
  <si>
    <t>Chironomidae_Cricotopus_tremulus_95_2e-46</t>
  </si>
  <si>
    <t>Diptera_Psila_rosae_96</t>
  </si>
  <si>
    <t>Diptera_Lauxaniidae_93_3e-40</t>
  </si>
  <si>
    <t>Diptera_Sphaeroceridae_93.9</t>
  </si>
  <si>
    <t>Diptera_Asteiidae_92_1e-39</t>
  </si>
  <si>
    <t>Diptera_Agromyzidae_94.79</t>
  </si>
  <si>
    <t>Diptera_Athyroglossa_granulosa_93_2e-41</t>
  </si>
  <si>
    <t>Diptera_Mycetophilidae_95.24</t>
  </si>
  <si>
    <t>Diptera_Stegana-sp_93_5e-43</t>
  </si>
  <si>
    <t>Diptera_Sphaeroceridae_95.12</t>
  </si>
  <si>
    <t>Diptera_Baccha-sp_91_5e-38</t>
  </si>
  <si>
    <t>Diptera_Lauxaniidae_92_1e-39</t>
  </si>
  <si>
    <t>Diptera_Empididae_92</t>
  </si>
  <si>
    <t>Diptera_Lauxaniidae_90_2e-36</t>
  </si>
  <si>
    <t>Diptera_Ephydra-sp_93.33</t>
  </si>
  <si>
    <t>Diptera_Gaurax-sp_90_7e-37</t>
  </si>
  <si>
    <t>Coleoptera_Coelambus_unguicularis_93.33</t>
  </si>
  <si>
    <t>Diptera_Cerodontha-sp_91_1e-38</t>
  </si>
  <si>
    <t>Diptera_Zaprionus_camerounensis_89_1e-33</t>
  </si>
  <si>
    <t>Diptera_Lauxaniidae_92_1e-38</t>
  </si>
  <si>
    <t>Diptera_Hydrotaea_ignava_90.67</t>
  </si>
  <si>
    <t>Diptera_Lauxaniidae_90_9e-36</t>
  </si>
  <si>
    <t>Diptera_Poecilolycia_aspinosa_92.22</t>
  </si>
  <si>
    <t>Diptera_Anopheles_apicimaculata_89_5e-33</t>
  </si>
  <si>
    <t>Oomycota_Phytophthora_pseudosyringae_96.58</t>
  </si>
  <si>
    <t>Oomycota_Phytophthora_pseudosyringae_97_1e-49</t>
  </si>
  <si>
    <t>Siphonaptera_Ceratophyllus-sp_73.74</t>
  </si>
  <si>
    <t>Oomycota_Pythium_aphanidermatum_95.73</t>
  </si>
  <si>
    <t>Oomycota_Saprolegnia_asterophora_96.58</t>
  </si>
  <si>
    <t>Oomycota_Saprolegnia_asterophora_98_2e-51</t>
  </si>
  <si>
    <t>Oomycota_Phytophthora_pseudosyringae_99.15</t>
  </si>
  <si>
    <t>Oomycota_Phytophthora_pseudosyringae_99_3e-55</t>
  </si>
  <si>
    <t>Diptera_Dolichopodidae_73.74</t>
  </si>
  <si>
    <t>Rotifera_Philodina_flaviceps_96.49</t>
  </si>
  <si>
    <t>Rotifera_Philodina_flaviceps_96_5e-48</t>
  </si>
  <si>
    <t>Oomycota_Pythium_polymastum_82.8</t>
  </si>
  <si>
    <t>Oomycota_Pythium_ultimum_77.78</t>
  </si>
  <si>
    <t>Hymenoptera_Diapriidae_100_1e-04</t>
  </si>
  <si>
    <t>Myxomycota_Blastocladiella_ermersonii_80.53</t>
  </si>
  <si>
    <t>Amoebozoa_Nebela_tincta_86_2e-27</t>
  </si>
  <si>
    <t>Coleoptera_Coccinellidae_80.9</t>
  </si>
  <si>
    <t>Amoebozoa_Nebela_speciosa_95_7e-47</t>
  </si>
  <si>
    <t>Diptera_75.32</t>
  </si>
  <si>
    <t>Rhodophyta_Rhodenigma_contortum_80_1e-04</t>
  </si>
  <si>
    <t>Trichoptera_Allogamus_ligonifer_97.44</t>
  </si>
  <si>
    <t>Trichoptera_Metanoea_rhaetica_92_4e*39</t>
  </si>
  <si>
    <t>Ephemeroptera_Ecdyonurus-sp_94.31</t>
  </si>
  <si>
    <t>Coleoptera_Quedius_fumatus_89_5e-33</t>
  </si>
  <si>
    <t>Trichoptera_Drusus-sp_93_5e-43</t>
  </si>
  <si>
    <t>Trichoptera_Allogamus_ligonifer_96.67</t>
  </si>
  <si>
    <t>Trichoptera_Drusus_crenophylax_93_3e-40</t>
  </si>
  <si>
    <t>Trichoptera_Drusus_muranyorum_93_2e-41</t>
  </si>
  <si>
    <t>Trichoptera_Allogamus_ligonifer_97.56</t>
  </si>
  <si>
    <t>Trichoptera_Drusus_crenophylax_93_9e-41</t>
  </si>
  <si>
    <t>Trichoptera_Allogamus_ligonifer_97.58</t>
  </si>
  <si>
    <t>Trichoptera_Drusus_dacothracus_93_5e-43</t>
  </si>
  <si>
    <t>Trichoptera_Allogamus_ligonifer_97.5</t>
  </si>
  <si>
    <t>Trichoptera_Drusus-sp_93_3e-40</t>
  </si>
  <si>
    <t>Ephemeroptera_Ecdyonurus-sp_93.5</t>
  </si>
  <si>
    <t>Diptera_Simulium_timorense_89_1e-33</t>
  </si>
  <si>
    <t>Ephemeroptera_Ecdyonurus-sp_92.68</t>
  </si>
  <si>
    <t>Coleoptera_Quedius_fumatus_89_2e-32</t>
  </si>
  <si>
    <t>Trichoptera_Drusus_muranyorum_91_1e-38</t>
  </si>
  <si>
    <t>Ephemeroptera_Ecdyonurus-sp_91.78</t>
  </si>
  <si>
    <t>Coleoptera_Quedius_fumatus_86_5e-28</t>
  </si>
  <si>
    <t>Coleoptera_Quedius_fumatus_87_1e-29</t>
  </si>
  <si>
    <t>Diptera_98.29</t>
  </si>
  <si>
    <t>Trichoptera_Allogamus_ligonifer_94.31</t>
  </si>
  <si>
    <t>Diptera_Psychodidae_86_5e-23</t>
  </si>
  <si>
    <t>Trichoptera_Allogamus_ligonifer_96.58</t>
  </si>
  <si>
    <t>Trichoptera_Drusus-sp_91_2e-36</t>
  </si>
  <si>
    <t>Diptera_Coenosia_octopunctata_92.22</t>
  </si>
  <si>
    <t>Crustacea_Orthopontonia_ornata_89_4e-34</t>
  </si>
  <si>
    <t>Ephemeroptera_Ecdyonurus-sp_91.87</t>
  </si>
  <si>
    <t>Oomycota_Phytophthora_hibernalis_90.48</t>
  </si>
  <si>
    <t>Oomycota_Phytophthora_irrigata_89_1e-34</t>
  </si>
  <si>
    <t>Rhodophyta_Corallinaceae_78.13</t>
  </si>
  <si>
    <t>Rotifera_Bdelloidea_96.55</t>
  </si>
  <si>
    <t>Rotifera_Bdelloidea_93_2e-42</t>
  </si>
  <si>
    <t>Trichoptera_Micropterna_testacea_92_4e-39</t>
  </si>
  <si>
    <t>Plecoptera_Amphinemura_standfussi_88_2e-31</t>
  </si>
  <si>
    <t>Diptera_Pneumia_trivialis_99.19</t>
  </si>
  <si>
    <t>Diptera_Psychodinae_96_1e-48</t>
  </si>
  <si>
    <t>Diptera_Simulium_argyreatum_100</t>
  </si>
  <si>
    <t>Diptera_Simulium_variegatum_99_3e-55</t>
  </si>
  <si>
    <t>Coleoptera_Elodes_marginata_98_73-52</t>
  </si>
  <si>
    <t>Diptera_Tipula-sp_98.37</t>
  </si>
  <si>
    <t>Diptera_Tipula-sp_98_7e-52</t>
  </si>
  <si>
    <t>Trichoptera_Philopotamus_montanus_95.93</t>
  </si>
  <si>
    <t>Trichoptera_Philopotamus_montanus_93_7e-42</t>
  </si>
  <si>
    <t>Diptera_Athyroglossa_granulosa_94_3e-45</t>
  </si>
  <si>
    <t>Diptera_Agromyzidae_91.06</t>
  </si>
  <si>
    <t>Chironomidae_96</t>
  </si>
  <si>
    <t>Chironomidae_96_2e-47</t>
  </si>
  <si>
    <t>Diptera_Agromyzidae_93.1</t>
  </si>
  <si>
    <t>Diptera_Mesosphaerocera_annulicornis_90_2e-36</t>
  </si>
  <si>
    <t>Diptera_Lauxaniidae_93_2e-42</t>
  </si>
  <si>
    <t>Diptera_Lauxaniidae_96_7e-47</t>
  </si>
  <si>
    <t>Chironomidae_95.4</t>
  </si>
  <si>
    <t>Diptera_Anopheles_maculipennis_93_9e-41</t>
  </si>
  <si>
    <t>Diptera_Brachystoma_occidentale_94.67</t>
  </si>
  <si>
    <t>Diptera_Brachystoma_occidentale_92._e-40</t>
  </si>
  <si>
    <t>Diptera_Agromyzidae_94.21</t>
  </si>
  <si>
    <t>Diptera_Asteiidae_91_5e-38</t>
  </si>
  <si>
    <t>Annelida_Lumbriculus-sp_97.3</t>
  </si>
  <si>
    <t>Annelida_Lumbriculus_variegatus_97_3e-50</t>
  </si>
  <si>
    <t>Diptera_Empididae_93.33</t>
  </si>
  <si>
    <t>Diptera_Lauxaniidae_92_4e-39</t>
  </si>
  <si>
    <t>Diptera_Aulacigaster_neoleucopeza_90_3e-35</t>
  </si>
  <si>
    <t>Squamata_Anolis_microlepidotus_78_7e-12</t>
  </si>
  <si>
    <t>Rotifera_Lecane_cornuta1_84.55</t>
  </si>
  <si>
    <t>Rotifera_Lecane_grandis_86_3e-25</t>
  </si>
  <si>
    <t>Rotifera_Lecane_grandis_85_1e-24</t>
  </si>
  <si>
    <t>Oomycota_Pythium_periplocum_94_1e-44</t>
  </si>
  <si>
    <t>Rotifera_Lecane_cornuta1_82.93</t>
  </si>
  <si>
    <t>Rotifera_Lecane_grandis_85_5e-23</t>
  </si>
  <si>
    <t>Rotifera_Lecane_cornuta1_81.3</t>
  </si>
  <si>
    <t>Lepidoptera_Lymantriidae_95_9e-06</t>
  </si>
  <si>
    <t>Rotifera_Lecane_cornuta1_83.76</t>
  </si>
  <si>
    <t>Rotifera_Lecane_grandis_84_9e-21</t>
  </si>
  <si>
    <t>Chlorophyta_Nannochloris-sp_83_4e-09</t>
  </si>
  <si>
    <t>Diptera_Phoridae_93.33</t>
  </si>
  <si>
    <t>Diptera_Lauxaniidae_83_3e-15</t>
  </si>
  <si>
    <t>Nematoda_Rhabditidae_96.4</t>
  </si>
  <si>
    <t>Nematoda_Necator_americanus_91_4e-19</t>
  </si>
  <si>
    <t>Nematoda_Necator_americanus_85_2e-21</t>
  </si>
  <si>
    <t>Nematoda_Rhabditidae_97.37</t>
  </si>
  <si>
    <t>Nematoda_Caenorhabditis_sinica_88_2e-27</t>
  </si>
  <si>
    <t>Hymenoptera_Microgastrinae_78_3e-06</t>
  </si>
  <si>
    <t>Lepidoptera_Paiwarria_telemus_81.33</t>
  </si>
  <si>
    <t>Cnidaria_Coryne_pusilla_100_0.002</t>
  </si>
  <si>
    <t>Nematoda_Rhabditidae_97.3</t>
  </si>
  <si>
    <t>Nematoda_Steinernema-sp_87_2e-26</t>
  </si>
  <si>
    <t>Oomycota_Pythium-sp_73.74</t>
  </si>
  <si>
    <t>Rhodophyta_Ganonema_farinosum_89_9e-06</t>
  </si>
  <si>
    <t>Diptera_Tipula-sp_99.19</t>
  </si>
  <si>
    <t>Diptera_Tipula-sp_98_1e-53</t>
  </si>
  <si>
    <t>Diptera_Cephalosphaera_brevis_94_3e-45</t>
  </si>
  <si>
    <t>Trichoptera_Halesus_rubricollis_91_5e38</t>
  </si>
  <si>
    <t>Diptera_Lauxaniidae-sp_93_5e-43</t>
  </si>
  <si>
    <t>Diptera_Lauxaniidae-sp_92_3e-40</t>
  </si>
  <si>
    <t>Chironomidae_Micropsectra_pallidula_94.05</t>
  </si>
  <si>
    <t>Diptera_Stegana-sp_93_2e-41</t>
  </si>
  <si>
    <t>Diptera_Cerodontha-sp_94.02</t>
  </si>
  <si>
    <t>Diptera_Cerodontha-sp_94_2e-41</t>
  </si>
  <si>
    <t>Diptera_Mycetophilidae_94.05</t>
  </si>
  <si>
    <t>Diptera_Meoneura-sp_92_1e-39</t>
  </si>
  <si>
    <t>Diptera_Psilidae_93.33</t>
  </si>
  <si>
    <t>Diptera_Stegana-sp_91_2e-37</t>
  </si>
  <si>
    <t>Diptera_Lauxaniidae-sp_93_3e-40</t>
  </si>
  <si>
    <t>Diptera_Agromyzidae</t>
  </si>
  <si>
    <t>Diptera_Gaurax-sp_91_1e-38</t>
  </si>
  <si>
    <t>Diptera_Pherbellia-sp_93_7e-42</t>
  </si>
  <si>
    <t>Diptera_92</t>
  </si>
  <si>
    <t>Diptera_Milchiidae_91_2e-37</t>
  </si>
  <si>
    <t>Diptera_Pherbellia_tenuipes_93.33</t>
  </si>
  <si>
    <t>Diptera_Asteiidae_90_3e-35</t>
  </si>
  <si>
    <t>Diptera_Gaurax_pallidipes_89_1e-33</t>
  </si>
  <si>
    <t>Diptera_Mycetophilidae_92.86</t>
  </si>
  <si>
    <t>Diptea_Zaprionus_lachaisei_90_7e-37</t>
  </si>
  <si>
    <t>Diptera_Lauxaniidae-sp_90_2e-36</t>
  </si>
  <si>
    <t>Ephemeroptera_Ecdyonurus_venosus_88.62</t>
  </si>
  <si>
    <t>Diptera_Cerodontha-sp_92.31</t>
  </si>
  <si>
    <t>Diptera_Cerodontha-sp_92_5e-38</t>
  </si>
  <si>
    <t>Diptera_Poecilolycia_aspinosa_91.67</t>
  </si>
  <si>
    <t>Diptera_Bicellaria_vana_91.11</t>
  </si>
  <si>
    <t>Hymenoptera_Trichogramma-sp_86.67</t>
  </si>
  <si>
    <t>Acari_Unionicola-sp_82_1e-19</t>
  </si>
  <si>
    <t>Rhodophyta_Catenellopsis_oligarthra_74.75</t>
  </si>
  <si>
    <t>Rhodophyta_Corallinac-sp_77.08</t>
  </si>
  <si>
    <t>Rhodophyta_Ceramium_echionotum_84_2e-12</t>
  </si>
  <si>
    <t>Diptera_Oxysarcodexia_avuncula_94_1e-43</t>
  </si>
  <si>
    <t>&lt; 50</t>
  </si>
  <si>
    <t>Chironomidae_Brillia_bifida_96.75</t>
  </si>
  <si>
    <t>Diptera_Sobarocephala-sp_92_4e-39</t>
  </si>
  <si>
    <t>Chironomidae_Polypedilum_pedestre_97.56</t>
  </si>
  <si>
    <t>Chironomidae_Polypedilum-sp_95_2e-46</t>
  </si>
  <si>
    <t>Chironomidae_Brillia_bifida_95.93</t>
  </si>
  <si>
    <t>Diptera_Cerodontha_occidentalis_92_1e-39</t>
  </si>
  <si>
    <t>Diptera_Mesembrinella_patriciae_93_2e-42</t>
  </si>
  <si>
    <t>Diptera_Oxysarcodexia_avuncula_94_3e-45</t>
  </si>
  <si>
    <t>Trichoptera_Philopotamus_montanus_95.12</t>
  </si>
  <si>
    <t>Trichoptera_Philopotamus_montanus_94_4e-44</t>
  </si>
  <si>
    <t>Chironomidae_Brillia_bifida_98.37</t>
  </si>
  <si>
    <t>Chironomidae_Tanytarsus-sp_92_1e-39</t>
  </si>
  <si>
    <t>Diptera_Sobarocephala-sp_93_9e-41</t>
  </si>
  <si>
    <t>Plecoptera_Leuctra_tenuis_90.12</t>
  </si>
  <si>
    <t>Ephemeroptera_Ecdyonurus_venosus_91_7e-37</t>
  </si>
  <si>
    <t>Chironomidae_Brillia_bifida_96.4</t>
  </si>
  <si>
    <t>Diptera_Sobarocephala-sp_90_2e-36</t>
  </si>
  <si>
    <t>Oomycota_Pythium_adhaerens_96.58</t>
  </si>
  <si>
    <t>Oomycota_Phytophthora_hibernalis_83.33</t>
  </si>
  <si>
    <t>Rhodophyta_Rhodymenia-sp_79_2e-12</t>
  </si>
  <si>
    <t>Oomycota_Phytophthora_hibernalis_79.76</t>
  </si>
  <si>
    <t>Oomycota_Phytophthora_hibernalis_82.14</t>
  </si>
  <si>
    <t>Rotifera_Trichocerca-sp_89.66</t>
  </si>
  <si>
    <t>Rhodophyta_Plocamium_lyngbyanum_76</t>
  </si>
  <si>
    <t>Plecoptera_Leuctra_rosinae_89.43</t>
  </si>
  <si>
    <t>Megaloptera_Sialis_californica_90_2e-36</t>
  </si>
  <si>
    <t>Ephemeroptera_Baetis_alpinus_86_2e-26</t>
  </si>
  <si>
    <t>Araneae_Philodromus_imbecillus_78.79</t>
  </si>
  <si>
    <t>Oomycota_Phytophthora_bilorbang_98.99</t>
  </si>
  <si>
    <t>Oomycota_Phytophthora_lacustris_97_3e-50</t>
  </si>
  <si>
    <t>Odonata_Trithemis_grouti_82.11</t>
  </si>
  <si>
    <t>Oomycota_Phytophthora_bilorbang_97.98</t>
  </si>
  <si>
    <t>Oomycota_Phytophthora_lacustris_98_3e-50</t>
  </si>
  <si>
    <t>Rotifera_Pleuretra_lineata_90.83</t>
  </si>
  <si>
    <t>Rotifera_Rotatoria_rotatoria_88_2e-31</t>
  </si>
  <si>
    <t>Amoebozoa_Saccamoeba-sp_94_1e-34</t>
  </si>
  <si>
    <t>Oomycota_Phytophthora_lacustris_95_7e-47</t>
  </si>
  <si>
    <t>Oomycota_Pustula_spinulosa_81.58</t>
  </si>
  <si>
    <t>Ochrophyta_Tecamonas_trahens_74.19</t>
  </si>
  <si>
    <t>Gastropoda_Schizobrachium_polycotylum_100_4e-04</t>
  </si>
  <si>
    <t>Rhodophyta_Corallinac-sp_78.13</t>
  </si>
  <si>
    <t>Rotifera_Adineta_vaga_88.62</t>
  </si>
  <si>
    <t>Rotifera_Philodina_citrina_90_2e-32</t>
  </si>
  <si>
    <t>Acari_Eniochthoniidae_77.08</t>
  </si>
  <si>
    <t>Streptophyta_Chaetosphaeridium_globosum_85_3e-10</t>
  </si>
  <si>
    <t>Plecoptera_Haploperla_brevis_92</t>
  </si>
  <si>
    <t>Ephemeroptera_Rhithrogena-sp_96.75</t>
  </si>
  <si>
    <t>Ephemeroptera_Rhithrogena-sp_97_1e-49</t>
  </si>
  <si>
    <t>Megaloptera_Sialis_californiae_90_2e-36</t>
  </si>
  <si>
    <t>Ephemeroptera_Epeorus_assimilis_95.37</t>
  </si>
  <si>
    <t>Ephemeroptera_Epeorus_assimilis_96_1e-48</t>
  </si>
  <si>
    <t>Ephemeroptera_Rhithrogena-sp_94.31</t>
  </si>
  <si>
    <t>Ephemeroptera_Rhithrogena-sp_94_3e-45</t>
  </si>
  <si>
    <t>Ephemeroptera_Baetis_intercalaris_87_5e-28</t>
  </si>
  <si>
    <t>Plecoptera_Perla-sp_93.5</t>
  </si>
  <si>
    <t>Chironomidae_Orthocladiinae_85_4e-24</t>
  </si>
  <si>
    <t>Ephemeroptera_Baetis_melanonyx_87.8</t>
  </si>
  <si>
    <t>Plecoptera_Perla-sp_94.31</t>
  </si>
  <si>
    <t>Plecoptera_Perla_marginata_93_7e-42</t>
  </si>
  <si>
    <t>Plecoptera_Perla_marginata_93_2e-41</t>
  </si>
  <si>
    <t>Plecoptera_Perla-sp_95.12</t>
  </si>
  <si>
    <t>Plecoptera_Perla_marginata_94_1e-43</t>
  </si>
  <si>
    <t>Ephemeroptera_Baetis_cf-rhodani_88.14</t>
  </si>
  <si>
    <t>Diptera_Ommatius_neotropicus_86_5e-28</t>
  </si>
  <si>
    <t>Diptera_Carcelia-sp_79_7e-12</t>
  </si>
  <si>
    <t>Plecoptera_Perla-sp_95.83</t>
  </si>
  <si>
    <t>Plecoptera_Perla_marginata_95_1e-44</t>
  </si>
  <si>
    <t>Plecoptera_Perla-sp_93.33</t>
  </si>
  <si>
    <t>Plecoptera_Perla_marginata_92_4e-39</t>
  </si>
  <si>
    <t>Ephemeroptera_Serratella_michenelli_86_2e-26</t>
  </si>
  <si>
    <t>Plecoptera_Perla-sp_95.93</t>
  </si>
  <si>
    <t>Plecoptera_Perla_marginata_94_1e-44</t>
  </si>
  <si>
    <t>Rotifera_Rotaria_rotatoria_88_2e-31</t>
  </si>
  <si>
    <t>Oomycota_Pythium-sp_97.37</t>
  </si>
  <si>
    <t>Hymenoptera_Diapriidae_100_1e_04</t>
  </si>
  <si>
    <t>Diptera_Molophilus_corniger_94.62</t>
  </si>
  <si>
    <t>Diptera_Phlebotomus_sergenti_91_1e-38</t>
  </si>
  <si>
    <t>Ephemeroptera_Baetis_alpinus_87_1e-18</t>
  </si>
  <si>
    <t>Orthoptera_Scudderia_furcata_89.43</t>
  </si>
  <si>
    <t>Diptera_Sciophila-sp_87_3e-30</t>
  </si>
  <si>
    <t>Coleoptera_Anaspis_atrata_80_1e-14</t>
  </si>
  <si>
    <t>Ephemeroptera_Baetis_cf-rhodani_89.33</t>
  </si>
  <si>
    <t>Ephemeroptera_Cingymula-sp_82_5e-18</t>
  </si>
  <si>
    <t>Chironomidae_84_9e-21</t>
  </si>
  <si>
    <t>Coleoptera_Atomaria-sp_83_1e-18</t>
  </si>
  <si>
    <t>Ephemeroptera_Cingymula-sp_82_1e-19</t>
  </si>
  <si>
    <t>Ephemeroptera_Baetis_cf-ingridae_86.99</t>
  </si>
  <si>
    <t>Chironomidae_Forcipomyia_taiwana_87_5e-28</t>
  </si>
  <si>
    <t>Ephemeroptera_Baetis_cf-rhodani_87.8</t>
  </si>
  <si>
    <t>Diptera_Heleomyzidae_82_1e-18</t>
  </si>
  <si>
    <t>Crustacea_Heleomyzidae_81_9e-16</t>
  </si>
  <si>
    <t>Diptera_Psychoda_phalaenoides_90.67</t>
  </si>
  <si>
    <t>Acari_Trombidiformes_90_3e-35</t>
  </si>
  <si>
    <t>Oomycota_Lagenidium_giganteum_94.59</t>
  </si>
  <si>
    <t>Oomycota_Pythium_ultimum_96_2e-46</t>
  </si>
  <si>
    <t>Oomycota_Phytophthora_parsiana_84.85</t>
  </si>
  <si>
    <t>Oomycota_Pythium_ultimum_93_7e-42</t>
  </si>
  <si>
    <t>Oomycota_Pythium-sp_98.25</t>
  </si>
  <si>
    <t>Oomycota_Pythium-sp_98_1e-53</t>
  </si>
  <si>
    <t>Oomycota_Phytophthora_pseudosyringae_85.86</t>
  </si>
  <si>
    <t>Oomycota_Phytophthora_pseudosyringae_96_1e-48</t>
  </si>
  <si>
    <t>Oomycota_Phytophthora_pseudosyringae_86.46</t>
  </si>
  <si>
    <t>Oomycota_Phytophthora_pseudosyringae_97_4e-49</t>
  </si>
  <si>
    <t>Oomycota_Pythium_aphanidermatum_96.49</t>
  </si>
  <si>
    <t>Oomycota_Pythium_aphanidermatum_97_4e-49</t>
  </si>
  <si>
    <t>Oomycota_Phytophthora_pseudosyringae_99.14</t>
  </si>
  <si>
    <t>Oomycota_Phytophthora_pseudosyringae_98_1e-53</t>
  </si>
  <si>
    <t>Oomycota_Pythium_salpingophorum_85.86</t>
  </si>
  <si>
    <t>Oomycota_Pythium-sp_96_2e-47</t>
  </si>
  <si>
    <t>Oomycota_Pythium-sp_96.49</t>
  </si>
  <si>
    <t>Oomycota_Pythium-sp_95_9e-46</t>
  </si>
  <si>
    <t>Oomycota_Pythium_heterothallicum_86.87</t>
  </si>
  <si>
    <t>Oomycota_Pythium_sulcatum_95.37</t>
  </si>
  <si>
    <t>Oomycota_Pythium_adhaerens_97_4e-49</t>
  </si>
  <si>
    <t>Oomycota_Achlya_spinosa_98.29</t>
  </si>
  <si>
    <t>Oomycota_Achlya_spinosa_98.29_1e-53</t>
  </si>
  <si>
    <t>Oomycota_Phytophthora_bilorbang_100</t>
  </si>
  <si>
    <t>Oomycota_Phytophthora_lacustris_98_7e-52</t>
  </si>
  <si>
    <t>Oomycota_Pythium_porphyrae_96_1e-48</t>
  </si>
  <si>
    <t>Ephemeroptera_Epeorus_assimilis_94.44</t>
  </si>
  <si>
    <t>Ephemeroptera_Epeorus_assimilis_95_7e-47</t>
  </si>
  <si>
    <t>Chironomida_Tvetenia_calvescens_100</t>
  </si>
  <si>
    <t>Chironomidae_Orthocladiinae_96_2e-47</t>
  </si>
  <si>
    <t>Ephemeroptera_Baetis_melanonyx_91.87</t>
  </si>
  <si>
    <t>Ephemeroptera_Baetis_melanonyx_90_7e-37</t>
  </si>
  <si>
    <t>Ephemeroptera_Baetis_melanonyx_87_3e-30</t>
  </si>
  <si>
    <t>Ephemeroptera_Drunella_doddsii_90.91</t>
  </si>
  <si>
    <t>Ephemeroptera_Rhitrogena-sp_86_2e-27</t>
  </si>
  <si>
    <t>Chironomidae_Cricotopus-sp_90.67</t>
  </si>
  <si>
    <t>Chironomidae_Forcipomyia-sp_88_4e-29</t>
  </si>
  <si>
    <t>Chironomidae_Forcipomyia_taiwana_84_5e-23</t>
  </si>
  <si>
    <t>Plecoptera_Perla-sp_97.56</t>
  </si>
  <si>
    <t>Plecoptera_Perla_marginata_96_1e-48</t>
  </si>
  <si>
    <t>Ephemeroptera_Diphetor_hageni_82_2e-17</t>
  </si>
  <si>
    <t>Ephemeroptera_Cingymula-sp_84_1e-23</t>
  </si>
  <si>
    <t>Coleoptera_Tenebrio_molitor_82_2e-17</t>
  </si>
  <si>
    <t>Chironomidae_Forcipomyia_taiwana_86_2e-27</t>
  </si>
  <si>
    <t>Squamata_Anolis_microlepidotus_79_1e-13</t>
  </si>
  <si>
    <t>Ephemeroptera_Baetis_nexus_88.04</t>
  </si>
  <si>
    <t>Chironomidae_Forcipomyia_taiwana_89_5e-28</t>
  </si>
  <si>
    <t>Ephemeroptera_Haploperla_brevis_92</t>
  </si>
  <si>
    <t>Megaloptera_Sialis_hamata_91.06</t>
  </si>
  <si>
    <t>Megaloptera_Sialis-sp_90_9e-36</t>
  </si>
  <si>
    <t>Carabidae_Poecilus_versicolor_90.67</t>
  </si>
  <si>
    <t>Ephemeroptera_Ephemerella_tibialis_88_2e-31</t>
  </si>
  <si>
    <t>Ephemeroptera_Metretopus_borealis_92</t>
  </si>
  <si>
    <t>Megaloptera_Sialis-sp_90_1e-34</t>
  </si>
  <si>
    <t>Megaloptera_Sialis_hamata_90.32</t>
  </si>
  <si>
    <t>Chironomidae_Gymnometriocnemus-sp_86_2e-27</t>
  </si>
  <si>
    <t>Ephemeroptera_Baetidae_82_3e-20</t>
  </si>
  <si>
    <t>Lepidoptera_Coleophora_lusciniaepennella_89.29</t>
  </si>
  <si>
    <t>Coleoptera_Agabus_uliginosus_87_2e-27</t>
  </si>
  <si>
    <t>Plecoptera_Haploperla_brevis_89.33</t>
  </si>
  <si>
    <t>Chironomidae_Chironominae_82_5e-18</t>
  </si>
  <si>
    <t>Chironomidae_92</t>
  </si>
  <si>
    <t>Megaloptera_Sialis_californica_88_7e-32</t>
  </si>
  <si>
    <t>Chironomidae_Forcipomyia-sp_89_5e-33</t>
  </si>
  <si>
    <t>Diptera_Bradysia_placida_100</t>
  </si>
  <si>
    <t>Diptera_Bradysia_placida_99_3e-55</t>
  </si>
  <si>
    <t>Ephemeroptera_Baetis_cf-rhodani_88.62</t>
  </si>
  <si>
    <t>Coleoptera_Oxypoda_nigricornis_83_7e-22</t>
  </si>
  <si>
    <t>Ephemeroptera_Baetis_nexus_86.96</t>
  </si>
  <si>
    <t>Diptera_Heleomyzidae-sp_83_2e-21</t>
  </si>
  <si>
    <t>Ephemeroptera_Baetidae_85.33</t>
  </si>
  <si>
    <t>Squamata_Anolis_microlepidotus_77_3e-10</t>
  </si>
  <si>
    <t>Oomycota_Phytophthora_hibernalis_78.75</t>
  </si>
  <si>
    <t>Plecoptera_Halticoperla_tara_89.29</t>
  </si>
  <si>
    <t>Ephemeroptera_Metretopus_borealis_90.67</t>
  </si>
  <si>
    <t>Chironomidae_Atrichopogon-sp_83_2e-21</t>
  </si>
  <si>
    <t>Squamata_Anolis_microlepidotus_80_1-13</t>
  </si>
  <si>
    <t>Ephemeroptera_Baetis_cf-rhodani_86.18</t>
  </si>
  <si>
    <t>Squamata_Anolis_microlepidotus_76_7e-07</t>
  </si>
  <si>
    <t>Diptera_Conops_rondanii_87.8</t>
  </si>
  <si>
    <t>Coleoptera_Bruchus_affinis_83_2e-21</t>
  </si>
  <si>
    <t>Diptera_Micropygomyia_ferreirana_82_3e-20</t>
  </si>
  <si>
    <t>Ephemeroptera_Baetidae_86.67</t>
  </si>
  <si>
    <t>Chironomidae_82_5e-18</t>
  </si>
  <si>
    <t>Squamata_Anolis_microlepidotus_80_1-14</t>
  </si>
  <si>
    <t>Squamata_Anolis_microlepidotus_81_7-17</t>
  </si>
  <si>
    <t>Ephemeroptera_Baetis_adonis_86.9</t>
  </si>
  <si>
    <t>Amphibia_Limnonectes_tayloris_82_5e-18</t>
  </si>
  <si>
    <t>Coleoptera_Cerambycidae_90.67</t>
  </si>
  <si>
    <t>Coleoptera_Atheta_contristata_84_2e-22</t>
  </si>
  <si>
    <t>Coleoptera_Bruchus_affinis_80_2e-16</t>
  </si>
  <si>
    <t>Hemiptera_Ischnorhynchinae_98_7e-52</t>
  </si>
  <si>
    <t>Hymenoptera_85.86</t>
  </si>
  <si>
    <t>Amoebozoa_Arcella-sp_91_3e-06</t>
  </si>
  <si>
    <t>Chironomidae_Rheotanytarsus_ringei_100</t>
  </si>
  <si>
    <t>Chironomidae_Rheotanytarsus_pentapoda_100_2e-56</t>
  </si>
  <si>
    <t>Trichoptera_Drusus-sp_100</t>
  </si>
  <si>
    <t>Trichoptera_Anomalopterygella_chauviniana_100_6e-57</t>
  </si>
  <si>
    <t>Diptera_Lejops_curvipes_96.75</t>
  </si>
  <si>
    <t>Diptera_Lejops_curvipes_96_5e-48</t>
  </si>
  <si>
    <t>Diptera_Anopheles_petragnani_99.19</t>
  </si>
  <si>
    <t>Diptera_Mycetophilidae_97_4e-49</t>
  </si>
  <si>
    <t>Diptera_Bombyliidae_94.31</t>
  </si>
  <si>
    <t>Diptera_Simulium_metallicum_92_4e-39</t>
  </si>
  <si>
    <t>Diptera_Antocha-sp_96_9e-46</t>
  </si>
  <si>
    <t>Diptera_Simulium_exiguum_93.5</t>
  </si>
  <si>
    <t>Diptera_Simulium_exiguum_94_1e-43</t>
  </si>
  <si>
    <t>Diptera_Sciophilinae_94_3e-45</t>
  </si>
  <si>
    <t>Diptera_Arcuavena-sp_96</t>
  </si>
  <si>
    <t>Diptera_Limoniidae_94_1e-44</t>
  </si>
  <si>
    <t>Diptera_Antocha-sp_96_7e-47</t>
  </si>
  <si>
    <t>Diptera_Xylomyidae_94.02</t>
  </si>
  <si>
    <t>Diptera_Campichoeta-sp_94_1e-43</t>
  </si>
  <si>
    <t>Diptera_Leucophenga_subulata_94.74</t>
  </si>
  <si>
    <t>Diptera_Leucophenga-sp_95_7e-42</t>
  </si>
  <si>
    <t>Diptera_Odontomyia_93.5</t>
  </si>
  <si>
    <t>Diptera_Sciophila-sp_94.67</t>
  </si>
  <si>
    <t>Diptera_Hyadina_albovenosa_94_1e-44</t>
  </si>
  <si>
    <t>Ephemeroptera_Ecdyonurus_venosus_90_2e-36</t>
  </si>
  <si>
    <t>Coleoptera_Berosus-sp_89.43</t>
  </si>
  <si>
    <t>Ephemeroptera_Ecdyonurus_venosus_89_1e-33</t>
  </si>
  <si>
    <t>Hymenoptera_Dolichopus_pugil_86_4e-24</t>
  </si>
  <si>
    <t>Ephemeroptera_Ecdyonurus-sp_90.24</t>
  </si>
  <si>
    <t>Ephemeroptera_Ecdyonurus_venosus_90_1e-34</t>
  </si>
  <si>
    <t>Oomycota_Phytophthora_megasperma_99.15</t>
  </si>
  <si>
    <t>Oomycota_Phytophthora_megasperma_100_3e-55</t>
  </si>
  <si>
    <t>Plecoptera_Perlodes_mortoni_98.37</t>
  </si>
  <si>
    <t>Plecoptera_Perlodes_microcephalus_97_3e-45</t>
  </si>
  <si>
    <t>Chironomidae_Rheocricotopus_robacki_92_1e-39</t>
  </si>
  <si>
    <t>Plecoptera_Perlodes_microcephalus_95_7e-42</t>
  </si>
  <si>
    <t>Oomycota_Pythium-sp_97_1e-48</t>
  </si>
  <si>
    <t>Oomycota_Phytophthora_megasperma_88.89</t>
  </si>
  <si>
    <t>Oomycota_Phytophthora_megasperma_98_2e-51</t>
  </si>
  <si>
    <t>Oomycota_Phytophthora_lacustris_98_1e-53</t>
  </si>
  <si>
    <t>Oomycota_Achlya_colorata_100</t>
  </si>
  <si>
    <t>Oomycota_Achlya_sparrowi_100_6e-57</t>
  </si>
  <si>
    <t>Oomycota_81.11</t>
  </si>
  <si>
    <t>Ascomycota_Diaporthe_longicolla82_3e-06</t>
  </si>
  <si>
    <t>Rotifera_Bdelloidae_95.5</t>
  </si>
  <si>
    <t>Rotifera_Habrotrochidae_94_3e-45</t>
  </si>
  <si>
    <t>Plecoptera_Perlodes_microcephalus_98.37</t>
  </si>
  <si>
    <t>Plecoptera_Perlodes_microcephalus_97.37</t>
  </si>
  <si>
    <t>Plecoptera_Perlodes_mortoni_96.57</t>
  </si>
  <si>
    <t>Plecoptera_Perlodes_mortoni_97.56</t>
  </si>
  <si>
    <t>Plecoptera_Perlodes_microcephalus_96.75</t>
  </si>
  <si>
    <t>Chironomidae_Tanytarsus_signatus_99.19</t>
  </si>
  <si>
    <t>Diptera_Campichoeta_griseola_95_2e-46</t>
  </si>
  <si>
    <t>Chironomidae_Macropelopia_nebulosa_98.37</t>
  </si>
  <si>
    <t>Chironomidae_Procladius-sp_93_5e-43</t>
  </si>
  <si>
    <t>Oomycota_Phytophthora-sp_95.06</t>
  </si>
  <si>
    <t>Oomycota_Pythium_tracheiphilum_95_7e-47</t>
  </si>
  <si>
    <t>Araneae_Philodromus_imbellus_78.79</t>
  </si>
  <si>
    <t>Oomycota_Phytophthora_alni_96.58</t>
  </si>
  <si>
    <t>Oomycota_Phytophthora_alni_97_3e-50</t>
  </si>
  <si>
    <t>Oomycota_Achlya_spinosa_98_1e-53</t>
  </si>
  <si>
    <t>Proteobacteria_Pelagibacter_80.81</t>
  </si>
  <si>
    <t>Rotifera_Lecane_cornuta1_86.67</t>
  </si>
  <si>
    <t>Hymenoptera_Microgastrinae_90_7e-17</t>
  </si>
  <si>
    <t>Ascomycota_ Diaporthe_longicolla_83_3e-06</t>
  </si>
  <si>
    <t>Phaeophyceae_Asperococcus-sp_71.74</t>
  </si>
  <si>
    <t>Oomycota_Aphanomyces_chochlioides_81.72</t>
  </si>
  <si>
    <t>Phaeophyceae_Dictyota_dichotoma_83_1e-19</t>
  </si>
  <si>
    <t>Oomycota_Phytopythium-sp_78.89</t>
  </si>
  <si>
    <t>Gastropoda_Ampelita_clotho_72.04</t>
  </si>
  <si>
    <t>Cnidaria_Aequorea_australis_100_0.002</t>
  </si>
  <si>
    <t>Ephemeroptera_Ecdyonurus_venosus_90_7e-27</t>
  </si>
  <si>
    <t>Orthoptera_Pristoceuthophilus_cercalis_88.75</t>
  </si>
  <si>
    <t>Chironomidae_Parachironomus-sp_85_9e-26</t>
  </si>
  <si>
    <t>Mammalia_Marmosops_pinheiroi_88</t>
  </si>
  <si>
    <t>Ephemeroptera_Ecdyonurus_venosus_88_2e-31</t>
  </si>
  <si>
    <t>Plecoptera_Leuctra_tenuis_88.1</t>
  </si>
  <si>
    <t>Lepidoptera_Loxostege_floridalis_89_3e-20</t>
  </si>
  <si>
    <t>Ephemeroptera_Ecdyonurus_venosus_89_4e-34</t>
  </si>
  <si>
    <t>Plecoptera_Leuctra_rickeri_89.34</t>
  </si>
  <si>
    <t>Ephemeroptera_Rhitrogena-sp_90_1e-34</t>
  </si>
  <si>
    <t>Diptera_Simulium_reptans_89.33</t>
  </si>
  <si>
    <t>Chironomidae_Parachironomus-sp_87_1e-24</t>
  </si>
  <si>
    <t>Orthoptera_Hemiandrus_pallitarsis_88</t>
  </si>
  <si>
    <t>Ephemeroptera_Ecdyonurus_venosus_87_4e-29</t>
  </si>
  <si>
    <t>Coleoptera_Berosus-sp_89.19</t>
  </si>
  <si>
    <t>Ephemeroptera_Baetis_melanonyx_87_4e-29</t>
  </si>
  <si>
    <t>Coleoptera_88.51</t>
  </si>
  <si>
    <t>Ephemeroptera_Bungona_narilla_86_9e-26</t>
  </si>
  <si>
    <t>Ephemeroptera_Ecdyonurus_venosus_87.5</t>
  </si>
  <si>
    <t>Ephemeroptera_Ecdyonurus_venosus_86_1e-28</t>
  </si>
  <si>
    <t>Chironomidae_Parachironomus_tenuicaudatus_89.33</t>
  </si>
  <si>
    <t>Diptera_Tachinidae_89.43</t>
  </si>
  <si>
    <t>Diptera_Simulium_subpusillum_90_2e-36</t>
  </si>
  <si>
    <t>Mammalia_Marmosops_pinheiroi_89.33</t>
  </si>
  <si>
    <t>Coleoptera_Leistus_nitidus_83_7e-22</t>
  </si>
  <si>
    <t>Diptera_Simulium_sheilae_87_4e-29</t>
  </si>
  <si>
    <t>Plecoptera_Leuctra-sp_86.99</t>
  </si>
  <si>
    <t>Chironomidae_Parachironomus-sp_84_4e-24</t>
  </si>
  <si>
    <t>Coleoptera_Berberomeloe_majalis_95.12</t>
  </si>
  <si>
    <t>Ephemeroptera_Ecdyonurus_venosus_86.67</t>
  </si>
  <si>
    <t>Acari_Eniochthoniidae_72.63</t>
  </si>
  <si>
    <t>Rhodophyta_Plocamium_violaceum_95_3e-06</t>
  </si>
  <si>
    <t>Ephemeroptera_Ecdyonurus-sp_95.93</t>
  </si>
  <si>
    <t>Ephemeroptera_Ecdyonurus_venosus_96_1e-48</t>
  </si>
  <si>
    <t>Chironomidae_93.04</t>
  </si>
  <si>
    <t>Blattodea_Rothisilpha_najtae_91_1e-38</t>
  </si>
  <si>
    <t>Chironomidae_94.17</t>
  </si>
  <si>
    <t>Chironomidae_Rheotanytarsus-sp_94_1e-43</t>
  </si>
  <si>
    <t>Chironomidae_Paratanytarsus_dissimilis_93.33</t>
  </si>
  <si>
    <t>Chironomidae_92_1e-39</t>
  </si>
  <si>
    <t>Chironomidae_94.67</t>
  </si>
  <si>
    <t>Coleoptera_Caedius_marinus_93_9e-41</t>
  </si>
  <si>
    <t>Diptera_Phoridae_94_1e-44</t>
  </si>
  <si>
    <t>Diptera_Musca-sp_96</t>
  </si>
  <si>
    <t>Diptera_Mycetophilidae_93_5e-43</t>
  </si>
  <si>
    <t>Chironomidae_91.74</t>
  </si>
  <si>
    <t>Chironomidae_89_1e-34</t>
  </si>
  <si>
    <t>Diptera_93.5</t>
  </si>
  <si>
    <t>Diptera_Helina_laxifrons_93_2e-42</t>
  </si>
  <si>
    <t>Chironomidae_93.33</t>
  </si>
  <si>
    <t>Chironomidae_Paratanytarsus_austriacus_91_5e-38</t>
  </si>
  <si>
    <t>Blattodea_Rothisilpha_najtae_93_7e-42</t>
  </si>
  <si>
    <t>Diptera_93.69</t>
  </si>
  <si>
    <t>Chironomidae_92_4e-39</t>
  </si>
  <si>
    <t>Diptera_Hyphantrophaga-sp_94.25</t>
  </si>
  <si>
    <t>Diptera_Sciophilinae_93_5e-43</t>
  </si>
  <si>
    <t>Paratanytarsus_abiskoensis_93_2e-41</t>
  </si>
  <si>
    <t>Chironomidae_93_2e-41</t>
  </si>
  <si>
    <t>Chironomidae_92_5e-38</t>
  </si>
  <si>
    <t>Chironomidae_91_5e-38</t>
  </si>
  <si>
    <t>Chironomidae_Microtendipes_pedellus_92_1e-39</t>
  </si>
  <si>
    <t>Diptera_Siphona-sp_90.83</t>
  </si>
  <si>
    <t>Diptera_Siphona-sp_92_4e-39</t>
  </si>
  <si>
    <t>Chironomidae_92_1e-38</t>
  </si>
  <si>
    <t>Chironomidae_90.91</t>
  </si>
  <si>
    <t>Chironomidae_90_2e-36</t>
  </si>
  <si>
    <t>Ephemeroptera_Epeorus_assimilis_93.52</t>
  </si>
  <si>
    <t>Ephemeroptera_Epeorus_assimilis_94_3e-45</t>
  </si>
  <si>
    <t>Diptera_Calliphora_vicina_100</t>
  </si>
  <si>
    <t>Diptera_Calliphora_vicina_99_3e-55</t>
  </si>
  <si>
    <t>Diptera_Calliphora-sp_97.92</t>
  </si>
  <si>
    <t>Diptera_Calliphora_vicina_98_7e-52</t>
  </si>
  <si>
    <t>Ephemeroptera_Habrophlebia_eldae_92.5</t>
  </si>
  <si>
    <t>Ephemeroptera_Habrophlebia_eldae_91_1e-38</t>
  </si>
  <si>
    <t>Diptera_Calliphora-sp_96.88</t>
  </si>
  <si>
    <t>Diptera_Calliphora_vicina_97_3e-50</t>
  </si>
  <si>
    <t>Plecoptera_Dinocras_cephalotes_100</t>
  </si>
  <si>
    <t>Plecoptera_Dinocras_cephalotes_99_3e-55</t>
  </si>
  <si>
    <t>Plecoptera_Dinocras_cephalotes_97.62</t>
  </si>
  <si>
    <t>Plecoptera_Dinocras_cephalotes_98_7e-52</t>
  </si>
  <si>
    <t>Homo_sapiens_100</t>
  </si>
  <si>
    <t>Homo_sapiens_100_6e-57</t>
  </si>
  <si>
    <t>Hymenoptera_82.46</t>
  </si>
  <si>
    <t>Protura_Fujientomon_dicestum_98_2e-51</t>
  </si>
  <si>
    <t>Protura_Fujientomon_dicestum_97_3e-50</t>
  </si>
  <si>
    <t>Actinopterygiidae_Blennidae_76</t>
  </si>
  <si>
    <t>Chironomidae_72.53</t>
  </si>
  <si>
    <t>Ascomycota_Clonostachys_rosea_80.95</t>
  </si>
  <si>
    <t>Ascomycota_Fusarium_circinatum_79.8</t>
  </si>
  <si>
    <t>Ascomycota_Emericellopsis-sp_92_3e-40</t>
  </si>
  <si>
    <t>Ascomycota_Clonostachys_rosea_83.33</t>
  </si>
  <si>
    <t>Ascomycota_Clonostachys_rosea_86.9</t>
  </si>
  <si>
    <t>Ascomycota_Acremonium_fuci_93_7e-42</t>
  </si>
  <si>
    <t>Ascomycota_Pseudogymnoascus_pannorum_87.65</t>
  </si>
  <si>
    <t>Ascomycota_Acremonium_fuci_93_1e-39</t>
  </si>
  <si>
    <t>Ephemeroptera_Baetis_alpinus_90_2e-36</t>
  </si>
  <si>
    <t>Oomycota_Saprolegnia_ferax_98.58</t>
  </si>
  <si>
    <t>Oomycota_Saprolegnia_ferax_97.37</t>
  </si>
  <si>
    <t>Oomycota_Saprolegnia_ferax_88.54</t>
  </si>
  <si>
    <t>Oomycota_Saprolegnia_ferax_94.62</t>
  </si>
  <si>
    <t>Oomycota_Saprolegnia_ferax_97_4e-49</t>
  </si>
  <si>
    <t>Oomycota_Saprolegnia_ferax_85.42</t>
  </si>
  <si>
    <t>Oomycota_Saprolegnia_ferax_96_2e-47</t>
  </si>
  <si>
    <t>Oomycota_Saprolegnia_ferax_98.29</t>
  </si>
  <si>
    <t>Oomycota_Saprolegnia_ferax_98_1e-53</t>
  </si>
  <si>
    <t>Oomycota_Saprolegnia_ferax_97_1e-49</t>
  </si>
  <si>
    <t>Oomycota_Saprolegnia_ferax_86.87</t>
  </si>
  <si>
    <t>Oomycota_Saprolegnia_ferax_93_7e-42</t>
  </si>
  <si>
    <t>Oomycota_Phytopthora_tentaculata_88.89</t>
  </si>
  <si>
    <t>Oomycota_Phytopthora-sp_89_4e-34</t>
  </si>
  <si>
    <t>Oomycota_Pythium_monospermum_97.44</t>
  </si>
  <si>
    <t>Oomycota_Pythium_monospermum_98_2e-51</t>
  </si>
  <si>
    <t>Oomycota_Pythium_deliense_97.44</t>
  </si>
  <si>
    <t>Oomycota_Pythium_monospermum_100</t>
  </si>
  <si>
    <t>Oomycota_Pythium_monospermum_100_6e-51</t>
  </si>
  <si>
    <t>Oomycota_Aphanomyces_laevis_83.33</t>
  </si>
  <si>
    <t>Rhodophyta_Chauviniella_coriifolia76_3e-06</t>
  </si>
  <si>
    <t>Amoebozoa_Copromyxa_protea_90_1e-28</t>
  </si>
  <si>
    <t>Heterokontophyta_Haptoglossa-sp_83.33</t>
  </si>
  <si>
    <t>Acari_Sarcoptiformes_83.33</t>
  </si>
  <si>
    <t>Rhodphyta_Nothocladus_ater_91_3e-06</t>
  </si>
  <si>
    <t>Amoebozoa_Hyalosphenia_papilio_83_1e-18</t>
  </si>
  <si>
    <t>Amoebozoa_Hyalosphenia_papilio_81_1e-14</t>
  </si>
  <si>
    <t>Amoebozoa_Hyalosphenia_papilio_82_2e-16</t>
  </si>
  <si>
    <t>Coloptera_Latriidae_76.25</t>
  </si>
  <si>
    <t>Amoebozoa_Copromyxa_protea_96_5e-38</t>
  </si>
  <si>
    <t>Trichoptera_Potamophylax_cingulatus_100</t>
  </si>
  <si>
    <t>Trichoptera_Potamophylax_cingulatus_100_7e-57</t>
  </si>
  <si>
    <t>Diptera_Asteiidae_90_2e-36</t>
  </si>
  <si>
    <t>Diptera_Sphaeroceridae_95.24</t>
  </si>
  <si>
    <t>Diptera_Asteiidae_93_7e-42</t>
  </si>
  <si>
    <t>Diptera_Muscidae_92.86</t>
  </si>
  <si>
    <t>Diptera_Protoclythia_rufa_93.33</t>
  </si>
  <si>
    <t>Diptera_Stegana-sp_93_1e-39</t>
  </si>
  <si>
    <t>Diptera_Lauxaniidae_91_2e-37</t>
  </si>
  <si>
    <t>Diptera_Lauxaniidae_91_5e-38</t>
  </si>
  <si>
    <t>Diptera_Tetragoneura_sylvatica_99.19</t>
  </si>
  <si>
    <t>Diptera_Megaselia_bifida_89_1e-33</t>
  </si>
  <si>
    <t>Oomycota_Pythium_tracheiphilum_96_7e-47</t>
  </si>
  <si>
    <t>Oomycota_Saprolegnia_ferax_98_9e-51</t>
  </si>
  <si>
    <t>Acari_Eupodidae_95.12</t>
  </si>
  <si>
    <t>Acari_Eupodidae_95_7e-47</t>
  </si>
  <si>
    <t>Index</t>
  </si>
  <si>
    <t>sample_seq</t>
  </si>
  <si>
    <t>Oomycota_Pythium_sylvaticum_99_3e-21</t>
  </si>
  <si>
    <t>Oomycota_Pythium-sp_98_2e-52</t>
  </si>
  <si>
    <t>Ephemeroptera_Ecdyonurus_venosus_100_3e-35</t>
  </si>
  <si>
    <t>XXXXXX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4"/>
  <sheetViews>
    <sheetView tabSelected="1" workbookViewId="0"/>
  </sheetViews>
  <sheetFormatPr baseColWidth="10" defaultColWidth="9.140625" defaultRowHeight="15" x14ac:dyDescent="0.25"/>
  <cols>
    <col min="1" max="1" width="21.5703125" bestFit="1" customWidth="1"/>
    <col min="2" max="3" width="21.5703125" customWidth="1"/>
    <col min="4" max="4" width="7" bestFit="1" customWidth="1"/>
    <col min="5" max="5" width="15.140625" bestFit="1" customWidth="1"/>
    <col min="6" max="6" width="42" customWidth="1"/>
    <col min="7" max="7" width="6.28515625" bestFit="1" customWidth="1"/>
    <col min="8" max="8" width="9" customWidth="1"/>
    <col min="9" max="9" width="14" customWidth="1"/>
    <col min="10" max="10" width="10.5703125" customWidth="1"/>
    <col min="11" max="11" width="31.7109375" customWidth="1"/>
  </cols>
  <sheetData>
    <row r="1" spans="1:12" x14ac:dyDescent="0.25">
      <c r="A1" s="1" t="s">
        <v>2622</v>
      </c>
      <c r="B1" s="1" t="s">
        <v>2621</v>
      </c>
      <c r="C1" s="1" t="s">
        <v>3697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3696</v>
      </c>
      <c r="K1" s="1" t="s">
        <v>2623</v>
      </c>
      <c r="L1" s="1" t="s">
        <v>2624</v>
      </c>
    </row>
    <row r="2" spans="1:12" x14ac:dyDescent="0.25">
      <c r="A2" t="s">
        <v>6</v>
      </c>
      <c r="B2" t="s">
        <v>1439</v>
      </c>
      <c r="C2" t="str">
        <f t="shared" ref="C2:C65" si="0">A2&amp;"_"&amp;B2</f>
        <v>BC0023_966_24</v>
      </c>
      <c r="D2">
        <v>24</v>
      </c>
      <c r="E2" s="2">
        <v>9.9999999999999995E-7</v>
      </c>
      <c r="F2" t="s">
        <v>7</v>
      </c>
      <c r="G2">
        <v>0</v>
      </c>
      <c r="H2" t="s">
        <v>8</v>
      </c>
      <c r="I2" t="s">
        <v>9</v>
      </c>
      <c r="J2">
        <v>9</v>
      </c>
      <c r="K2" t="s">
        <v>2625</v>
      </c>
      <c r="L2" t="s">
        <v>2626</v>
      </c>
    </row>
    <row r="3" spans="1:12" x14ac:dyDescent="0.25">
      <c r="A3" t="s">
        <v>6</v>
      </c>
      <c r="B3" t="s">
        <v>1440</v>
      </c>
      <c r="C3" t="str">
        <f t="shared" si="0"/>
        <v>BC0023_3790_49</v>
      </c>
      <c r="D3">
        <v>49</v>
      </c>
      <c r="E3">
        <v>2.3480999999999998E-2</v>
      </c>
      <c r="F3" t="s">
        <v>10</v>
      </c>
      <c r="G3">
        <v>0</v>
      </c>
      <c r="I3" t="s">
        <v>11</v>
      </c>
      <c r="J3">
        <v>18</v>
      </c>
      <c r="K3" t="s">
        <v>2627</v>
      </c>
      <c r="L3" t="s">
        <v>2628</v>
      </c>
    </row>
    <row r="4" spans="1:12" x14ac:dyDescent="0.25">
      <c r="A4" t="s">
        <v>6</v>
      </c>
      <c r="B4" t="s">
        <v>1441</v>
      </c>
      <c r="C4" t="str">
        <f t="shared" si="0"/>
        <v>BC0023_3_156064</v>
      </c>
      <c r="D4">
        <v>156064</v>
      </c>
      <c r="E4">
        <v>0.110363</v>
      </c>
      <c r="F4" t="s">
        <v>13</v>
      </c>
      <c r="G4">
        <v>0</v>
      </c>
      <c r="H4" t="s">
        <v>15</v>
      </c>
      <c r="I4" t="s">
        <v>9</v>
      </c>
      <c r="J4">
        <v>11</v>
      </c>
      <c r="K4" t="s">
        <v>2633</v>
      </c>
      <c r="L4" t="s">
        <v>2634</v>
      </c>
    </row>
    <row r="5" spans="1:12" x14ac:dyDescent="0.25">
      <c r="A5" t="s">
        <v>6</v>
      </c>
      <c r="B5" t="s">
        <v>1442</v>
      </c>
      <c r="C5" t="str">
        <f t="shared" si="0"/>
        <v>BC0023_4147_20</v>
      </c>
      <c r="D5">
        <v>20</v>
      </c>
      <c r="E5">
        <v>0.12003800000000001</v>
      </c>
      <c r="F5" t="s">
        <v>17</v>
      </c>
      <c r="G5">
        <v>0</v>
      </c>
      <c r="H5" t="s">
        <v>18</v>
      </c>
      <c r="I5" t="s">
        <v>19</v>
      </c>
      <c r="J5">
        <v>12</v>
      </c>
      <c r="K5" t="s">
        <v>2638</v>
      </c>
      <c r="L5" t="s">
        <v>2639</v>
      </c>
    </row>
    <row r="6" spans="1:12" x14ac:dyDescent="0.25">
      <c r="A6" t="s">
        <v>6</v>
      </c>
      <c r="B6" t="s">
        <v>1443</v>
      </c>
      <c r="C6" t="str">
        <f t="shared" si="0"/>
        <v>BC0023_866_56</v>
      </c>
      <c r="D6">
        <v>56</v>
      </c>
      <c r="E6">
        <v>0.12320200000000001</v>
      </c>
      <c r="F6" t="s">
        <v>23</v>
      </c>
      <c r="G6">
        <v>0</v>
      </c>
      <c r="H6" t="s">
        <v>24</v>
      </c>
      <c r="I6" t="s">
        <v>25</v>
      </c>
      <c r="J6">
        <v>5</v>
      </c>
      <c r="K6" t="s">
        <v>2625</v>
      </c>
      <c r="L6" t="s">
        <v>2626</v>
      </c>
    </row>
    <row r="7" spans="1:12" x14ac:dyDescent="0.25">
      <c r="A7" t="s">
        <v>6</v>
      </c>
      <c r="B7" t="s">
        <v>1444</v>
      </c>
      <c r="C7" t="str">
        <f t="shared" si="0"/>
        <v>BC0023_725_23</v>
      </c>
      <c r="D7">
        <v>23</v>
      </c>
      <c r="E7">
        <v>0.150952</v>
      </c>
      <c r="F7" t="s">
        <v>26</v>
      </c>
      <c r="G7">
        <v>1</v>
      </c>
      <c r="H7" t="s">
        <v>27</v>
      </c>
      <c r="I7" t="s">
        <v>9</v>
      </c>
      <c r="J7">
        <v>8</v>
      </c>
      <c r="K7" t="s">
        <v>2641</v>
      </c>
      <c r="L7" t="s">
        <v>2642</v>
      </c>
    </row>
    <row r="8" spans="1:12" x14ac:dyDescent="0.25">
      <c r="A8" t="s">
        <v>6</v>
      </c>
      <c r="B8" t="s">
        <v>1446</v>
      </c>
      <c r="C8" t="str">
        <f t="shared" si="0"/>
        <v>BC0023_829_23</v>
      </c>
      <c r="D8">
        <v>23</v>
      </c>
      <c r="E8">
        <v>0.160413</v>
      </c>
      <c r="F8" t="s">
        <v>31</v>
      </c>
      <c r="G8">
        <v>0</v>
      </c>
      <c r="H8" t="s">
        <v>32</v>
      </c>
      <c r="I8" t="s">
        <v>33</v>
      </c>
      <c r="J8">
        <v>12</v>
      </c>
      <c r="K8" t="s">
        <v>2629</v>
      </c>
      <c r="L8" t="s">
        <v>2644</v>
      </c>
    </row>
    <row r="9" spans="1:12" x14ac:dyDescent="0.25">
      <c r="A9" t="s">
        <v>6</v>
      </c>
      <c r="B9" t="s">
        <v>1447</v>
      </c>
      <c r="C9" t="str">
        <f t="shared" si="0"/>
        <v>BC0023_795_20</v>
      </c>
      <c r="D9">
        <v>20</v>
      </c>
      <c r="E9">
        <v>0.16128200000000001</v>
      </c>
      <c r="F9" t="s">
        <v>20</v>
      </c>
      <c r="G9">
        <v>0</v>
      </c>
      <c r="H9" t="s">
        <v>21</v>
      </c>
      <c r="I9" t="s">
        <v>22</v>
      </c>
      <c r="J9">
        <v>9</v>
      </c>
      <c r="K9" t="s">
        <v>2640</v>
      </c>
      <c r="L9" t="s">
        <v>2626</v>
      </c>
    </row>
    <row r="10" spans="1:12" x14ac:dyDescent="0.25">
      <c r="A10" t="s">
        <v>6</v>
      </c>
      <c r="B10" t="s">
        <v>1448</v>
      </c>
      <c r="C10" t="str">
        <f t="shared" si="0"/>
        <v>BC0023_4_173</v>
      </c>
      <c r="D10">
        <v>173</v>
      </c>
      <c r="E10">
        <v>0.173015</v>
      </c>
      <c r="F10" t="s">
        <v>12</v>
      </c>
      <c r="G10">
        <v>0</v>
      </c>
      <c r="H10" t="s">
        <v>35</v>
      </c>
      <c r="I10" t="s">
        <v>9</v>
      </c>
      <c r="J10">
        <v>12</v>
      </c>
      <c r="K10" t="s">
        <v>2629</v>
      </c>
      <c r="L10" t="s">
        <v>2630</v>
      </c>
    </row>
    <row r="11" spans="1:12" x14ac:dyDescent="0.25">
      <c r="A11" t="s">
        <v>6</v>
      </c>
      <c r="B11" t="s">
        <v>1449</v>
      </c>
      <c r="C11" t="str">
        <f t="shared" si="0"/>
        <v>BC0023_2309_13</v>
      </c>
      <c r="D11">
        <v>13</v>
      </c>
      <c r="E11">
        <v>0.174206</v>
      </c>
      <c r="F11" t="s">
        <v>37</v>
      </c>
      <c r="G11">
        <v>2</v>
      </c>
      <c r="H11" t="s">
        <v>38</v>
      </c>
      <c r="I11" t="s">
        <v>9</v>
      </c>
      <c r="J11">
        <v>9</v>
      </c>
      <c r="K11" t="s">
        <v>2631</v>
      </c>
      <c r="L11" t="s">
        <v>2632</v>
      </c>
    </row>
    <row r="12" spans="1:12" x14ac:dyDescent="0.25">
      <c r="A12" t="s">
        <v>6</v>
      </c>
      <c r="B12" t="s">
        <v>1450</v>
      </c>
      <c r="C12" t="str">
        <f t="shared" si="0"/>
        <v>BC0023_463_33</v>
      </c>
      <c r="D12">
        <v>33</v>
      </c>
      <c r="E12">
        <v>0.17571400000000001</v>
      </c>
      <c r="F12" t="s">
        <v>28</v>
      </c>
      <c r="G12">
        <v>1</v>
      </c>
      <c r="H12" t="s">
        <v>39</v>
      </c>
      <c r="I12" t="s">
        <v>9</v>
      </c>
      <c r="J12">
        <v>9</v>
      </c>
      <c r="K12" t="s">
        <v>2625</v>
      </c>
      <c r="L12" t="s">
        <v>2635</v>
      </c>
    </row>
    <row r="13" spans="1:12" x14ac:dyDescent="0.25">
      <c r="A13" t="s">
        <v>6</v>
      </c>
      <c r="B13" t="s">
        <v>1451</v>
      </c>
      <c r="C13" t="str">
        <f t="shared" si="0"/>
        <v>BC0023_947_21</v>
      </c>
      <c r="D13">
        <v>21</v>
      </c>
      <c r="E13">
        <v>0.185136</v>
      </c>
      <c r="F13" t="s">
        <v>41</v>
      </c>
      <c r="G13">
        <v>1</v>
      </c>
      <c r="H13" t="s">
        <v>42</v>
      </c>
      <c r="I13" t="s">
        <v>22</v>
      </c>
      <c r="J13">
        <v>8</v>
      </c>
      <c r="K13" t="s">
        <v>2641</v>
      </c>
      <c r="L13" t="s">
        <v>2646</v>
      </c>
    </row>
    <row r="14" spans="1:12" x14ac:dyDescent="0.25">
      <c r="A14" t="s">
        <v>6</v>
      </c>
      <c r="B14" t="s">
        <v>1452</v>
      </c>
      <c r="C14" t="str">
        <f t="shared" si="0"/>
        <v>BC0023_955_129</v>
      </c>
      <c r="D14">
        <v>129</v>
      </c>
      <c r="E14">
        <v>0.19</v>
      </c>
      <c r="F14" t="s">
        <v>16</v>
      </c>
      <c r="G14">
        <v>0</v>
      </c>
      <c r="H14" t="s">
        <v>43</v>
      </c>
      <c r="I14" t="s">
        <v>9</v>
      </c>
      <c r="J14">
        <v>9</v>
      </c>
      <c r="K14" t="s">
        <v>2636</v>
      </c>
      <c r="L14" t="s">
        <v>2637</v>
      </c>
    </row>
    <row r="15" spans="1:12" x14ac:dyDescent="0.25">
      <c r="A15" t="s">
        <v>6</v>
      </c>
      <c r="B15" t="s">
        <v>1453</v>
      </c>
      <c r="C15" t="str">
        <f t="shared" si="0"/>
        <v>BC0023_6444_12</v>
      </c>
      <c r="D15">
        <v>12</v>
      </c>
      <c r="E15">
        <v>0.19315499999999999</v>
      </c>
      <c r="F15" t="s">
        <v>44</v>
      </c>
      <c r="G15">
        <v>0</v>
      </c>
      <c r="H15" t="s">
        <v>45</v>
      </c>
      <c r="I15" t="s">
        <v>22</v>
      </c>
      <c r="J15">
        <v>9</v>
      </c>
      <c r="K15" t="s">
        <v>2647</v>
      </c>
      <c r="L15" t="s">
        <v>2648</v>
      </c>
    </row>
    <row r="16" spans="1:12" x14ac:dyDescent="0.25">
      <c r="A16" t="s">
        <v>6</v>
      </c>
      <c r="B16" t="s">
        <v>1454</v>
      </c>
      <c r="C16" t="str">
        <f t="shared" si="0"/>
        <v>BC0023_3349_100</v>
      </c>
      <c r="D16">
        <v>100</v>
      </c>
      <c r="E16">
        <v>0.19469</v>
      </c>
      <c r="F16" t="s">
        <v>47</v>
      </c>
      <c r="G16">
        <v>0</v>
      </c>
      <c r="H16" t="s">
        <v>48</v>
      </c>
      <c r="I16" t="s">
        <v>49</v>
      </c>
      <c r="J16">
        <v>9</v>
      </c>
      <c r="K16" t="s">
        <v>2625</v>
      </c>
      <c r="L16" t="s">
        <v>2644</v>
      </c>
    </row>
    <row r="17" spans="1:12" x14ac:dyDescent="0.25">
      <c r="A17" t="s">
        <v>6</v>
      </c>
      <c r="B17" t="s">
        <v>1455</v>
      </c>
      <c r="C17" t="str">
        <f t="shared" si="0"/>
        <v>BC0023_953_55</v>
      </c>
      <c r="D17">
        <v>55</v>
      </c>
      <c r="E17">
        <v>0.19722500000000001</v>
      </c>
      <c r="F17" t="s">
        <v>29</v>
      </c>
      <c r="G17">
        <v>2</v>
      </c>
      <c r="H17" t="s">
        <v>50</v>
      </c>
      <c r="I17" t="s">
        <v>30</v>
      </c>
      <c r="J17">
        <v>5</v>
      </c>
      <c r="K17" t="s">
        <v>2625</v>
      </c>
      <c r="L17" t="s">
        <v>2626</v>
      </c>
    </row>
    <row r="18" spans="1:12" x14ac:dyDescent="0.25">
      <c r="A18" t="s">
        <v>6</v>
      </c>
      <c r="B18" t="s">
        <v>1456</v>
      </c>
      <c r="C18" t="str">
        <f t="shared" si="0"/>
        <v>BC0023_1029_21</v>
      </c>
      <c r="D18">
        <v>21</v>
      </c>
      <c r="E18">
        <v>0.19853699999999999</v>
      </c>
      <c r="F18" t="s">
        <v>51</v>
      </c>
      <c r="G18">
        <v>0</v>
      </c>
      <c r="H18" t="s">
        <v>52</v>
      </c>
      <c r="I18" t="s">
        <v>25</v>
      </c>
      <c r="J18">
        <v>5</v>
      </c>
      <c r="K18" t="s">
        <v>2649</v>
      </c>
      <c r="L18" t="s">
        <v>2651</v>
      </c>
    </row>
    <row r="19" spans="1:12" x14ac:dyDescent="0.25">
      <c r="A19" t="s">
        <v>6</v>
      </c>
      <c r="B19" t="s">
        <v>1457</v>
      </c>
      <c r="C19" t="str">
        <f t="shared" si="0"/>
        <v>BC0023_133_45</v>
      </c>
      <c r="D19">
        <v>45</v>
      </c>
      <c r="E19">
        <v>0.19891300000000001</v>
      </c>
      <c r="F19" t="s">
        <v>53</v>
      </c>
      <c r="G19">
        <v>1</v>
      </c>
      <c r="H19" t="s">
        <v>54</v>
      </c>
      <c r="I19" t="s">
        <v>55</v>
      </c>
      <c r="J19">
        <v>5</v>
      </c>
      <c r="K19" t="s">
        <v>2643</v>
      </c>
      <c r="L19" t="s">
        <v>2652</v>
      </c>
    </row>
    <row r="20" spans="1:12" x14ac:dyDescent="0.25">
      <c r="A20" t="s">
        <v>6</v>
      </c>
      <c r="B20" t="s">
        <v>1458</v>
      </c>
      <c r="C20" t="str">
        <f t="shared" si="0"/>
        <v>BC0023_1811_12</v>
      </c>
      <c r="D20">
        <v>12</v>
      </c>
      <c r="E20">
        <v>0.19928299999999999</v>
      </c>
      <c r="F20" t="s">
        <v>56</v>
      </c>
      <c r="G20">
        <v>0</v>
      </c>
      <c r="H20" t="s">
        <v>57</v>
      </c>
      <c r="I20" t="s">
        <v>58</v>
      </c>
      <c r="J20">
        <v>8</v>
      </c>
      <c r="K20" t="s">
        <v>2641</v>
      </c>
      <c r="L20" t="s">
        <v>2653</v>
      </c>
    </row>
    <row r="21" spans="1:12" x14ac:dyDescent="0.25">
      <c r="A21" t="s">
        <v>6</v>
      </c>
      <c r="B21" t="s">
        <v>1459</v>
      </c>
      <c r="C21" t="str">
        <f t="shared" si="0"/>
        <v>BC0023_1233_54</v>
      </c>
      <c r="D21">
        <v>54</v>
      </c>
      <c r="E21">
        <v>0.20255200000000001</v>
      </c>
      <c r="F21" t="s">
        <v>14</v>
      </c>
      <c r="G21">
        <v>0</v>
      </c>
      <c r="H21" t="s">
        <v>59</v>
      </c>
      <c r="I21" t="s">
        <v>9</v>
      </c>
      <c r="J21">
        <v>9</v>
      </c>
      <c r="K21" t="s">
        <v>2625</v>
      </c>
      <c r="L21" t="s">
        <v>2635</v>
      </c>
    </row>
    <row r="22" spans="1:12" x14ac:dyDescent="0.25">
      <c r="A22" t="s">
        <v>6</v>
      </c>
      <c r="B22" t="s">
        <v>1460</v>
      </c>
      <c r="C22" t="str">
        <f t="shared" si="0"/>
        <v>BC0023_1019_25</v>
      </c>
      <c r="D22">
        <v>25</v>
      </c>
      <c r="E22">
        <v>0.20425199999999999</v>
      </c>
      <c r="F22" t="s">
        <v>60</v>
      </c>
      <c r="G22">
        <v>0</v>
      </c>
      <c r="H22" t="s">
        <v>61</v>
      </c>
      <c r="I22" t="s">
        <v>33</v>
      </c>
      <c r="J22">
        <v>9</v>
      </c>
      <c r="K22" t="s">
        <v>2654</v>
      </c>
      <c r="L22" t="s">
        <v>2655</v>
      </c>
    </row>
    <row r="23" spans="1:12" x14ac:dyDescent="0.25">
      <c r="A23" t="s">
        <v>6</v>
      </c>
      <c r="B23" t="s">
        <v>1461</v>
      </c>
      <c r="C23" t="str">
        <f t="shared" si="0"/>
        <v>BC0023_69_285</v>
      </c>
      <c r="D23">
        <v>285</v>
      </c>
      <c r="E23">
        <v>0.207483</v>
      </c>
      <c r="F23" t="s">
        <v>46</v>
      </c>
      <c r="G23">
        <v>0</v>
      </c>
      <c r="H23" t="s">
        <v>62</v>
      </c>
      <c r="I23" t="s">
        <v>9</v>
      </c>
      <c r="J23">
        <v>9</v>
      </c>
      <c r="K23" t="s">
        <v>2625</v>
      </c>
      <c r="L23" t="s">
        <v>2626</v>
      </c>
    </row>
    <row r="24" spans="1:12" x14ac:dyDescent="0.25">
      <c r="A24" t="s">
        <v>6</v>
      </c>
      <c r="B24" t="s">
        <v>1462</v>
      </c>
      <c r="C24" t="str">
        <f t="shared" si="0"/>
        <v>BC0023_1037_19</v>
      </c>
      <c r="D24">
        <v>19</v>
      </c>
      <c r="E24">
        <v>0.21612999999999999</v>
      </c>
      <c r="F24" t="s">
        <v>63</v>
      </c>
      <c r="G24">
        <v>1</v>
      </c>
      <c r="H24" t="s">
        <v>64</v>
      </c>
      <c r="I24" t="s">
        <v>49</v>
      </c>
      <c r="J24">
        <v>9</v>
      </c>
      <c r="K24" t="s">
        <v>2656</v>
      </c>
      <c r="L24" t="s">
        <v>2644</v>
      </c>
    </row>
    <row r="25" spans="1:12" x14ac:dyDescent="0.25">
      <c r="A25" t="s">
        <v>6</v>
      </c>
      <c r="B25" t="s">
        <v>1463</v>
      </c>
      <c r="C25" t="str">
        <f t="shared" si="0"/>
        <v>BC0023_2239_21</v>
      </c>
      <c r="D25">
        <v>21</v>
      </c>
      <c r="E25">
        <v>0.22350400000000001</v>
      </c>
      <c r="F25" t="s">
        <v>36</v>
      </c>
      <c r="G25">
        <v>0</v>
      </c>
      <c r="H25" t="s">
        <v>65</v>
      </c>
      <c r="I25" t="s">
        <v>9</v>
      </c>
      <c r="J25">
        <v>9</v>
      </c>
      <c r="K25" t="s">
        <v>2649</v>
      </c>
      <c r="L25" t="s">
        <v>2650</v>
      </c>
    </row>
    <row r="26" spans="1:12" x14ac:dyDescent="0.25">
      <c r="A26" t="s">
        <v>6</v>
      </c>
      <c r="B26" t="s">
        <v>1464</v>
      </c>
      <c r="C26" t="str">
        <f t="shared" si="0"/>
        <v>BC0023_43_13</v>
      </c>
      <c r="D26">
        <v>13</v>
      </c>
      <c r="E26">
        <v>0.23038400000000001</v>
      </c>
      <c r="F26" t="s">
        <v>67</v>
      </c>
      <c r="G26">
        <v>0</v>
      </c>
      <c r="H26" t="s">
        <v>68</v>
      </c>
      <c r="I26" t="s">
        <v>49</v>
      </c>
      <c r="J26">
        <v>11</v>
      </c>
      <c r="K26" t="s">
        <v>2657</v>
      </c>
      <c r="L26" t="s">
        <v>2658</v>
      </c>
    </row>
    <row r="27" spans="1:12" x14ac:dyDescent="0.25">
      <c r="A27" t="s">
        <v>6</v>
      </c>
      <c r="B27" t="s">
        <v>1465</v>
      </c>
      <c r="C27" t="str">
        <f t="shared" si="0"/>
        <v>BC0023_1041_51</v>
      </c>
      <c r="D27">
        <v>51</v>
      </c>
      <c r="E27">
        <v>0.23616400000000001</v>
      </c>
      <c r="F27" t="s">
        <v>36</v>
      </c>
      <c r="G27">
        <v>1</v>
      </c>
      <c r="H27" t="s">
        <v>69</v>
      </c>
      <c r="I27" t="s">
        <v>9</v>
      </c>
      <c r="J27">
        <v>9</v>
      </c>
      <c r="K27" t="s">
        <v>2625</v>
      </c>
      <c r="L27" t="s">
        <v>2626</v>
      </c>
    </row>
    <row r="28" spans="1:12" x14ac:dyDescent="0.25">
      <c r="A28" t="s">
        <v>6</v>
      </c>
      <c r="B28" t="s">
        <v>1466</v>
      </c>
      <c r="C28" t="str">
        <f t="shared" si="0"/>
        <v>BC0023_3729_27</v>
      </c>
      <c r="D28">
        <v>27</v>
      </c>
      <c r="E28">
        <v>0.236179</v>
      </c>
      <c r="F28" t="s">
        <v>28</v>
      </c>
      <c r="G28">
        <v>0</v>
      </c>
      <c r="H28" t="s">
        <v>70</v>
      </c>
      <c r="I28" t="s">
        <v>9</v>
      </c>
      <c r="J28">
        <v>9</v>
      </c>
      <c r="K28" t="s">
        <v>2643</v>
      </c>
      <c r="L28" t="s">
        <v>2635</v>
      </c>
    </row>
    <row r="29" spans="1:12" x14ac:dyDescent="0.25">
      <c r="A29" t="s">
        <v>6</v>
      </c>
      <c r="B29" t="s">
        <v>1467</v>
      </c>
      <c r="C29" t="str">
        <f t="shared" si="0"/>
        <v>BC0023_1195_14</v>
      </c>
      <c r="D29">
        <v>14</v>
      </c>
      <c r="E29">
        <v>0.24384</v>
      </c>
      <c r="F29" t="s">
        <v>71</v>
      </c>
      <c r="G29">
        <v>1</v>
      </c>
      <c r="H29" t="s">
        <v>72</v>
      </c>
      <c r="I29" t="s">
        <v>25</v>
      </c>
      <c r="J29">
        <v>8</v>
      </c>
      <c r="K29" t="s">
        <v>2659</v>
      </c>
      <c r="L29" t="s">
        <v>2660</v>
      </c>
    </row>
    <row r="30" spans="1:12" x14ac:dyDescent="0.25">
      <c r="A30" t="s">
        <v>6</v>
      </c>
      <c r="B30" t="s">
        <v>1468</v>
      </c>
      <c r="C30" t="str">
        <f t="shared" si="0"/>
        <v>BC0023_1310_61</v>
      </c>
      <c r="D30">
        <v>61</v>
      </c>
      <c r="E30">
        <v>0.25134699999999999</v>
      </c>
      <c r="F30" t="s">
        <v>73</v>
      </c>
      <c r="G30">
        <v>0</v>
      </c>
      <c r="H30" t="s">
        <v>74</v>
      </c>
      <c r="I30" t="s">
        <v>9</v>
      </c>
      <c r="J30">
        <v>9</v>
      </c>
      <c r="K30" t="s">
        <v>2625</v>
      </c>
      <c r="L30" t="s">
        <v>2661</v>
      </c>
    </row>
    <row r="31" spans="1:12" x14ac:dyDescent="0.25">
      <c r="A31" t="s">
        <v>6</v>
      </c>
      <c r="B31" t="s">
        <v>1469</v>
      </c>
      <c r="C31" t="str">
        <f t="shared" si="0"/>
        <v>BC0023_4076_12</v>
      </c>
      <c r="D31">
        <v>12</v>
      </c>
      <c r="E31">
        <v>0.26620500000000002</v>
      </c>
      <c r="F31" t="s">
        <v>76</v>
      </c>
      <c r="G31">
        <v>0</v>
      </c>
      <c r="H31" t="s">
        <v>77</v>
      </c>
      <c r="I31" t="s">
        <v>9</v>
      </c>
      <c r="J31">
        <v>9</v>
      </c>
      <c r="K31" t="s">
        <v>2636</v>
      </c>
      <c r="L31" t="s">
        <v>2637</v>
      </c>
    </row>
    <row r="32" spans="1:12" x14ac:dyDescent="0.25">
      <c r="A32" t="s">
        <v>6</v>
      </c>
      <c r="B32" t="s">
        <v>1470</v>
      </c>
      <c r="C32" t="str">
        <f t="shared" si="0"/>
        <v>BC0023_2173_12</v>
      </c>
      <c r="D32">
        <v>12</v>
      </c>
      <c r="E32">
        <v>0.27387699999999998</v>
      </c>
      <c r="F32" t="s">
        <v>78</v>
      </c>
      <c r="G32">
        <v>0</v>
      </c>
      <c r="H32" t="s">
        <v>79</v>
      </c>
      <c r="I32" t="s">
        <v>80</v>
      </c>
      <c r="J32">
        <v>16</v>
      </c>
      <c r="K32" t="s">
        <v>2662</v>
      </c>
      <c r="L32" t="s">
        <v>2663</v>
      </c>
    </row>
    <row r="33" spans="1:12" x14ac:dyDescent="0.25">
      <c r="A33" t="s">
        <v>6</v>
      </c>
      <c r="B33" t="s">
        <v>1471</v>
      </c>
      <c r="C33" t="str">
        <f t="shared" si="0"/>
        <v>BC0023_7880_12</v>
      </c>
      <c r="D33">
        <v>12</v>
      </c>
      <c r="E33">
        <v>0.28110299999999999</v>
      </c>
      <c r="F33" t="s">
        <v>82</v>
      </c>
      <c r="G33">
        <v>0</v>
      </c>
      <c r="H33" t="s">
        <v>83</v>
      </c>
      <c r="I33" t="s">
        <v>9</v>
      </c>
      <c r="J33">
        <v>9</v>
      </c>
      <c r="K33" t="s">
        <v>2643</v>
      </c>
      <c r="L33" t="s">
        <v>2626</v>
      </c>
    </row>
    <row r="34" spans="1:12" x14ac:dyDescent="0.25">
      <c r="A34" t="s">
        <v>6</v>
      </c>
      <c r="B34" t="s">
        <v>1472</v>
      </c>
      <c r="C34" t="str">
        <f t="shared" si="0"/>
        <v>BC0023_4683_11</v>
      </c>
      <c r="D34">
        <v>11</v>
      </c>
      <c r="E34">
        <v>0.28985899999999998</v>
      </c>
      <c r="F34" t="s">
        <v>84</v>
      </c>
      <c r="G34">
        <v>1</v>
      </c>
      <c r="H34" t="s">
        <v>85</v>
      </c>
      <c r="I34" t="s">
        <v>33</v>
      </c>
      <c r="J34">
        <v>9</v>
      </c>
      <c r="K34" t="s">
        <v>2664</v>
      </c>
      <c r="L34" t="s">
        <v>2665</v>
      </c>
    </row>
    <row r="35" spans="1:12" x14ac:dyDescent="0.25">
      <c r="A35" t="s">
        <v>6</v>
      </c>
      <c r="B35" t="s">
        <v>1473</v>
      </c>
      <c r="C35" t="str">
        <f t="shared" si="0"/>
        <v>BC0023_2368_11</v>
      </c>
      <c r="D35">
        <v>11</v>
      </c>
      <c r="E35">
        <v>0.30030000000000001</v>
      </c>
      <c r="F35" t="s">
        <v>86</v>
      </c>
      <c r="G35">
        <v>0</v>
      </c>
      <c r="H35" t="s">
        <v>87</v>
      </c>
      <c r="I35" t="s">
        <v>9</v>
      </c>
      <c r="J35">
        <v>9</v>
      </c>
      <c r="K35" t="s">
        <v>2649</v>
      </c>
      <c r="L35" t="s">
        <v>2650</v>
      </c>
    </row>
    <row r="36" spans="1:12" x14ac:dyDescent="0.25">
      <c r="A36" t="s">
        <v>6</v>
      </c>
      <c r="B36" t="s">
        <v>1474</v>
      </c>
      <c r="C36" t="str">
        <f t="shared" si="0"/>
        <v>BC0023_1244_64</v>
      </c>
      <c r="D36">
        <v>64</v>
      </c>
      <c r="E36">
        <v>0.31279899999999999</v>
      </c>
      <c r="F36" t="s">
        <v>40</v>
      </c>
      <c r="G36">
        <v>2</v>
      </c>
      <c r="H36" t="s">
        <v>81</v>
      </c>
      <c r="I36" t="s">
        <v>9</v>
      </c>
      <c r="J36">
        <v>9</v>
      </c>
      <c r="K36" t="s">
        <v>2645</v>
      </c>
      <c r="L36" t="s">
        <v>2626</v>
      </c>
    </row>
    <row r="37" spans="1:12" x14ac:dyDescent="0.25">
      <c r="A37" t="s">
        <v>6</v>
      </c>
      <c r="B37" t="s">
        <v>1475</v>
      </c>
      <c r="C37" t="str">
        <f t="shared" si="0"/>
        <v>BC0023_18_13</v>
      </c>
      <c r="D37">
        <v>13</v>
      </c>
      <c r="E37">
        <v>0.57910200000000001</v>
      </c>
      <c r="F37" t="s">
        <v>88</v>
      </c>
      <c r="G37">
        <v>0</v>
      </c>
      <c r="H37" t="s">
        <v>89</v>
      </c>
      <c r="I37" t="s">
        <v>9</v>
      </c>
      <c r="J37">
        <v>9</v>
      </c>
      <c r="K37" t="s">
        <v>2666</v>
      </c>
      <c r="L37" t="s">
        <v>2667</v>
      </c>
    </row>
    <row r="38" spans="1:12" x14ac:dyDescent="0.25">
      <c r="A38" t="s">
        <v>6</v>
      </c>
      <c r="B38" t="s">
        <v>1476</v>
      </c>
      <c r="C38" t="str">
        <f t="shared" si="0"/>
        <v>BC0023_87_67</v>
      </c>
      <c r="D38">
        <v>67</v>
      </c>
      <c r="E38">
        <v>1.2631699999999999</v>
      </c>
      <c r="F38" t="s">
        <v>90</v>
      </c>
      <c r="G38">
        <v>0</v>
      </c>
      <c r="H38" t="s">
        <v>91</v>
      </c>
      <c r="I38" t="s">
        <v>92</v>
      </c>
      <c r="J38">
        <v>5</v>
      </c>
      <c r="K38" t="s">
        <v>2668</v>
      </c>
      <c r="L38" t="s">
        <v>2669</v>
      </c>
    </row>
    <row r="39" spans="1:12" x14ac:dyDescent="0.25">
      <c r="A39" t="s">
        <v>6</v>
      </c>
      <c r="B39" t="s">
        <v>1477</v>
      </c>
      <c r="C39" t="str">
        <f t="shared" si="0"/>
        <v>BC0023_4035_11</v>
      </c>
      <c r="D39">
        <v>11</v>
      </c>
      <c r="E39">
        <v>1.9372</v>
      </c>
      <c r="F39" t="s">
        <v>93</v>
      </c>
      <c r="G39">
        <v>0</v>
      </c>
      <c r="H39" t="s">
        <v>94</v>
      </c>
      <c r="I39" t="s">
        <v>95</v>
      </c>
      <c r="J39">
        <v>12</v>
      </c>
      <c r="K39" t="s">
        <v>2670</v>
      </c>
      <c r="L39" t="s">
        <v>2671</v>
      </c>
    </row>
    <row r="40" spans="1:12" x14ac:dyDescent="0.25">
      <c r="A40" t="s">
        <v>6</v>
      </c>
      <c r="B40" t="s">
        <v>1478</v>
      </c>
      <c r="C40" t="str">
        <f t="shared" si="0"/>
        <v>BC0023_555_24</v>
      </c>
      <c r="D40">
        <v>24</v>
      </c>
      <c r="E40">
        <v>3.1369699999999998</v>
      </c>
      <c r="F40" t="s">
        <v>96</v>
      </c>
      <c r="G40">
        <v>0</v>
      </c>
      <c r="H40" t="s">
        <v>97</v>
      </c>
      <c r="I40" t="s">
        <v>25</v>
      </c>
      <c r="J40">
        <v>0</v>
      </c>
      <c r="K40" t="s">
        <v>2672</v>
      </c>
      <c r="L40" t="s">
        <v>2673</v>
      </c>
    </row>
    <row r="41" spans="1:12" x14ac:dyDescent="0.25">
      <c r="A41" t="s">
        <v>6</v>
      </c>
      <c r="B41" t="s">
        <v>1479</v>
      </c>
      <c r="C41" t="str">
        <f t="shared" si="0"/>
        <v>BC0023_110_20</v>
      </c>
      <c r="D41">
        <v>20</v>
      </c>
      <c r="E41">
        <v>6.4348700000000001</v>
      </c>
      <c r="F41" t="s">
        <v>98</v>
      </c>
      <c r="G41">
        <v>0</v>
      </c>
      <c r="H41" t="s">
        <v>99</v>
      </c>
      <c r="I41" t="s">
        <v>100</v>
      </c>
      <c r="J41">
        <v>0</v>
      </c>
      <c r="K41" t="s">
        <v>2673</v>
      </c>
      <c r="L41" t="s">
        <v>2673</v>
      </c>
    </row>
    <row r="42" spans="1:12" x14ac:dyDescent="0.25">
      <c r="A42" t="s">
        <v>6</v>
      </c>
      <c r="B42" t="s">
        <v>1480</v>
      </c>
      <c r="C42" t="str">
        <f t="shared" si="0"/>
        <v>BC0023_47_23</v>
      </c>
      <c r="D42">
        <v>23</v>
      </c>
      <c r="E42">
        <v>9.6453500000000005</v>
      </c>
      <c r="F42" t="s">
        <v>101</v>
      </c>
      <c r="G42">
        <v>0</v>
      </c>
      <c r="H42" t="s">
        <v>102</v>
      </c>
      <c r="I42" t="s">
        <v>103</v>
      </c>
      <c r="J42">
        <v>0</v>
      </c>
      <c r="K42" t="s">
        <v>2674</v>
      </c>
      <c r="L42" t="s">
        <v>2673</v>
      </c>
    </row>
    <row r="43" spans="1:12" x14ac:dyDescent="0.25">
      <c r="A43" t="s">
        <v>6</v>
      </c>
      <c r="B43" t="s">
        <v>1481</v>
      </c>
      <c r="C43" t="str">
        <f t="shared" si="0"/>
        <v>BC0023_3353_124</v>
      </c>
      <c r="D43">
        <v>124</v>
      </c>
      <c r="E43">
        <v>34.538800000000002</v>
      </c>
      <c r="F43" t="s">
        <v>104</v>
      </c>
      <c r="G43">
        <v>0</v>
      </c>
      <c r="H43" t="s">
        <v>105</v>
      </c>
      <c r="I43" t="s">
        <v>106</v>
      </c>
      <c r="J43">
        <v>0</v>
      </c>
      <c r="K43" t="s">
        <v>2673</v>
      </c>
      <c r="L43" t="s">
        <v>2673</v>
      </c>
    </row>
    <row r="44" spans="1:12" x14ac:dyDescent="0.25">
      <c r="A44" t="s">
        <v>107</v>
      </c>
      <c r="B44" t="s">
        <v>1482</v>
      </c>
      <c r="C44" t="str">
        <f t="shared" si="0"/>
        <v>BC0024_17172_11</v>
      </c>
      <c r="D44">
        <v>11</v>
      </c>
      <c r="E44">
        <v>0.19616600000000001</v>
      </c>
      <c r="F44" t="s">
        <v>44</v>
      </c>
      <c r="G44">
        <v>0</v>
      </c>
      <c r="H44" t="s">
        <v>45</v>
      </c>
      <c r="I44" t="s">
        <v>22</v>
      </c>
      <c r="J44">
        <v>9</v>
      </c>
      <c r="K44" t="s">
        <v>2675</v>
      </c>
      <c r="L44" t="s">
        <v>2676</v>
      </c>
    </row>
    <row r="45" spans="1:12" x14ac:dyDescent="0.25">
      <c r="A45" t="s">
        <v>107</v>
      </c>
      <c r="B45" t="s">
        <v>1483</v>
      </c>
      <c r="C45" t="str">
        <f t="shared" si="0"/>
        <v>BC0024_174_171</v>
      </c>
      <c r="D45">
        <v>171</v>
      </c>
      <c r="E45">
        <v>0.27605000000000002</v>
      </c>
      <c r="F45" t="s">
        <v>78</v>
      </c>
      <c r="G45">
        <v>0</v>
      </c>
      <c r="H45" t="s">
        <v>108</v>
      </c>
      <c r="I45" t="s">
        <v>80</v>
      </c>
      <c r="J45">
        <v>16</v>
      </c>
      <c r="K45" t="s">
        <v>2677</v>
      </c>
      <c r="L45" t="s">
        <v>2663</v>
      </c>
    </row>
    <row r="46" spans="1:12" x14ac:dyDescent="0.25">
      <c r="A46" t="s">
        <v>107</v>
      </c>
      <c r="B46" t="s">
        <v>1484</v>
      </c>
      <c r="C46" t="str">
        <f t="shared" si="0"/>
        <v>BC0024_3_96615</v>
      </c>
      <c r="D46">
        <v>96615</v>
      </c>
      <c r="E46">
        <v>0.36396099999999998</v>
      </c>
      <c r="F46" t="s">
        <v>109</v>
      </c>
      <c r="G46">
        <v>0</v>
      </c>
      <c r="I46" t="s">
        <v>80</v>
      </c>
      <c r="J46">
        <v>15</v>
      </c>
      <c r="K46" t="s">
        <v>2678</v>
      </c>
      <c r="L46" t="s">
        <v>2679</v>
      </c>
    </row>
    <row r="47" spans="1:12" x14ac:dyDescent="0.25">
      <c r="A47" t="s">
        <v>107</v>
      </c>
      <c r="B47" t="s">
        <v>1485</v>
      </c>
      <c r="C47" t="str">
        <f t="shared" si="0"/>
        <v>BC0024_3072_11</v>
      </c>
      <c r="D47">
        <v>11</v>
      </c>
      <c r="E47">
        <v>0.53246099999999996</v>
      </c>
      <c r="F47" t="s">
        <v>114</v>
      </c>
      <c r="G47">
        <v>0</v>
      </c>
      <c r="H47" t="s">
        <v>115</v>
      </c>
      <c r="I47" t="s">
        <v>111</v>
      </c>
      <c r="J47">
        <v>9</v>
      </c>
      <c r="K47" t="s">
        <v>2683</v>
      </c>
      <c r="L47" t="s">
        <v>2684</v>
      </c>
    </row>
    <row r="48" spans="1:12" x14ac:dyDescent="0.25">
      <c r="A48" t="s">
        <v>107</v>
      </c>
      <c r="B48" t="s">
        <v>1486</v>
      </c>
      <c r="C48" t="str">
        <f t="shared" si="0"/>
        <v>BC0024_722_11</v>
      </c>
      <c r="D48">
        <v>11</v>
      </c>
      <c r="E48">
        <v>0.54008800000000001</v>
      </c>
      <c r="F48" t="s">
        <v>116</v>
      </c>
      <c r="G48">
        <v>0</v>
      </c>
      <c r="H48" t="s">
        <v>117</v>
      </c>
      <c r="I48" t="s">
        <v>80</v>
      </c>
      <c r="J48">
        <v>5</v>
      </c>
      <c r="K48" t="s">
        <v>2685</v>
      </c>
      <c r="L48" t="s">
        <v>2686</v>
      </c>
    </row>
    <row r="49" spans="1:12" x14ac:dyDescent="0.25">
      <c r="A49" t="s">
        <v>107</v>
      </c>
      <c r="B49" t="s">
        <v>1487</v>
      </c>
      <c r="C49" t="str">
        <f t="shared" si="0"/>
        <v>BC0024_157_531</v>
      </c>
      <c r="D49">
        <v>531</v>
      </c>
      <c r="E49">
        <v>0.55317700000000003</v>
      </c>
      <c r="F49" t="s">
        <v>112</v>
      </c>
      <c r="G49">
        <v>0</v>
      </c>
      <c r="H49" t="s">
        <v>118</v>
      </c>
      <c r="I49" t="s">
        <v>119</v>
      </c>
      <c r="J49">
        <v>9</v>
      </c>
      <c r="K49" t="s">
        <v>2680</v>
      </c>
      <c r="L49" t="s">
        <v>2681</v>
      </c>
    </row>
    <row r="50" spans="1:12" x14ac:dyDescent="0.25">
      <c r="A50" t="s">
        <v>107</v>
      </c>
      <c r="B50" t="s">
        <v>1488</v>
      </c>
      <c r="C50" t="str">
        <f t="shared" si="0"/>
        <v>BC0024_672_73</v>
      </c>
      <c r="D50">
        <v>73</v>
      </c>
      <c r="E50">
        <v>0.563662</v>
      </c>
      <c r="F50" t="s">
        <v>113</v>
      </c>
      <c r="G50">
        <v>0</v>
      </c>
      <c r="H50" t="s">
        <v>120</v>
      </c>
      <c r="I50" t="s">
        <v>80</v>
      </c>
      <c r="J50">
        <v>11</v>
      </c>
      <c r="K50" t="s">
        <v>2678</v>
      </c>
      <c r="L50" t="s">
        <v>2682</v>
      </c>
    </row>
    <row r="51" spans="1:12" x14ac:dyDescent="0.25">
      <c r="A51" t="s">
        <v>107</v>
      </c>
      <c r="B51" t="s">
        <v>1489</v>
      </c>
      <c r="C51" t="str">
        <f t="shared" si="0"/>
        <v>BC0024_431_151</v>
      </c>
      <c r="D51">
        <v>151</v>
      </c>
      <c r="E51">
        <v>0.67435999999999996</v>
      </c>
      <c r="F51" t="s">
        <v>122</v>
      </c>
      <c r="G51">
        <v>0</v>
      </c>
      <c r="H51" t="s">
        <v>123</v>
      </c>
      <c r="I51" t="s">
        <v>124</v>
      </c>
      <c r="J51">
        <v>7</v>
      </c>
      <c r="K51" t="s">
        <v>2680</v>
      </c>
      <c r="L51" t="s">
        <v>2682</v>
      </c>
    </row>
    <row r="52" spans="1:12" x14ac:dyDescent="0.25">
      <c r="A52" t="s">
        <v>107</v>
      </c>
      <c r="B52" t="s">
        <v>1490</v>
      </c>
      <c r="C52" t="str">
        <f t="shared" si="0"/>
        <v>BC0024_1228_31</v>
      </c>
      <c r="D52">
        <v>31</v>
      </c>
      <c r="E52">
        <v>1.2576000000000001</v>
      </c>
      <c r="F52" t="s">
        <v>90</v>
      </c>
      <c r="G52">
        <v>0</v>
      </c>
      <c r="H52" t="s">
        <v>91</v>
      </c>
      <c r="I52" t="s">
        <v>92</v>
      </c>
      <c r="J52">
        <v>5</v>
      </c>
      <c r="K52" t="s">
        <v>2668</v>
      </c>
      <c r="L52" t="s">
        <v>2669</v>
      </c>
    </row>
    <row r="53" spans="1:12" x14ac:dyDescent="0.25">
      <c r="A53" t="s">
        <v>107</v>
      </c>
      <c r="B53" t="s">
        <v>1491</v>
      </c>
      <c r="C53" t="str">
        <f t="shared" si="0"/>
        <v>BC0024_16394_13</v>
      </c>
      <c r="D53">
        <v>13</v>
      </c>
      <c r="E53">
        <v>2.3542200000000002</v>
      </c>
      <c r="F53" t="s">
        <v>125</v>
      </c>
      <c r="G53">
        <v>0</v>
      </c>
      <c r="H53" t="s">
        <v>126</v>
      </c>
      <c r="I53" t="s">
        <v>100</v>
      </c>
      <c r="J53">
        <v>5</v>
      </c>
      <c r="K53" t="s">
        <v>2687</v>
      </c>
      <c r="L53" t="s">
        <v>2688</v>
      </c>
    </row>
    <row r="54" spans="1:12" x14ac:dyDescent="0.25">
      <c r="A54" t="s">
        <v>107</v>
      </c>
      <c r="B54" t="s">
        <v>1492</v>
      </c>
      <c r="C54" t="str">
        <f t="shared" si="0"/>
        <v>BC0024_37_24</v>
      </c>
      <c r="D54">
        <v>24</v>
      </c>
      <c r="E54">
        <v>2.52922</v>
      </c>
      <c r="F54" t="s">
        <v>127</v>
      </c>
      <c r="G54">
        <v>2</v>
      </c>
      <c r="H54" t="s">
        <v>128</v>
      </c>
      <c r="I54" t="s">
        <v>9</v>
      </c>
      <c r="J54">
        <v>5</v>
      </c>
      <c r="K54" t="s">
        <v>2689</v>
      </c>
      <c r="L54" t="s">
        <v>2690</v>
      </c>
    </row>
    <row r="55" spans="1:12" x14ac:dyDescent="0.25">
      <c r="A55" t="s">
        <v>107</v>
      </c>
      <c r="B55" t="s">
        <v>1493</v>
      </c>
      <c r="C55" t="str">
        <f t="shared" si="0"/>
        <v>BC0024_2041_341</v>
      </c>
      <c r="D55">
        <v>341</v>
      </c>
      <c r="E55">
        <v>6.17842</v>
      </c>
      <c r="F55" t="s">
        <v>129</v>
      </c>
      <c r="G55">
        <v>0</v>
      </c>
      <c r="H55" t="s">
        <v>130</v>
      </c>
      <c r="I55" t="s">
        <v>131</v>
      </c>
      <c r="J55">
        <v>0</v>
      </c>
      <c r="K55" t="s">
        <v>2673</v>
      </c>
      <c r="L55" t="s">
        <v>2673</v>
      </c>
    </row>
    <row r="56" spans="1:12" x14ac:dyDescent="0.25">
      <c r="A56" t="s">
        <v>107</v>
      </c>
      <c r="B56" t="s">
        <v>1494</v>
      </c>
      <c r="C56" t="str">
        <f t="shared" si="0"/>
        <v>BC0024_980_18</v>
      </c>
      <c r="D56">
        <v>18</v>
      </c>
      <c r="E56">
        <v>6.3931800000000001</v>
      </c>
      <c r="F56" t="s">
        <v>132</v>
      </c>
      <c r="G56">
        <v>0</v>
      </c>
      <c r="H56" t="s">
        <v>133</v>
      </c>
      <c r="I56" t="s">
        <v>134</v>
      </c>
      <c r="J56">
        <v>0</v>
      </c>
      <c r="K56" t="s">
        <v>2691</v>
      </c>
      <c r="L56" t="s">
        <v>3698</v>
      </c>
    </row>
    <row r="57" spans="1:12" x14ac:dyDescent="0.25">
      <c r="A57" t="s">
        <v>107</v>
      </c>
      <c r="B57" t="s">
        <v>1495</v>
      </c>
      <c r="C57" t="str">
        <f t="shared" si="0"/>
        <v>BC0024_974_13</v>
      </c>
      <c r="D57">
        <v>13</v>
      </c>
      <c r="E57">
        <v>6.7047699999999999</v>
      </c>
      <c r="F57" t="s">
        <v>135</v>
      </c>
      <c r="G57">
        <v>3</v>
      </c>
      <c r="H57" t="s">
        <v>136</v>
      </c>
      <c r="I57" t="s">
        <v>137</v>
      </c>
      <c r="J57">
        <v>0</v>
      </c>
      <c r="K57" t="s">
        <v>2673</v>
      </c>
      <c r="L57" t="s">
        <v>2673</v>
      </c>
    </row>
    <row r="58" spans="1:12" x14ac:dyDescent="0.25">
      <c r="A58" t="s">
        <v>107</v>
      </c>
      <c r="B58" t="s">
        <v>1496</v>
      </c>
      <c r="C58" t="str">
        <f t="shared" si="0"/>
        <v>BC0024_14_4539</v>
      </c>
      <c r="D58">
        <v>4539</v>
      </c>
      <c r="E58">
        <v>9.5147300000000001</v>
      </c>
      <c r="F58" t="s">
        <v>101</v>
      </c>
      <c r="G58">
        <v>0</v>
      </c>
      <c r="H58" t="s">
        <v>139</v>
      </c>
      <c r="I58" t="s">
        <v>103</v>
      </c>
      <c r="J58">
        <v>0</v>
      </c>
      <c r="K58" t="s">
        <v>2673</v>
      </c>
      <c r="L58" t="s">
        <v>2673</v>
      </c>
    </row>
    <row r="59" spans="1:12" x14ac:dyDescent="0.25">
      <c r="A59" t="s">
        <v>107</v>
      </c>
      <c r="B59" t="s">
        <v>1497</v>
      </c>
      <c r="C59" t="str">
        <f t="shared" si="0"/>
        <v>BC0024_4621_190</v>
      </c>
      <c r="D59">
        <v>190</v>
      </c>
      <c r="E59">
        <v>11.8688</v>
      </c>
      <c r="F59" t="s">
        <v>142</v>
      </c>
      <c r="G59">
        <v>0</v>
      </c>
      <c r="H59" t="s">
        <v>143</v>
      </c>
      <c r="I59" t="s">
        <v>100</v>
      </c>
      <c r="J59">
        <v>0</v>
      </c>
      <c r="K59" t="s">
        <v>2673</v>
      </c>
      <c r="L59" t="s">
        <v>2673</v>
      </c>
    </row>
    <row r="60" spans="1:12" x14ac:dyDescent="0.25">
      <c r="A60" t="s">
        <v>144</v>
      </c>
      <c r="B60" t="s">
        <v>1498</v>
      </c>
      <c r="C60" t="str">
        <f t="shared" si="0"/>
        <v>BC0028_162_9788</v>
      </c>
      <c r="D60">
        <v>9788</v>
      </c>
      <c r="E60">
        <v>9.2332999999999998E-2</v>
      </c>
      <c r="F60" t="s">
        <v>145</v>
      </c>
      <c r="G60">
        <v>1</v>
      </c>
      <c r="H60" t="s">
        <v>146</v>
      </c>
      <c r="I60" t="s">
        <v>80</v>
      </c>
      <c r="J60">
        <v>12</v>
      </c>
      <c r="K60" t="s">
        <v>2692</v>
      </c>
      <c r="L60" t="s">
        <v>2693</v>
      </c>
    </row>
    <row r="61" spans="1:12" x14ac:dyDescent="0.25">
      <c r="A61" t="s">
        <v>144</v>
      </c>
      <c r="B61" t="s">
        <v>1499</v>
      </c>
      <c r="C61" t="str">
        <f t="shared" si="0"/>
        <v>BC0028_1143_43</v>
      </c>
      <c r="D61">
        <v>43</v>
      </c>
      <c r="E61">
        <v>0.165634</v>
      </c>
      <c r="F61" t="s">
        <v>44</v>
      </c>
      <c r="G61">
        <v>0</v>
      </c>
      <c r="H61" t="s">
        <v>45</v>
      </c>
      <c r="I61" t="s">
        <v>22</v>
      </c>
      <c r="J61">
        <v>9</v>
      </c>
      <c r="K61" t="s">
        <v>2647</v>
      </c>
      <c r="L61" t="s">
        <v>2694</v>
      </c>
    </row>
    <row r="62" spans="1:12" x14ac:dyDescent="0.25">
      <c r="A62" t="s">
        <v>144</v>
      </c>
      <c r="B62" t="s">
        <v>1500</v>
      </c>
      <c r="C62" t="str">
        <f t="shared" si="0"/>
        <v>BC0028_1325_26</v>
      </c>
      <c r="D62">
        <v>26</v>
      </c>
      <c r="E62">
        <v>0.16797599999999999</v>
      </c>
      <c r="F62" t="s">
        <v>13</v>
      </c>
      <c r="G62">
        <v>0</v>
      </c>
      <c r="H62" t="s">
        <v>147</v>
      </c>
      <c r="I62" t="s">
        <v>9</v>
      </c>
      <c r="J62">
        <v>11</v>
      </c>
      <c r="K62" t="s">
        <v>2695</v>
      </c>
      <c r="L62" t="s">
        <v>2644</v>
      </c>
    </row>
    <row r="63" spans="1:12" x14ac:dyDescent="0.25">
      <c r="A63" t="s">
        <v>144</v>
      </c>
      <c r="B63" t="s">
        <v>1501</v>
      </c>
      <c r="C63" t="str">
        <f t="shared" si="0"/>
        <v>BC0028_820_11</v>
      </c>
      <c r="D63">
        <v>11</v>
      </c>
      <c r="E63">
        <v>0.182504</v>
      </c>
      <c r="F63" t="s">
        <v>148</v>
      </c>
      <c r="G63">
        <v>0</v>
      </c>
      <c r="H63" t="s">
        <v>149</v>
      </c>
      <c r="I63" t="s">
        <v>9</v>
      </c>
      <c r="J63">
        <v>9</v>
      </c>
      <c r="K63" t="s">
        <v>2696</v>
      </c>
      <c r="L63" t="s">
        <v>2697</v>
      </c>
    </row>
    <row r="64" spans="1:12" x14ac:dyDescent="0.25">
      <c r="A64" t="s">
        <v>144</v>
      </c>
      <c r="B64" t="s">
        <v>1502</v>
      </c>
      <c r="C64" t="str">
        <f t="shared" si="0"/>
        <v>BC0028_221_57</v>
      </c>
      <c r="D64">
        <v>57</v>
      </c>
      <c r="E64">
        <v>0.18307499999999999</v>
      </c>
      <c r="F64" t="s">
        <v>14</v>
      </c>
      <c r="G64">
        <v>0</v>
      </c>
      <c r="H64" t="s">
        <v>150</v>
      </c>
      <c r="I64" t="s">
        <v>9</v>
      </c>
      <c r="J64">
        <v>9</v>
      </c>
      <c r="K64" t="s">
        <v>2636</v>
      </c>
      <c r="L64" t="s">
        <v>2698</v>
      </c>
    </row>
    <row r="65" spans="1:12" x14ac:dyDescent="0.25">
      <c r="A65" t="s">
        <v>144</v>
      </c>
      <c r="B65" t="s">
        <v>1503</v>
      </c>
      <c r="C65" t="str">
        <f t="shared" si="0"/>
        <v>BC0028_3588_26</v>
      </c>
      <c r="D65">
        <v>26</v>
      </c>
      <c r="E65">
        <v>0.19955000000000001</v>
      </c>
      <c r="F65" t="s">
        <v>151</v>
      </c>
      <c r="G65">
        <v>0</v>
      </c>
      <c r="H65" t="s">
        <v>152</v>
      </c>
      <c r="I65" t="s">
        <v>80</v>
      </c>
      <c r="J65">
        <v>16</v>
      </c>
      <c r="K65" t="s">
        <v>2699</v>
      </c>
      <c r="L65" t="s">
        <v>2700</v>
      </c>
    </row>
    <row r="66" spans="1:12" x14ac:dyDescent="0.25">
      <c r="A66" t="s">
        <v>144</v>
      </c>
      <c r="B66" t="s">
        <v>1504</v>
      </c>
      <c r="C66" t="str">
        <f t="shared" ref="C66:C129" si="1">A66&amp;"_"&amp;B66</f>
        <v>BC0028_43_53</v>
      </c>
      <c r="D66">
        <v>53</v>
      </c>
      <c r="E66">
        <v>0.21012700000000001</v>
      </c>
      <c r="F66" t="s">
        <v>67</v>
      </c>
      <c r="G66">
        <v>0</v>
      </c>
      <c r="H66" t="s">
        <v>153</v>
      </c>
      <c r="I66" t="s">
        <v>49</v>
      </c>
      <c r="J66">
        <v>11</v>
      </c>
      <c r="K66" t="s">
        <v>2701</v>
      </c>
      <c r="L66" t="s">
        <v>2702</v>
      </c>
    </row>
    <row r="67" spans="1:12" x14ac:dyDescent="0.25">
      <c r="A67" t="s">
        <v>144</v>
      </c>
      <c r="B67" t="s">
        <v>1505</v>
      </c>
      <c r="C67" t="str">
        <f t="shared" si="1"/>
        <v>BC0028_751_56</v>
      </c>
      <c r="D67">
        <v>56</v>
      </c>
      <c r="E67">
        <v>0.23200299999999999</v>
      </c>
      <c r="F67" t="s">
        <v>155</v>
      </c>
      <c r="G67">
        <v>1</v>
      </c>
      <c r="H67" t="s">
        <v>156</v>
      </c>
      <c r="I67" t="s">
        <v>80</v>
      </c>
      <c r="J67">
        <v>3</v>
      </c>
      <c r="K67" t="s">
        <v>2705</v>
      </c>
      <c r="L67" t="s">
        <v>2706</v>
      </c>
    </row>
    <row r="68" spans="1:12" x14ac:dyDescent="0.25">
      <c r="A68" t="s">
        <v>144</v>
      </c>
      <c r="B68" t="s">
        <v>1506</v>
      </c>
      <c r="C68" t="str">
        <f t="shared" si="1"/>
        <v>BC0028_2631_27</v>
      </c>
      <c r="D68">
        <v>27</v>
      </c>
      <c r="E68">
        <v>0.27520099999999997</v>
      </c>
      <c r="F68" t="s">
        <v>154</v>
      </c>
      <c r="G68">
        <v>1</v>
      </c>
      <c r="H68" t="s">
        <v>157</v>
      </c>
      <c r="I68" t="s">
        <v>80</v>
      </c>
      <c r="J68">
        <v>12</v>
      </c>
      <c r="K68" t="s">
        <v>2703</v>
      </c>
      <c r="L68" t="s">
        <v>2704</v>
      </c>
    </row>
    <row r="69" spans="1:12" x14ac:dyDescent="0.25">
      <c r="A69" t="s">
        <v>144</v>
      </c>
      <c r="B69" t="s">
        <v>1507</v>
      </c>
      <c r="C69" t="str">
        <f t="shared" si="1"/>
        <v>BC0028_155_128</v>
      </c>
      <c r="D69">
        <v>128</v>
      </c>
      <c r="E69">
        <v>0.27546500000000002</v>
      </c>
      <c r="F69" t="s">
        <v>78</v>
      </c>
      <c r="G69">
        <v>0</v>
      </c>
      <c r="H69" t="s">
        <v>79</v>
      </c>
      <c r="I69" t="s">
        <v>80</v>
      </c>
      <c r="J69">
        <v>16</v>
      </c>
      <c r="K69" t="s">
        <v>2707</v>
      </c>
      <c r="L69" t="s">
        <v>2663</v>
      </c>
    </row>
    <row r="70" spans="1:12" x14ac:dyDescent="0.25">
      <c r="A70" t="s">
        <v>144</v>
      </c>
      <c r="B70" t="s">
        <v>1508</v>
      </c>
      <c r="C70" t="str">
        <f t="shared" si="1"/>
        <v>BC0028_120_9715</v>
      </c>
      <c r="D70">
        <v>9715</v>
      </c>
      <c r="E70">
        <v>0.40010099999999998</v>
      </c>
      <c r="F70" t="s">
        <v>113</v>
      </c>
      <c r="G70">
        <v>1</v>
      </c>
      <c r="H70" t="s">
        <v>158</v>
      </c>
      <c r="I70" t="s">
        <v>80</v>
      </c>
      <c r="J70">
        <v>11</v>
      </c>
      <c r="K70" t="s">
        <v>2710</v>
      </c>
      <c r="L70" t="s">
        <v>2711</v>
      </c>
    </row>
    <row r="71" spans="1:12" x14ac:dyDescent="0.25">
      <c r="A71" t="s">
        <v>144</v>
      </c>
      <c r="B71" t="s">
        <v>1509</v>
      </c>
      <c r="C71" t="str">
        <f t="shared" si="1"/>
        <v>BC0028_205_607</v>
      </c>
      <c r="D71">
        <v>607</v>
      </c>
      <c r="E71">
        <v>0.42826500000000001</v>
      </c>
      <c r="F71" t="s">
        <v>159</v>
      </c>
      <c r="G71">
        <v>0</v>
      </c>
      <c r="H71" t="s">
        <v>160</v>
      </c>
      <c r="I71" t="s">
        <v>25</v>
      </c>
      <c r="J71">
        <v>8</v>
      </c>
      <c r="K71" t="s">
        <v>2712</v>
      </c>
      <c r="L71" t="s">
        <v>2713</v>
      </c>
    </row>
    <row r="72" spans="1:12" x14ac:dyDescent="0.25">
      <c r="A72" t="s">
        <v>144</v>
      </c>
      <c r="B72" t="s">
        <v>1510</v>
      </c>
      <c r="C72" t="str">
        <f t="shared" si="1"/>
        <v>BC0028_876_11</v>
      </c>
      <c r="D72">
        <v>11</v>
      </c>
      <c r="E72">
        <v>0.44769599999999998</v>
      </c>
      <c r="F72" t="s">
        <v>116</v>
      </c>
      <c r="G72">
        <v>0</v>
      </c>
      <c r="H72" t="s">
        <v>161</v>
      </c>
      <c r="I72" t="s">
        <v>80</v>
      </c>
      <c r="J72">
        <v>5</v>
      </c>
      <c r="K72" t="s">
        <v>2714</v>
      </c>
      <c r="L72" t="s">
        <v>2715</v>
      </c>
    </row>
    <row r="73" spans="1:12" x14ac:dyDescent="0.25">
      <c r="A73" t="s">
        <v>144</v>
      </c>
      <c r="B73" t="s">
        <v>1511</v>
      </c>
      <c r="C73" t="str">
        <f t="shared" si="1"/>
        <v>BC0028_17_15485</v>
      </c>
      <c r="D73">
        <v>15485</v>
      </c>
      <c r="E73">
        <v>0.46919100000000002</v>
      </c>
      <c r="F73" t="s">
        <v>109</v>
      </c>
      <c r="G73">
        <v>0</v>
      </c>
      <c r="I73" t="s">
        <v>80</v>
      </c>
      <c r="J73">
        <v>11</v>
      </c>
      <c r="K73" t="s">
        <v>2708</v>
      </c>
      <c r="L73" t="s">
        <v>2709</v>
      </c>
    </row>
    <row r="74" spans="1:12" x14ac:dyDescent="0.25">
      <c r="A74" t="s">
        <v>144</v>
      </c>
      <c r="B74" t="s">
        <v>1512</v>
      </c>
      <c r="C74" t="str">
        <f t="shared" si="1"/>
        <v>BC0028_5970_57</v>
      </c>
      <c r="D74">
        <v>57</v>
      </c>
      <c r="E74">
        <v>0.52296799999999999</v>
      </c>
      <c r="F74" t="s">
        <v>114</v>
      </c>
      <c r="G74">
        <v>0</v>
      </c>
      <c r="H74" t="s">
        <v>162</v>
      </c>
      <c r="I74" t="s">
        <v>111</v>
      </c>
      <c r="J74">
        <v>12</v>
      </c>
      <c r="K74" t="s">
        <v>2716</v>
      </c>
      <c r="L74" t="s">
        <v>2717</v>
      </c>
    </row>
    <row r="75" spans="1:12" x14ac:dyDescent="0.25">
      <c r="A75" t="s">
        <v>144</v>
      </c>
      <c r="B75" t="s">
        <v>1513</v>
      </c>
      <c r="C75" t="str">
        <f t="shared" si="1"/>
        <v>BC0028_554_26</v>
      </c>
      <c r="D75">
        <v>26</v>
      </c>
      <c r="E75">
        <v>0.71629699999999996</v>
      </c>
      <c r="F75" t="s">
        <v>163</v>
      </c>
      <c r="G75">
        <v>0</v>
      </c>
      <c r="H75" t="s">
        <v>164</v>
      </c>
      <c r="I75" t="s">
        <v>124</v>
      </c>
      <c r="J75">
        <v>8</v>
      </c>
      <c r="K75" t="s">
        <v>2718</v>
      </c>
      <c r="L75" t="s">
        <v>2704</v>
      </c>
    </row>
    <row r="76" spans="1:12" x14ac:dyDescent="0.25">
      <c r="A76" t="s">
        <v>144</v>
      </c>
      <c r="B76" t="s">
        <v>1514</v>
      </c>
      <c r="C76" t="str">
        <f t="shared" si="1"/>
        <v>BC0028_1138_38</v>
      </c>
      <c r="D76">
        <v>38</v>
      </c>
      <c r="E76">
        <v>1.0344500000000001</v>
      </c>
      <c r="F76" t="s">
        <v>165</v>
      </c>
      <c r="G76">
        <v>0</v>
      </c>
      <c r="H76" t="s">
        <v>166</v>
      </c>
      <c r="I76" t="s">
        <v>167</v>
      </c>
      <c r="J76">
        <v>5</v>
      </c>
      <c r="K76" t="s">
        <v>2719</v>
      </c>
      <c r="L76" t="s">
        <v>2720</v>
      </c>
    </row>
    <row r="77" spans="1:12" x14ac:dyDescent="0.25">
      <c r="A77" t="s">
        <v>144</v>
      </c>
      <c r="B77" t="s">
        <v>1515</v>
      </c>
      <c r="C77" t="str">
        <f t="shared" si="1"/>
        <v>BC0028_68_96</v>
      </c>
      <c r="D77">
        <v>96</v>
      </c>
      <c r="E77">
        <v>1.2627900000000001</v>
      </c>
      <c r="F77" t="s">
        <v>90</v>
      </c>
      <c r="G77">
        <v>0</v>
      </c>
      <c r="H77" t="s">
        <v>91</v>
      </c>
      <c r="I77" t="s">
        <v>92</v>
      </c>
      <c r="J77">
        <v>5</v>
      </c>
      <c r="K77" t="s">
        <v>2668</v>
      </c>
      <c r="L77" t="s">
        <v>2669</v>
      </c>
    </row>
    <row r="78" spans="1:12" x14ac:dyDescent="0.25">
      <c r="A78" t="s">
        <v>144</v>
      </c>
      <c r="B78" t="s">
        <v>1516</v>
      </c>
      <c r="C78" t="str">
        <f t="shared" si="1"/>
        <v>BC0028_558_1756</v>
      </c>
      <c r="D78">
        <v>1756</v>
      </c>
      <c r="E78">
        <v>1.6813800000000001</v>
      </c>
      <c r="F78" t="s">
        <v>168</v>
      </c>
      <c r="G78">
        <v>0</v>
      </c>
      <c r="H78" t="s">
        <v>169</v>
      </c>
      <c r="I78" t="s">
        <v>22</v>
      </c>
      <c r="J78">
        <v>3</v>
      </c>
      <c r="K78" t="s">
        <v>2721</v>
      </c>
      <c r="L78" t="s">
        <v>2722</v>
      </c>
    </row>
    <row r="79" spans="1:12" x14ac:dyDescent="0.25">
      <c r="A79" t="s">
        <v>144</v>
      </c>
      <c r="B79" t="s">
        <v>1517</v>
      </c>
      <c r="C79" t="str">
        <f t="shared" si="1"/>
        <v>BC0028_3285_38</v>
      </c>
      <c r="D79">
        <v>38</v>
      </c>
      <c r="E79">
        <v>2.3096199999999998</v>
      </c>
      <c r="F79" t="s">
        <v>170</v>
      </c>
      <c r="G79">
        <v>0</v>
      </c>
      <c r="H79" t="s">
        <v>171</v>
      </c>
      <c r="I79" t="s">
        <v>172</v>
      </c>
      <c r="J79">
        <v>5</v>
      </c>
      <c r="K79" t="s">
        <v>2723</v>
      </c>
      <c r="L79" t="s">
        <v>2724</v>
      </c>
    </row>
    <row r="80" spans="1:12" x14ac:dyDescent="0.25">
      <c r="A80" t="s">
        <v>144</v>
      </c>
      <c r="B80" t="s">
        <v>1518</v>
      </c>
      <c r="C80" t="str">
        <f t="shared" si="1"/>
        <v>BC0028_630_130</v>
      </c>
      <c r="D80">
        <v>130</v>
      </c>
      <c r="E80">
        <v>2.3111799999999998</v>
      </c>
      <c r="F80" t="s">
        <v>173</v>
      </c>
      <c r="G80">
        <v>0</v>
      </c>
      <c r="H80" t="s">
        <v>174</v>
      </c>
      <c r="I80" t="s">
        <v>22</v>
      </c>
      <c r="J80">
        <v>5</v>
      </c>
      <c r="K80" t="s">
        <v>2725</v>
      </c>
      <c r="L80" t="s">
        <v>2722</v>
      </c>
    </row>
    <row r="81" spans="1:12" x14ac:dyDescent="0.25">
      <c r="A81" t="s">
        <v>144</v>
      </c>
      <c r="B81" t="s">
        <v>1519</v>
      </c>
      <c r="C81" t="str">
        <f t="shared" si="1"/>
        <v>BC0028_7742_48</v>
      </c>
      <c r="D81">
        <v>48</v>
      </c>
      <c r="E81">
        <v>2.4184800000000002</v>
      </c>
      <c r="F81" t="s">
        <v>175</v>
      </c>
      <c r="G81">
        <v>0</v>
      </c>
      <c r="H81" t="s">
        <v>176</v>
      </c>
      <c r="I81" t="s">
        <v>177</v>
      </c>
      <c r="J81">
        <v>0</v>
      </c>
      <c r="K81" t="s">
        <v>2705</v>
      </c>
      <c r="L81" t="s">
        <v>2673</v>
      </c>
    </row>
    <row r="82" spans="1:12" x14ac:dyDescent="0.25">
      <c r="A82" t="s">
        <v>144</v>
      </c>
      <c r="B82" t="s">
        <v>1520</v>
      </c>
      <c r="C82" t="str">
        <f t="shared" si="1"/>
        <v>BC0028_1129_487</v>
      </c>
      <c r="D82">
        <v>487</v>
      </c>
      <c r="E82">
        <v>2.6959599999999999</v>
      </c>
      <c r="F82" t="s">
        <v>179</v>
      </c>
      <c r="G82">
        <v>0</v>
      </c>
      <c r="H82" t="s">
        <v>180</v>
      </c>
      <c r="I82" t="s">
        <v>167</v>
      </c>
      <c r="J82">
        <v>0</v>
      </c>
      <c r="K82" t="s">
        <v>2727</v>
      </c>
      <c r="L82" t="s">
        <v>2673</v>
      </c>
    </row>
    <row r="83" spans="1:12" x14ac:dyDescent="0.25">
      <c r="A83" t="s">
        <v>144</v>
      </c>
      <c r="B83" t="s">
        <v>1521</v>
      </c>
      <c r="C83" t="str">
        <f t="shared" si="1"/>
        <v>BC0028_1239_113</v>
      </c>
      <c r="D83">
        <v>113</v>
      </c>
      <c r="E83">
        <v>2.82178</v>
      </c>
      <c r="F83" t="s">
        <v>181</v>
      </c>
      <c r="G83">
        <v>0</v>
      </c>
      <c r="H83" t="s">
        <v>182</v>
      </c>
      <c r="I83" t="s">
        <v>9</v>
      </c>
      <c r="J83">
        <v>5</v>
      </c>
      <c r="K83" t="s">
        <v>2728</v>
      </c>
      <c r="L83" t="s">
        <v>2729</v>
      </c>
    </row>
    <row r="84" spans="1:12" x14ac:dyDescent="0.25">
      <c r="A84" t="s">
        <v>144</v>
      </c>
      <c r="B84" t="s">
        <v>1522</v>
      </c>
      <c r="C84" t="str">
        <f t="shared" si="1"/>
        <v>BC0028_108_208</v>
      </c>
      <c r="D84">
        <v>208</v>
      </c>
      <c r="E84">
        <v>3.1138300000000001</v>
      </c>
      <c r="F84" t="s">
        <v>96</v>
      </c>
      <c r="G84">
        <v>0</v>
      </c>
      <c r="H84" t="s">
        <v>97</v>
      </c>
      <c r="I84" t="s">
        <v>25</v>
      </c>
      <c r="J84">
        <v>0</v>
      </c>
      <c r="K84" t="s">
        <v>2730</v>
      </c>
      <c r="L84" t="s">
        <v>2673</v>
      </c>
    </row>
    <row r="85" spans="1:12" x14ac:dyDescent="0.25">
      <c r="A85" t="s">
        <v>144</v>
      </c>
      <c r="B85" t="s">
        <v>1523</v>
      </c>
      <c r="C85" t="str">
        <f t="shared" si="1"/>
        <v>BC0028_6856_118</v>
      </c>
      <c r="D85">
        <v>118</v>
      </c>
      <c r="E85">
        <v>3.4185099999999999</v>
      </c>
      <c r="F85" t="s">
        <v>185</v>
      </c>
      <c r="G85">
        <v>1</v>
      </c>
      <c r="H85" t="s">
        <v>186</v>
      </c>
      <c r="I85" t="s">
        <v>187</v>
      </c>
      <c r="J85">
        <v>1</v>
      </c>
      <c r="K85" t="s">
        <v>2726</v>
      </c>
      <c r="L85" t="s">
        <v>2673</v>
      </c>
    </row>
    <row r="86" spans="1:12" x14ac:dyDescent="0.25">
      <c r="A86" t="s">
        <v>144</v>
      </c>
      <c r="B86" t="s">
        <v>1524</v>
      </c>
      <c r="C86" t="str">
        <f t="shared" si="1"/>
        <v>BC0028_6784_69</v>
      </c>
      <c r="D86">
        <v>69</v>
      </c>
      <c r="E86">
        <v>3.4936600000000002</v>
      </c>
      <c r="F86" t="s">
        <v>183</v>
      </c>
      <c r="G86">
        <v>0</v>
      </c>
      <c r="H86" t="s">
        <v>184</v>
      </c>
      <c r="I86" t="s">
        <v>19</v>
      </c>
      <c r="J86">
        <v>6</v>
      </c>
      <c r="K86" t="s">
        <v>2731</v>
      </c>
      <c r="L86" t="s">
        <v>2732</v>
      </c>
    </row>
    <row r="87" spans="1:12" x14ac:dyDescent="0.25">
      <c r="A87" t="s">
        <v>144</v>
      </c>
      <c r="B87" t="s">
        <v>1525</v>
      </c>
      <c r="C87" t="str">
        <f t="shared" si="1"/>
        <v>BC0028_34_64</v>
      </c>
      <c r="D87">
        <v>64</v>
      </c>
      <c r="E87">
        <v>4.8895499999999998</v>
      </c>
      <c r="F87" t="s">
        <v>189</v>
      </c>
      <c r="G87">
        <v>0</v>
      </c>
      <c r="H87" t="s">
        <v>190</v>
      </c>
      <c r="I87" t="s">
        <v>178</v>
      </c>
      <c r="J87">
        <v>0</v>
      </c>
      <c r="K87" t="s">
        <v>2673</v>
      </c>
      <c r="L87" t="s">
        <v>2673</v>
      </c>
    </row>
    <row r="88" spans="1:12" x14ac:dyDescent="0.25">
      <c r="A88" t="s">
        <v>144</v>
      </c>
      <c r="B88" t="s">
        <v>1526</v>
      </c>
      <c r="C88" t="str">
        <f t="shared" si="1"/>
        <v>BC0028_3367_41</v>
      </c>
      <c r="D88">
        <v>41</v>
      </c>
      <c r="E88">
        <v>5.9848999999999997</v>
      </c>
      <c r="F88" t="s">
        <v>191</v>
      </c>
      <c r="G88">
        <v>0</v>
      </c>
      <c r="H88" t="s">
        <v>192</v>
      </c>
      <c r="I88" t="s">
        <v>193</v>
      </c>
      <c r="J88">
        <v>0</v>
      </c>
      <c r="K88" t="s">
        <v>2673</v>
      </c>
      <c r="L88" t="s">
        <v>2673</v>
      </c>
    </row>
    <row r="89" spans="1:12" x14ac:dyDescent="0.25">
      <c r="A89" t="s">
        <v>144</v>
      </c>
      <c r="B89" t="s">
        <v>1527</v>
      </c>
      <c r="C89" t="str">
        <f t="shared" si="1"/>
        <v>BC0028_3178_53</v>
      </c>
      <c r="D89">
        <v>53</v>
      </c>
      <c r="E89">
        <v>7.2725299999999997</v>
      </c>
      <c r="F89" t="s">
        <v>82</v>
      </c>
      <c r="G89">
        <v>0</v>
      </c>
      <c r="H89" t="s">
        <v>194</v>
      </c>
      <c r="I89" t="s">
        <v>195</v>
      </c>
      <c r="J89">
        <v>0</v>
      </c>
      <c r="K89" t="s">
        <v>2673</v>
      </c>
      <c r="L89" t="s">
        <v>2673</v>
      </c>
    </row>
    <row r="90" spans="1:12" x14ac:dyDescent="0.25">
      <c r="A90" t="s">
        <v>144</v>
      </c>
      <c r="B90" t="s">
        <v>1528</v>
      </c>
      <c r="C90" t="str">
        <f t="shared" si="1"/>
        <v>BC0028_7753_11</v>
      </c>
      <c r="D90">
        <v>11</v>
      </c>
      <c r="E90">
        <v>7.8537600000000003</v>
      </c>
      <c r="F90" t="s">
        <v>196</v>
      </c>
      <c r="G90">
        <v>0</v>
      </c>
      <c r="H90" t="s">
        <v>197</v>
      </c>
      <c r="I90" t="s">
        <v>22</v>
      </c>
      <c r="J90">
        <v>0</v>
      </c>
      <c r="K90" t="s">
        <v>2673</v>
      </c>
      <c r="L90" t="s">
        <v>2673</v>
      </c>
    </row>
    <row r="91" spans="1:12" x14ac:dyDescent="0.25">
      <c r="A91" t="s">
        <v>144</v>
      </c>
      <c r="B91" t="s">
        <v>1529</v>
      </c>
      <c r="C91" t="str">
        <f t="shared" si="1"/>
        <v>BC0028_29_110</v>
      </c>
      <c r="D91">
        <v>110</v>
      </c>
      <c r="E91">
        <v>9.5377700000000001</v>
      </c>
      <c r="F91" t="s">
        <v>199</v>
      </c>
      <c r="G91">
        <v>0</v>
      </c>
      <c r="H91" t="s">
        <v>200</v>
      </c>
      <c r="I91" t="s">
        <v>201</v>
      </c>
      <c r="J91">
        <v>1</v>
      </c>
      <c r="K91" t="s">
        <v>2705</v>
      </c>
      <c r="L91" t="s">
        <v>2733</v>
      </c>
    </row>
    <row r="92" spans="1:12" x14ac:dyDescent="0.25">
      <c r="A92" t="s">
        <v>144</v>
      </c>
      <c r="B92" t="s">
        <v>1530</v>
      </c>
      <c r="C92" t="str">
        <f t="shared" si="1"/>
        <v>BC0028_7704_28</v>
      </c>
      <c r="D92">
        <v>28</v>
      </c>
      <c r="E92">
        <v>11.1288</v>
      </c>
      <c r="F92" t="s">
        <v>202</v>
      </c>
      <c r="G92">
        <v>0</v>
      </c>
      <c r="H92" t="s">
        <v>203</v>
      </c>
      <c r="I92" t="s">
        <v>9</v>
      </c>
      <c r="J92">
        <v>0</v>
      </c>
      <c r="K92" t="s">
        <v>2673</v>
      </c>
      <c r="L92" t="s">
        <v>2673</v>
      </c>
    </row>
    <row r="93" spans="1:12" x14ac:dyDescent="0.25">
      <c r="A93" t="s">
        <v>144</v>
      </c>
      <c r="B93" t="s">
        <v>1531</v>
      </c>
      <c r="C93" t="str">
        <f t="shared" si="1"/>
        <v>BC0028_6859_11</v>
      </c>
      <c r="D93">
        <v>11</v>
      </c>
      <c r="E93">
        <v>14.9841</v>
      </c>
      <c r="F93" t="s">
        <v>204</v>
      </c>
      <c r="G93">
        <v>0</v>
      </c>
      <c r="H93" t="s">
        <v>205</v>
      </c>
      <c r="I93" t="s">
        <v>206</v>
      </c>
      <c r="J93">
        <v>0</v>
      </c>
      <c r="K93" t="s">
        <v>2673</v>
      </c>
      <c r="L93" t="s">
        <v>2673</v>
      </c>
    </row>
    <row r="94" spans="1:12" x14ac:dyDescent="0.25">
      <c r="A94" t="s">
        <v>207</v>
      </c>
      <c r="B94" t="s">
        <v>1532</v>
      </c>
      <c r="C94" t="str">
        <f t="shared" si="1"/>
        <v>BC0041_1684_20</v>
      </c>
      <c r="D94">
        <v>20</v>
      </c>
      <c r="E94">
        <v>0.165607</v>
      </c>
      <c r="F94" t="s">
        <v>44</v>
      </c>
      <c r="G94">
        <v>0</v>
      </c>
      <c r="H94" t="s">
        <v>45</v>
      </c>
      <c r="I94" t="s">
        <v>22</v>
      </c>
      <c r="J94">
        <v>9</v>
      </c>
      <c r="K94" t="s">
        <v>2647</v>
      </c>
      <c r="L94" t="s">
        <v>2694</v>
      </c>
    </row>
    <row r="95" spans="1:12" x14ac:dyDescent="0.25">
      <c r="A95" t="s">
        <v>207</v>
      </c>
      <c r="B95" t="s">
        <v>1533</v>
      </c>
      <c r="C95" t="str">
        <f t="shared" si="1"/>
        <v>BC0041_1092_183</v>
      </c>
      <c r="D95">
        <v>183</v>
      </c>
      <c r="E95">
        <v>0.39871699999999999</v>
      </c>
      <c r="F95" t="s">
        <v>109</v>
      </c>
      <c r="G95">
        <v>0</v>
      </c>
      <c r="I95" t="s">
        <v>80</v>
      </c>
      <c r="J95">
        <v>15</v>
      </c>
      <c r="K95" t="s">
        <v>2678</v>
      </c>
      <c r="L95" t="s">
        <v>2734</v>
      </c>
    </row>
    <row r="96" spans="1:12" x14ac:dyDescent="0.25">
      <c r="A96" t="s">
        <v>207</v>
      </c>
      <c r="B96" t="s">
        <v>1534</v>
      </c>
      <c r="C96" t="str">
        <f t="shared" si="1"/>
        <v>BC0041_86_20</v>
      </c>
      <c r="D96">
        <v>20</v>
      </c>
      <c r="E96">
        <v>0.52427999999999997</v>
      </c>
      <c r="F96" t="s">
        <v>208</v>
      </c>
      <c r="G96">
        <v>1</v>
      </c>
      <c r="H96" t="s">
        <v>209</v>
      </c>
      <c r="I96" t="s">
        <v>19</v>
      </c>
      <c r="J96">
        <v>5</v>
      </c>
      <c r="K96" t="s">
        <v>2735</v>
      </c>
      <c r="L96" t="s">
        <v>2736</v>
      </c>
    </row>
    <row r="97" spans="1:12" x14ac:dyDescent="0.25">
      <c r="A97" t="s">
        <v>207</v>
      </c>
      <c r="B97" t="s">
        <v>1535</v>
      </c>
      <c r="C97" t="str">
        <f t="shared" si="1"/>
        <v>BC0041_116_34</v>
      </c>
      <c r="D97">
        <v>34</v>
      </c>
      <c r="E97">
        <v>0.74217500000000003</v>
      </c>
      <c r="F97" t="s">
        <v>210</v>
      </c>
      <c r="G97">
        <v>0</v>
      </c>
      <c r="H97" t="s">
        <v>211</v>
      </c>
      <c r="I97" t="s">
        <v>22</v>
      </c>
      <c r="J97">
        <v>5</v>
      </c>
      <c r="K97" t="s">
        <v>2737</v>
      </c>
      <c r="L97" t="s">
        <v>2738</v>
      </c>
    </row>
    <row r="98" spans="1:12" x14ac:dyDescent="0.25">
      <c r="A98" t="s">
        <v>207</v>
      </c>
      <c r="B98" t="s">
        <v>1536</v>
      </c>
      <c r="C98" t="str">
        <f t="shared" si="1"/>
        <v>BC0041_15_219</v>
      </c>
      <c r="D98">
        <v>219</v>
      </c>
      <c r="E98">
        <v>0.76648700000000003</v>
      </c>
      <c r="F98" t="s">
        <v>212</v>
      </c>
      <c r="G98">
        <v>0</v>
      </c>
      <c r="H98" t="s">
        <v>213</v>
      </c>
      <c r="I98" t="s">
        <v>19</v>
      </c>
      <c r="J98">
        <v>5</v>
      </c>
      <c r="K98" t="s">
        <v>2739</v>
      </c>
      <c r="L98" t="s">
        <v>2740</v>
      </c>
    </row>
    <row r="99" spans="1:12" x14ac:dyDescent="0.25">
      <c r="A99" t="s">
        <v>207</v>
      </c>
      <c r="B99" t="s">
        <v>1537</v>
      </c>
      <c r="C99" t="str">
        <f t="shared" si="1"/>
        <v>BC0041_2153_15</v>
      </c>
      <c r="D99">
        <v>15</v>
      </c>
      <c r="E99">
        <v>0.83744399999999997</v>
      </c>
      <c r="F99" t="s">
        <v>216</v>
      </c>
      <c r="G99">
        <v>1</v>
      </c>
      <c r="H99" t="s">
        <v>217</v>
      </c>
      <c r="I99" t="s">
        <v>19</v>
      </c>
      <c r="J99">
        <v>5</v>
      </c>
      <c r="K99" t="s">
        <v>2743</v>
      </c>
      <c r="L99" t="s">
        <v>2744</v>
      </c>
    </row>
    <row r="100" spans="1:12" x14ac:dyDescent="0.25">
      <c r="A100" t="s">
        <v>207</v>
      </c>
      <c r="B100" t="s">
        <v>1538</v>
      </c>
      <c r="C100" t="str">
        <f t="shared" si="1"/>
        <v>BC0041_459_14</v>
      </c>
      <c r="D100">
        <v>14</v>
      </c>
      <c r="E100">
        <v>0.85433999999999999</v>
      </c>
      <c r="F100" t="s">
        <v>218</v>
      </c>
      <c r="G100">
        <v>0</v>
      </c>
      <c r="H100" t="s">
        <v>219</v>
      </c>
      <c r="I100" t="s">
        <v>19</v>
      </c>
      <c r="J100">
        <v>5</v>
      </c>
      <c r="K100" t="s">
        <v>2745</v>
      </c>
      <c r="L100" t="s">
        <v>2746</v>
      </c>
    </row>
    <row r="101" spans="1:12" x14ac:dyDescent="0.25">
      <c r="A101" t="s">
        <v>207</v>
      </c>
      <c r="B101" t="s">
        <v>1539</v>
      </c>
      <c r="C101" t="str">
        <f t="shared" si="1"/>
        <v>BC0041_87_94</v>
      </c>
      <c r="D101">
        <v>94</v>
      </c>
      <c r="E101">
        <v>0.87085699999999999</v>
      </c>
      <c r="F101" t="s">
        <v>173</v>
      </c>
      <c r="G101">
        <v>0</v>
      </c>
      <c r="H101" t="s">
        <v>221</v>
      </c>
      <c r="I101" t="s">
        <v>22</v>
      </c>
      <c r="J101">
        <v>5</v>
      </c>
      <c r="K101" t="s">
        <v>2748</v>
      </c>
      <c r="L101" t="s">
        <v>2749</v>
      </c>
    </row>
    <row r="102" spans="1:12" x14ac:dyDescent="0.25">
      <c r="A102" t="s">
        <v>207</v>
      </c>
      <c r="B102" t="s">
        <v>1540</v>
      </c>
      <c r="C102" t="str">
        <f t="shared" si="1"/>
        <v>BC0041_51_76</v>
      </c>
      <c r="D102">
        <v>76</v>
      </c>
      <c r="E102">
        <v>0.98672599999999999</v>
      </c>
      <c r="F102" t="s">
        <v>214</v>
      </c>
      <c r="G102">
        <v>1</v>
      </c>
      <c r="H102" t="s">
        <v>223</v>
      </c>
      <c r="I102" t="s">
        <v>222</v>
      </c>
      <c r="J102">
        <v>8</v>
      </c>
      <c r="K102" t="s">
        <v>2741</v>
      </c>
      <c r="L102" t="s">
        <v>2742</v>
      </c>
    </row>
    <row r="103" spans="1:12" x14ac:dyDescent="0.25">
      <c r="A103" t="s">
        <v>207</v>
      </c>
      <c r="B103" t="s">
        <v>1541</v>
      </c>
      <c r="C103" t="str">
        <f t="shared" si="1"/>
        <v>BC0041_437_20</v>
      </c>
      <c r="D103">
        <v>20</v>
      </c>
      <c r="E103">
        <v>1.00874</v>
      </c>
      <c r="F103" t="s">
        <v>224</v>
      </c>
      <c r="G103">
        <v>0</v>
      </c>
      <c r="H103" t="s">
        <v>225</v>
      </c>
      <c r="I103" t="s">
        <v>222</v>
      </c>
      <c r="J103">
        <v>5</v>
      </c>
      <c r="K103" t="s">
        <v>2750</v>
      </c>
      <c r="L103" t="s">
        <v>2751</v>
      </c>
    </row>
    <row r="104" spans="1:12" x14ac:dyDescent="0.25">
      <c r="A104" t="s">
        <v>207</v>
      </c>
      <c r="B104" t="s">
        <v>1542</v>
      </c>
      <c r="C104" t="str">
        <f t="shared" si="1"/>
        <v>BC0041_34_57</v>
      </c>
      <c r="D104">
        <v>57</v>
      </c>
      <c r="E104">
        <v>1.0936699999999999</v>
      </c>
      <c r="F104" t="s">
        <v>228</v>
      </c>
      <c r="G104">
        <v>2</v>
      </c>
      <c r="H104" t="s">
        <v>229</v>
      </c>
      <c r="I104" t="s">
        <v>22</v>
      </c>
      <c r="J104">
        <v>5</v>
      </c>
      <c r="K104" t="s">
        <v>2752</v>
      </c>
      <c r="L104" t="s">
        <v>2753</v>
      </c>
    </row>
    <row r="105" spans="1:12" x14ac:dyDescent="0.25">
      <c r="A105" t="s">
        <v>207</v>
      </c>
      <c r="B105" t="s">
        <v>1543</v>
      </c>
      <c r="C105" t="str">
        <f t="shared" si="1"/>
        <v>BC0041_11_67</v>
      </c>
      <c r="D105">
        <v>67</v>
      </c>
      <c r="E105">
        <v>1.11052</v>
      </c>
      <c r="F105" t="s">
        <v>230</v>
      </c>
      <c r="G105">
        <v>0</v>
      </c>
      <c r="H105" t="s">
        <v>231</v>
      </c>
      <c r="I105" t="s">
        <v>19</v>
      </c>
      <c r="J105">
        <v>7</v>
      </c>
      <c r="K105" t="s">
        <v>2754</v>
      </c>
      <c r="L105" t="s">
        <v>2744</v>
      </c>
    </row>
    <row r="106" spans="1:12" x14ac:dyDescent="0.25">
      <c r="A106" t="s">
        <v>207</v>
      </c>
      <c r="B106" t="s">
        <v>1544</v>
      </c>
      <c r="C106" t="str">
        <f t="shared" si="1"/>
        <v>BC0041_75_33</v>
      </c>
      <c r="D106">
        <v>33</v>
      </c>
      <c r="E106">
        <v>1.2277100000000001</v>
      </c>
      <c r="F106" t="s">
        <v>232</v>
      </c>
      <c r="G106">
        <v>0</v>
      </c>
      <c r="H106" t="s">
        <v>233</v>
      </c>
      <c r="I106" t="s">
        <v>19</v>
      </c>
      <c r="J106">
        <v>5</v>
      </c>
      <c r="K106" t="s">
        <v>2755</v>
      </c>
      <c r="L106" t="s">
        <v>2751</v>
      </c>
    </row>
    <row r="107" spans="1:12" x14ac:dyDescent="0.25">
      <c r="A107" t="s">
        <v>207</v>
      </c>
      <c r="B107" t="s">
        <v>1545</v>
      </c>
      <c r="C107" t="str">
        <f t="shared" si="1"/>
        <v>BC0041_5_127117</v>
      </c>
      <c r="D107">
        <v>127117</v>
      </c>
      <c r="E107">
        <v>1.2684299999999999</v>
      </c>
      <c r="F107" t="s">
        <v>90</v>
      </c>
      <c r="G107">
        <v>0</v>
      </c>
      <c r="H107" t="s">
        <v>91</v>
      </c>
      <c r="I107" t="s">
        <v>92</v>
      </c>
      <c r="J107">
        <v>5</v>
      </c>
      <c r="K107" t="s">
        <v>2668</v>
      </c>
      <c r="L107" t="s">
        <v>2669</v>
      </c>
    </row>
    <row r="108" spans="1:12" x14ac:dyDescent="0.25">
      <c r="A108" t="s">
        <v>207</v>
      </c>
      <c r="B108" t="s">
        <v>1546</v>
      </c>
      <c r="C108" t="str">
        <f t="shared" si="1"/>
        <v>BC0041_127_76</v>
      </c>
      <c r="D108">
        <v>76</v>
      </c>
      <c r="E108">
        <v>1.34595</v>
      </c>
      <c r="F108" t="s">
        <v>220</v>
      </c>
      <c r="G108">
        <v>2</v>
      </c>
      <c r="H108" t="s">
        <v>238</v>
      </c>
      <c r="I108" t="s">
        <v>239</v>
      </c>
      <c r="J108">
        <v>5</v>
      </c>
      <c r="K108" t="s">
        <v>2747</v>
      </c>
      <c r="L108" t="s">
        <v>2740</v>
      </c>
    </row>
    <row r="109" spans="1:12" x14ac:dyDescent="0.25">
      <c r="A109" t="s">
        <v>207</v>
      </c>
      <c r="B109" t="s">
        <v>1547</v>
      </c>
      <c r="C109" t="str">
        <f t="shared" si="1"/>
        <v>BC0041_332_71</v>
      </c>
      <c r="D109">
        <v>71</v>
      </c>
      <c r="E109">
        <v>1.3555999999999999</v>
      </c>
      <c r="F109" t="s">
        <v>215</v>
      </c>
      <c r="G109">
        <v>0</v>
      </c>
      <c r="H109" t="s">
        <v>240</v>
      </c>
      <c r="I109" t="s">
        <v>92</v>
      </c>
      <c r="J109">
        <v>5</v>
      </c>
      <c r="K109" t="s">
        <v>2739</v>
      </c>
      <c r="L109" t="s">
        <v>2740</v>
      </c>
    </row>
    <row r="110" spans="1:12" x14ac:dyDescent="0.25">
      <c r="A110" t="s">
        <v>207</v>
      </c>
      <c r="B110" t="s">
        <v>1548</v>
      </c>
      <c r="C110" t="str">
        <f t="shared" si="1"/>
        <v>BC0041_13_70</v>
      </c>
      <c r="D110">
        <v>70</v>
      </c>
      <c r="E110">
        <v>1.3565</v>
      </c>
      <c r="F110" t="s">
        <v>236</v>
      </c>
      <c r="G110">
        <v>0</v>
      </c>
      <c r="H110" t="s">
        <v>241</v>
      </c>
      <c r="I110" t="s">
        <v>19</v>
      </c>
      <c r="J110">
        <v>5</v>
      </c>
      <c r="K110" t="s">
        <v>2757</v>
      </c>
      <c r="L110" t="s">
        <v>2740</v>
      </c>
    </row>
    <row r="111" spans="1:12" x14ac:dyDescent="0.25">
      <c r="A111" t="s">
        <v>207</v>
      </c>
      <c r="B111" t="s">
        <v>1549</v>
      </c>
      <c r="C111" t="str">
        <f t="shared" si="1"/>
        <v>BC0041_153_18</v>
      </c>
      <c r="D111">
        <v>18</v>
      </c>
      <c r="E111">
        <v>1.3604000000000001</v>
      </c>
      <c r="F111" t="s">
        <v>242</v>
      </c>
      <c r="G111">
        <v>1</v>
      </c>
      <c r="H111" t="s">
        <v>243</v>
      </c>
      <c r="I111" t="s">
        <v>92</v>
      </c>
      <c r="J111">
        <v>5</v>
      </c>
      <c r="K111" t="s">
        <v>2758</v>
      </c>
      <c r="L111" t="s">
        <v>2740</v>
      </c>
    </row>
    <row r="112" spans="1:12" x14ac:dyDescent="0.25">
      <c r="A112" t="s">
        <v>207</v>
      </c>
      <c r="B112" t="s">
        <v>1550</v>
      </c>
      <c r="C112" t="str">
        <f t="shared" si="1"/>
        <v>BC0041_142_262</v>
      </c>
      <c r="D112">
        <v>262</v>
      </c>
      <c r="E112">
        <v>1.5504800000000001</v>
      </c>
      <c r="F112" t="s">
        <v>237</v>
      </c>
      <c r="G112">
        <v>0</v>
      </c>
      <c r="H112" t="s">
        <v>244</v>
      </c>
      <c r="I112" t="s">
        <v>22</v>
      </c>
      <c r="J112">
        <v>5</v>
      </c>
      <c r="K112" t="s">
        <v>2750</v>
      </c>
      <c r="L112" t="s">
        <v>2751</v>
      </c>
    </row>
    <row r="113" spans="1:12" x14ac:dyDescent="0.25">
      <c r="A113" t="s">
        <v>207</v>
      </c>
      <c r="B113" t="s">
        <v>1551</v>
      </c>
      <c r="C113" t="str">
        <f t="shared" si="1"/>
        <v>BC0041_1569_18</v>
      </c>
      <c r="D113">
        <v>18</v>
      </c>
      <c r="E113">
        <v>1.7035400000000001</v>
      </c>
      <c r="F113" t="s">
        <v>245</v>
      </c>
      <c r="G113">
        <v>0</v>
      </c>
      <c r="H113" t="s">
        <v>246</v>
      </c>
      <c r="I113" t="s">
        <v>19</v>
      </c>
      <c r="J113">
        <v>5</v>
      </c>
      <c r="K113" t="s">
        <v>2757</v>
      </c>
      <c r="L113" t="s">
        <v>2740</v>
      </c>
    </row>
    <row r="114" spans="1:12" x14ac:dyDescent="0.25">
      <c r="A114" t="s">
        <v>207</v>
      </c>
      <c r="B114" t="s">
        <v>1552</v>
      </c>
      <c r="C114" t="str">
        <f t="shared" si="1"/>
        <v>BC0041_163_28</v>
      </c>
      <c r="D114">
        <v>28</v>
      </c>
      <c r="E114">
        <v>1.72024</v>
      </c>
      <c r="F114" t="s">
        <v>235</v>
      </c>
      <c r="G114">
        <v>0</v>
      </c>
      <c r="H114" t="s">
        <v>247</v>
      </c>
      <c r="I114" t="s">
        <v>22</v>
      </c>
      <c r="J114">
        <v>5</v>
      </c>
      <c r="K114" t="s">
        <v>2752</v>
      </c>
      <c r="L114" t="s">
        <v>2756</v>
      </c>
    </row>
    <row r="115" spans="1:12" x14ac:dyDescent="0.25">
      <c r="A115" t="s">
        <v>207</v>
      </c>
      <c r="B115" t="s">
        <v>1553</v>
      </c>
      <c r="C115" t="str">
        <f t="shared" si="1"/>
        <v>BC0041_2410_20</v>
      </c>
      <c r="D115">
        <v>20</v>
      </c>
      <c r="E115">
        <v>1.7975000000000001</v>
      </c>
      <c r="F115" t="s">
        <v>248</v>
      </c>
      <c r="G115">
        <v>0</v>
      </c>
      <c r="H115" t="s">
        <v>249</v>
      </c>
      <c r="I115" t="s">
        <v>250</v>
      </c>
      <c r="J115">
        <v>5</v>
      </c>
      <c r="K115" t="s">
        <v>2759</v>
      </c>
      <c r="L115" t="s">
        <v>2751</v>
      </c>
    </row>
    <row r="116" spans="1:12" x14ac:dyDescent="0.25">
      <c r="A116" t="s">
        <v>207</v>
      </c>
      <c r="B116" t="s">
        <v>1554</v>
      </c>
      <c r="C116" t="str">
        <f t="shared" si="1"/>
        <v>BC0041_905_19</v>
      </c>
      <c r="D116">
        <v>19</v>
      </c>
      <c r="E116">
        <v>1.8346499999999999</v>
      </c>
      <c r="F116" t="s">
        <v>251</v>
      </c>
      <c r="G116">
        <v>0</v>
      </c>
      <c r="H116" t="s">
        <v>227</v>
      </c>
      <c r="I116" t="s">
        <v>49</v>
      </c>
      <c r="J116">
        <v>5</v>
      </c>
      <c r="K116" t="s">
        <v>2748</v>
      </c>
      <c r="L116" t="s">
        <v>2749</v>
      </c>
    </row>
    <row r="117" spans="1:12" x14ac:dyDescent="0.25">
      <c r="A117" t="s">
        <v>207</v>
      </c>
      <c r="B117" t="s">
        <v>1555</v>
      </c>
      <c r="C117" t="str">
        <f t="shared" si="1"/>
        <v>BC0041_4371_11</v>
      </c>
      <c r="D117">
        <v>11</v>
      </c>
      <c r="E117">
        <v>2.1308400000000001</v>
      </c>
      <c r="F117" t="s">
        <v>252</v>
      </c>
      <c r="G117">
        <v>0</v>
      </c>
      <c r="H117" t="s">
        <v>253</v>
      </c>
      <c r="I117" t="s">
        <v>92</v>
      </c>
      <c r="J117">
        <v>5</v>
      </c>
      <c r="K117" t="s">
        <v>2760</v>
      </c>
      <c r="L117" t="s">
        <v>2751</v>
      </c>
    </row>
    <row r="118" spans="1:12" x14ac:dyDescent="0.25">
      <c r="A118" t="s">
        <v>207</v>
      </c>
      <c r="B118" t="s">
        <v>1556</v>
      </c>
      <c r="C118" t="str">
        <f t="shared" si="1"/>
        <v>BC0041_13536_22</v>
      </c>
      <c r="D118">
        <v>22</v>
      </c>
      <c r="E118">
        <v>2.35493</v>
      </c>
      <c r="F118" t="s">
        <v>125</v>
      </c>
      <c r="G118">
        <v>0</v>
      </c>
      <c r="H118" t="s">
        <v>126</v>
      </c>
      <c r="I118" t="s">
        <v>100</v>
      </c>
      <c r="J118">
        <v>5</v>
      </c>
      <c r="K118" t="s">
        <v>2687</v>
      </c>
      <c r="L118" t="s">
        <v>2761</v>
      </c>
    </row>
    <row r="119" spans="1:12" x14ac:dyDescent="0.25">
      <c r="A119" t="s">
        <v>207</v>
      </c>
      <c r="B119" t="s">
        <v>1557</v>
      </c>
      <c r="C119" t="str">
        <f t="shared" si="1"/>
        <v>BC0041_1535_32</v>
      </c>
      <c r="D119">
        <v>32</v>
      </c>
      <c r="E119">
        <v>2.6513399999999998</v>
      </c>
      <c r="F119" t="s">
        <v>170</v>
      </c>
      <c r="G119">
        <v>0</v>
      </c>
      <c r="H119" t="s">
        <v>234</v>
      </c>
      <c r="I119" t="s">
        <v>49</v>
      </c>
      <c r="J119">
        <v>7</v>
      </c>
      <c r="K119" t="s">
        <v>2745</v>
      </c>
      <c r="L119" t="s">
        <v>2751</v>
      </c>
    </row>
    <row r="120" spans="1:12" x14ac:dyDescent="0.25">
      <c r="A120" t="s">
        <v>207</v>
      </c>
      <c r="B120" t="s">
        <v>1558</v>
      </c>
      <c r="C120" t="str">
        <f t="shared" si="1"/>
        <v>BC0041_817_16</v>
      </c>
      <c r="D120">
        <v>16</v>
      </c>
      <c r="E120">
        <v>2.87405</v>
      </c>
      <c r="F120" t="s">
        <v>254</v>
      </c>
      <c r="G120">
        <v>0</v>
      </c>
      <c r="H120" t="s">
        <v>256</v>
      </c>
      <c r="I120" t="s">
        <v>257</v>
      </c>
      <c r="J120">
        <v>3</v>
      </c>
      <c r="K120" t="s">
        <v>2762</v>
      </c>
      <c r="L120" t="s">
        <v>2736</v>
      </c>
    </row>
    <row r="121" spans="1:12" x14ac:dyDescent="0.25">
      <c r="A121" t="s">
        <v>207</v>
      </c>
      <c r="B121" t="s">
        <v>1559</v>
      </c>
      <c r="C121" t="str">
        <f t="shared" si="1"/>
        <v>BC0041_1091_4235</v>
      </c>
      <c r="D121">
        <v>4235</v>
      </c>
      <c r="E121">
        <v>3.22831</v>
      </c>
      <c r="F121" t="s">
        <v>183</v>
      </c>
      <c r="G121">
        <v>0</v>
      </c>
      <c r="H121" t="s">
        <v>184</v>
      </c>
      <c r="I121" t="s">
        <v>19</v>
      </c>
      <c r="J121">
        <v>5</v>
      </c>
      <c r="K121" t="s">
        <v>2763</v>
      </c>
      <c r="L121" t="s">
        <v>2764</v>
      </c>
    </row>
    <row r="122" spans="1:12" x14ac:dyDescent="0.25">
      <c r="A122" t="s">
        <v>207</v>
      </c>
      <c r="B122" t="s">
        <v>1560</v>
      </c>
      <c r="C122" t="str">
        <f t="shared" si="1"/>
        <v>BC0041_11596_34</v>
      </c>
      <c r="D122">
        <v>34</v>
      </c>
      <c r="E122">
        <v>3.5091100000000002</v>
      </c>
      <c r="F122" t="s">
        <v>185</v>
      </c>
      <c r="G122">
        <v>1</v>
      </c>
      <c r="H122" t="s">
        <v>258</v>
      </c>
      <c r="I122" t="s">
        <v>188</v>
      </c>
      <c r="J122">
        <v>1</v>
      </c>
      <c r="K122" t="s">
        <v>2765</v>
      </c>
      <c r="L122" t="s">
        <v>2673</v>
      </c>
    </row>
    <row r="123" spans="1:12" x14ac:dyDescent="0.25">
      <c r="A123" t="s">
        <v>259</v>
      </c>
      <c r="B123" t="s">
        <v>1561</v>
      </c>
      <c r="C123" t="str">
        <f t="shared" si="1"/>
        <v>BC0061_657_2884</v>
      </c>
      <c r="D123">
        <v>2884</v>
      </c>
      <c r="E123" s="2">
        <v>9.9999999999999995E-7</v>
      </c>
      <c r="F123" t="s">
        <v>260</v>
      </c>
      <c r="G123">
        <v>0</v>
      </c>
      <c r="I123" t="s">
        <v>80</v>
      </c>
      <c r="J123">
        <v>15</v>
      </c>
      <c r="K123" t="s">
        <v>2766</v>
      </c>
      <c r="L123" t="s">
        <v>2767</v>
      </c>
    </row>
    <row r="124" spans="1:12" x14ac:dyDescent="0.25">
      <c r="A124" t="s">
        <v>259</v>
      </c>
      <c r="B124" t="s">
        <v>1562</v>
      </c>
      <c r="C124" t="str">
        <f t="shared" si="1"/>
        <v>BC0061_10786_16</v>
      </c>
      <c r="D124">
        <v>16</v>
      </c>
      <c r="E124">
        <v>3.1538999999999998E-2</v>
      </c>
      <c r="F124" t="s">
        <v>261</v>
      </c>
      <c r="G124">
        <v>2</v>
      </c>
      <c r="H124" t="s">
        <v>262</v>
      </c>
      <c r="I124" t="s">
        <v>19</v>
      </c>
      <c r="J124">
        <v>15</v>
      </c>
      <c r="K124" t="s">
        <v>2768</v>
      </c>
      <c r="L124" t="s">
        <v>2769</v>
      </c>
    </row>
    <row r="125" spans="1:12" x14ac:dyDescent="0.25">
      <c r="A125" t="s">
        <v>259</v>
      </c>
      <c r="B125" t="s">
        <v>1563</v>
      </c>
      <c r="C125" t="str">
        <f t="shared" si="1"/>
        <v>BC0061_2914_27</v>
      </c>
      <c r="D125">
        <v>27</v>
      </c>
      <c r="E125">
        <v>7.8734999999999999E-2</v>
      </c>
      <c r="F125" t="s">
        <v>263</v>
      </c>
      <c r="G125">
        <v>0</v>
      </c>
      <c r="I125" t="s">
        <v>19</v>
      </c>
      <c r="J125">
        <v>18</v>
      </c>
      <c r="K125" t="s">
        <v>2770</v>
      </c>
      <c r="L125" t="s">
        <v>2771</v>
      </c>
    </row>
    <row r="126" spans="1:12" x14ac:dyDescent="0.25">
      <c r="A126" t="s">
        <v>259</v>
      </c>
      <c r="B126" t="s">
        <v>1564</v>
      </c>
      <c r="C126" t="str">
        <f t="shared" si="1"/>
        <v>BC0061_3457_17</v>
      </c>
      <c r="D126">
        <v>17</v>
      </c>
      <c r="E126">
        <v>0.11004899999999999</v>
      </c>
      <c r="F126" t="s">
        <v>13</v>
      </c>
      <c r="G126">
        <v>0</v>
      </c>
      <c r="H126" t="s">
        <v>15</v>
      </c>
      <c r="I126" t="s">
        <v>9</v>
      </c>
      <c r="J126">
        <v>11</v>
      </c>
      <c r="K126" t="s">
        <v>2633</v>
      </c>
      <c r="L126" t="s">
        <v>2634</v>
      </c>
    </row>
    <row r="127" spans="1:12" x14ac:dyDescent="0.25">
      <c r="A127" t="s">
        <v>259</v>
      </c>
      <c r="B127" t="s">
        <v>1565</v>
      </c>
      <c r="C127" t="str">
        <f t="shared" si="1"/>
        <v>BC0061_246_368</v>
      </c>
      <c r="D127">
        <v>368</v>
      </c>
      <c r="E127">
        <v>0.18913199999999999</v>
      </c>
      <c r="F127" t="s">
        <v>266</v>
      </c>
      <c r="G127">
        <v>0</v>
      </c>
      <c r="H127" t="s">
        <v>267</v>
      </c>
      <c r="I127" t="s">
        <v>22</v>
      </c>
      <c r="J127">
        <v>15</v>
      </c>
      <c r="K127" t="s">
        <v>2774</v>
      </c>
      <c r="L127" t="s">
        <v>2775</v>
      </c>
    </row>
    <row r="128" spans="1:12" x14ac:dyDescent="0.25">
      <c r="A128" t="s">
        <v>259</v>
      </c>
      <c r="B128" t="s">
        <v>1566</v>
      </c>
      <c r="C128" t="str">
        <f t="shared" si="1"/>
        <v>BC0061_962_26</v>
      </c>
      <c r="D128">
        <v>26</v>
      </c>
      <c r="E128">
        <v>0.19302</v>
      </c>
      <c r="F128" t="s">
        <v>44</v>
      </c>
      <c r="G128">
        <v>0</v>
      </c>
      <c r="H128" t="s">
        <v>45</v>
      </c>
      <c r="I128" t="s">
        <v>22</v>
      </c>
      <c r="J128">
        <v>9</v>
      </c>
      <c r="K128" t="s">
        <v>2647</v>
      </c>
      <c r="L128" t="s">
        <v>2648</v>
      </c>
    </row>
    <row r="129" spans="1:12" x14ac:dyDescent="0.25">
      <c r="A129" t="s">
        <v>259</v>
      </c>
      <c r="B129" t="s">
        <v>1567</v>
      </c>
      <c r="C129" t="str">
        <f t="shared" si="1"/>
        <v>BC0061_604_42</v>
      </c>
      <c r="D129">
        <v>42</v>
      </c>
      <c r="E129">
        <v>0.218748</v>
      </c>
      <c r="F129" t="s">
        <v>268</v>
      </c>
      <c r="G129">
        <v>0</v>
      </c>
      <c r="H129" t="s">
        <v>269</v>
      </c>
      <c r="I129" t="s">
        <v>80</v>
      </c>
      <c r="J129">
        <v>16</v>
      </c>
      <c r="K129" t="s">
        <v>2776</v>
      </c>
      <c r="L129" t="s">
        <v>2777</v>
      </c>
    </row>
    <row r="130" spans="1:12" x14ac:dyDescent="0.25">
      <c r="A130" t="s">
        <v>259</v>
      </c>
      <c r="B130" t="s">
        <v>1568</v>
      </c>
      <c r="C130" t="str">
        <f t="shared" ref="C130:C193" si="2">A130&amp;"_"&amp;B130</f>
        <v>BC0061_869_201</v>
      </c>
      <c r="D130">
        <v>201</v>
      </c>
      <c r="E130">
        <v>0.260212</v>
      </c>
      <c r="F130" t="s">
        <v>270</v>
      </c>
      <c r="G130">
        <v>1</v>
      </c>
      <c r="H130" t="s">
        <v>271</v>
      </c>
      <c r="I130" t="s">
        <v>119</v>
      </c>
      <c r="J130">
        <v>18</v>
      </c>
      <c r="K130" t="s">
        <v>2779</v>
      </c>
      <c r="L130" t="s">
        <v>2780</v>
      </c>
    </row>
    <row r="131" spans="1:12" x14ac:dyDescent="0.25">
      <c r="A131" t="s">
        <v>259</v>
      </c>
      <c r="B131" t="s">
        <v>1569</v>
      </c>
      <c r="C131" t="str">
        <f t="shared" si="2"/>
        <v>BC0061_337_166</v>
      </c>
      <c r="D131">
        <v>166</v>
      </c>
      <c r="E131">
        <v>0.302977</v>
      </c>
      <c r="F131" t="s">
        <v>264</v>
      </c>
      <c r="G131">
        <v>0</v>
      </c>
      <c r="H131" t="s">
        <v>265</v>
      </c>
      <c r="I131" t="s">
        <v>80</v>
      </c>
      <c r="J131">
        <v>12</v>
      </c>
      <c r="K131" t="s">
        <v>2772</v>
      </c>
      <c r="L131" t="s">
        <v>2773</v>
      </c>
    </row>
    <row r="132" spans="1:12" x14ac:dyDescent="0.25">
      <c r="A132" t="s">
        <v>259</v>
      </c>
      <c r="B132" t="s">
        <v>1570</v>
      </c>
      <c r="C132" t="str">
        <f t="shared" si="2"/>
        <v>BC0061_281_54</v>
      </c>
      <c r="D132">
        <v>54</v>
      </c>
      <c r="E132">
        <v>0.31330400000000003</v>
      </c>
      <c r="F132" t="s">
        <v>264</v>
      </c>
      <c r="G132">
        <v>1</v>
      </c>
      <c r="H132" t="s">
        <v>274</v>
      </c>
      <c r="I132" t="s">
        <v>80</v>
      </c>
      <c r="J132">
        <v>5</v>
      </c>
      <c r="K132" t="s">
        <v>2781</v>
      </c>
      <c r="L132" t="s">
        <v>2782</v>
      </c>
    </row>
    <row r="133" spans="1:12" x14ac:dyDescent="0.25">
      <c r="A133" t="s">
        <v>259</v>
      </c>
      <c r="B133" t="s">
        <v>1571</v>
      </c>
      <c r="C133" t="str">
        <f t="shared" si="2"/>
        <v>BC0061_1475_19</v>
      </c>
      <c r="D133">
        <v>19</v>
      </c>
      <c r="E133">
        <v>0.32833200000000001</v>
      </c>
      <c r="F133" t="s">
        <v>112</v>
      </c>
      <c r="G133">
        <v>1</v>
      </c>
      <c r="H133" t="s">
        <v>275</v>
      </c>
      <c r="I133" t="s">
        <v>276</v>
      </c>
      <c r="J133">
        <v>12</v>
      </c>
      <c r="K133" t="s">
        <v>2783</v>
      </c>
      <c r="L133" t="s">
        <v>2784</v>
      </c>
    </row>
    <row r="134" spans="1:12" x14ac:dyDescent="0.25">
      <c r="A134" t="s">
        <v>259</v>
      </c>
      <c r="B134" t="s">
        <v>1572</v>
      </c>
      <c r="C134" t="str">
        <f t="shared" si="2"/>
        <v>BC0061_282_38</v>
      </c>
      <c r="D134">
        <v>38</v>
      </c>
      <c r="E134">
        <v>0.35909600000000003</v>
      </c>
      <c r="F134" t="s">
        <v>248</v>
      </c>
      <c r="G134">
        <v>2</v>
      </c>
      <c r="H134" t="s">
        <v>277</v>
      </c>
      <c r="I134" t="s">
        <v>276</v>
      </c>
      <c r="J134">
        <v>12</v>
      </c>
      <c r="K134" t="s">
        <v>2662</v>
      </c>
      <c r="L134" t="s">
        <v>2778</v>
      </c>
    </row>
    <row r="135" spans="1:12" x14ac:dyDescent="0.25">
      <c r="A135" t="s">
        <v>259</v>
      </c>
      <c r="B135" t="s">
        <v>1573</v>
      </c>
      <c r="C135" t="str">
        <f t="shared" si="2"/>
        <v>BC0061_1560_91</v>
      </c>
      <c r="D135">
        <v>91</v>
      </c>
      <c r="E135">
        <v>0.40398800000000001</v>
      </c>
      <c r="F135" t="s">
        <v>109</v>
      </c>
      <c r="G135">
        <v>0</v>
      </c>
      <c r="I135" t="s">
        <v>80</v>
      </c>
      <c r="J135">
        <v>15</v>
      </c>
      <c r="K135" t="s">
        <v>2786</v>
      </c>
      <c r="L135" t="s">
        <v>2787</v>
      </c>
    </row>
    <row r="136" spans="1:12" x14ac:dyDescent="0.25">
      <c r="A136" t="s">
        <v>259</v>
      </c>
      <c r="B136" t="s">
        <v>1574</v>
      </c>
      <c r="C136" t="str">
        <f t="shared" si="2"/>
        <v>BC0061_1251_53</v>
      </c>
      <c r="D136">
        <v>53</v>
      </c>
      <c r="E136">
        <v>0.496473</v>
      </c>
      <c r="F136" t="s">
        <v>278</v>
      </c>
      <c r="G136">
        <v>0</v>
      </c>
      <c r="H136" t="s">
        <v>280</v>
      </c>
      <c r="I136" t="s">
        <v>80</v>
      </c>
      <c r="J136">
        <v>5</v>
      </c>
      <c r="K136" t="s">
        <v>2772</v>
      </c>
      <c r="L136" t="s">
        <v>2785</v>
      </c>
    </row>
    <row r="137" spans="1:12" x14ac:dyDescent="0.25">
      <c r="A137" t="s">
        <v>259</v>
      </c>
      <c r="B137" t="s">
        <v>1575</v>
      </c>
      <c r="C137" t="str">
        <f t="shared" si="2"/>
        <v>BC0061_399_11</v>
      </c>
      <c r="D137">
        <v>11</v>
      </c>
      <c r="E137">
        <v>0.55156099999999997</v>
      </c>
      <c r="F137" t="s">
        <v>10</v>
      </c>
      <c r="G137">
        <v>0</v>
      </c>
      <c r="H137" t="s">
        <v>282</v>
      </c>
      <c r="I137" t="s">
        <v>283</v>
      </c>
      <c r="J137">
        <v>1</v>
      </c>
      <c r="K137" t="s">
        <v>2673</v>
      </c>
      <c r="L137" t="s">
        <v>2790</v>
      </c>
    </row>
    <row r="138" spans="1:12" x14ac:dyDescent="0.25">
      <c r="A138" t="s">
        <v>259</v>
      </c>
      <c r="B138" t="s">
        <v>1576</v>
      </c>
      <c r="C138" t="str">
        <f t="shared" si="2"/>
        <v>BC0061_117_36</v>
      </c>
      <c r="D138">
        <v>36</v>
      </c>
      <c r="E138">
        <v>0.56388499999999997</v>
      </c>
      <c r="F138" t="s">
        <v>281</v>
      </c>
      <c r="G138">
        <v>0</v>
      </c>
      <c r="H138" t="s">
        <v>284</v>
      </c>
      <c r="I138" t="s">
        <v>285</v>
      </c>
      <c r="J138">
        <v>12</v>
      </c>
      <c r="K138" t="s">
        <v>2788</v>
      </c>
      <c r="L138" t="s">
        <v>2789</v>
      </c>
    </row>
    <row r="139" spans="1:12" x14ac:dyDescent="0.25">
      <c r="A139" t="s">
        <v>259</v>
      </c>
      <c r="B139" t="s">
        <v>1577</v>
      </c>
      <c r="C139" t="str">
        <f t="shared" si="2"/>
        <v>BC0061_1556_17</v>
      </c>
      <c r="D139">
        <v>17</v>
      </c>
      <c r="E139">
        <v>0.59236299999999997</v>
      </c>
      <c r="F139" t="s">
        <v>116</v>
      </c>
      <c r="G139">
        <v>0</v>
      </c>
      <c r="H139" t="s">
        <v>286</v>
      </c>
      <c r="I139" t="s">
        <v>80</v>
      </c>
      <c r="J139">
        <v>9</v>
      </c>
      <c r="K139" t="s">
        <v>2680</v>
      </c>
      <c r="L139" t="s">
        <v>2791</v>
      </c>
    </row>
    <row r="140" spans="1:12" x14ac:dyDescent="0.25">
      <c r="A140" t="s">
        <v>259</v>
      </c>
      <c r="B140" t="s">
        <v>1578</v>
      </c>
      <c r="C140" t="str">
        <f t="shared" si="2"/>
        <v>BC0061_539_31</v>
      </c>
      <c r="D140">
        <v>31</v>
      </c>
      <c r="E140">
        <v>1.25708</v>
      </c>
      <c r="F140" t="s">
        <v>90</v>
      </c>
      <c r="G140">
        <v>0</v>
      </c>
      <c r="H140" t="s">
        <v>91</v>
      </c>
      <c r="I140" t="s">
        <v>92</v>
      </c>
      <c r="J140">
        <v>5</v>
      </c>
      <c r="K140" t="s">
        <v>2668</v>
      </c>
      <c r="L140" t="s">
        <v>2669</v>
      </c>
    </row>
    <row r="141" spans="1:12" x14ac:dyDescent="0.25">
      <c r="A141" t="s">
        <v>259</v>
      </c>
      <c r="B141" t="s">
        <v>1579</v>
      </c>
      <c r="C141" t="str">
        <f t="shared" si="2"/>
        <v>BC0061_2127_20</v>
      </c>
      <c r="D141">
        <v>20</v>
      </c>
      <c r="E141">
        <v>1.9012899999999999</v>
      </c>
      <c r="F141" t="s">
        <v>287</v>
      </c>
      <c r="G141">
        <v>0</v>
      </c>
      <c r="H141" t="s">
        <v>289</v>
      </c>
      <c r="I141" t="s">
        <v>288</v>
      </c>
      <c r="J141">
        <v>6</v>
      </c>
      <c r="K141" t="s">
        <v>2792</v>
      </c>
      <c r="L141" t="s">
        <v>2793</v>
      </c>
    </row>
    <row r="142" spans="1:12" x14ac:dyDescent="0.25">
      <c r="A142" t="s">
        <v>259</v>
      </c>
      <c r="B142" t="s">
        <v>1580</v>
      </c>
      <c r="C142" t="str">
        <f t="shared" si="2"/>
        <v>BC0061_97_68</v>
      </c>
      <c r="D142">
        <v>68</v>
      </c>
      <c r="E142">
        <v>2.4911799999999999</v>
      </c>
      <c r="F142" t="s">
        <v>291</v>
      </c>
      <c r="G142">
        <v>0</v>
      </c>
      <c r="H142" t="s">
        <v>292</v>
      </c>
      <c r="I142" t="s">
        <v>22</v>
      </c>
      <c r="J142">
        <v>5</v>
      </c>
      <c r="K142" t="s">
        <v>2798</v>
      </c>
      <c r="L142" t="s">
        <v>2799</v>
      </c>
    </row>
    <row r="143" spans="1:12" x14ac:dyDescent="0.25">
      <c r="A143" t="s">
        <v>259</v>
      </c>
      <c r="B143" t="s">
        <v>1581</v>
      </c>
      <c r="C143" t="str">
        <f t="shared" si="2"/>
        <v>BC0061_2357_24</v>
      </c>
      <c r="D143">
        <v>24</v>
      </c>
      <c r="E143">
        <v>2.5083899999999999</v>
      </c>
      <c r="F143" t="s">
        <v>290</v>
      </c>
      <c r="G143">
        <v>0</v>
      </c>
      <c r="H143" t="s">
        <v>294</v>
      </c>
      <c r="I143" t="s">
        <v>195</v>
      </c>
      <c r="J143">
        <v>6</v>
      </c>
      <c r="K143" t="s">
        <v>2796</v>
      </c>
      <c r="L143" t="s">
        <v>2797</v>
      </c>
    </row>
    <row r="144" spans="1:12" x14ac:dyDescent="0.25">
      <c r="A144" t="s">
        <v>259</v>
      </c>
      <c r="B144" t="s">
        <v>1582</v>
      </c>
      <c r="C144" t="str">
        <f t="shared" si="2"/>
        <v>BC0061_862_1908</v>
      </c>
      <c r="D144">
        <v>1908</v>
      </c>
      <c r="E144">
        <v>2.5637699999999999</v>
      </c>
      <c r="F144" t="s">
        <v>295</v>
      </c>
      <c r="G144">
        <v>1</v>
      </c>
      <c r="H144" t="s">
        <v>296</v>
      </c>
      <c r="I144" t="s">
        <v>19</v>
      </c>
      <c r="J144">
        <v>0</v>
      </c>
      <c r="K144" t="s">
        <v>2673</v>
      </c>
      <c r="L144" t="s">
        <v>2673</v>
      </c>
    </row>
    <row r="145" spans="1:12" x14ac:dyDescent="0.25">
      <c r="A145" t="s">
        <v>259</v>
      </c>
      <c r="B145" t="s">
        <v>1583</v>
      </c>
      <c r="C145" t="str">
        <f t="shared" si="2"/>
        <v>BC0061_66_9471</v>
      </c>
      <c r="D145">
        <v>9471</v>
      </c>
      <c r="E145">
        <v>2.5952799999999998</v>
      </c>
      <c r="F145" t="s">
        <v>170</v>
      </c>
      <c r="G145">
        <v>0</v>
      </c>
      <c r="H145" t="s">
        <v>297</v>
      </c>
      <c r="I145" t="s">
        <v>298</v>
      </c>
      <c r="J145">
        <v>6</v>
      </c>
      <c r="K145" t="s">
        <v>2794</v>
      </c>
      <c r="L145" t="s">
        <v>2795</v>
      </c>
    </row>
    <row r="146" spans="1:12" x14ac:dyDescent="0.25">
      <c r="A146" t="s">
        <v>259</v>
      </c>
      <c r="B146" t="s">
        <v>1584</v>
      </c>
      <c r="C146" t="str">
        <f t="shared" si="2"/>
        <v>BC0061_13652_11</v>
      </c>
      <c r="D146">
        <v>11</v>
      </c>
      <c r="E146">
        <v>2.9060100000000002</v>
      </c>
      <c r="F146" t="s">
        <v>299</v>
      </c>
      <c r="G146">
        <v>0</v>
      </c>
      <c r="H146" t="s">
        <v>300</v>
      </c>
      <c r="I146" t="s">
        <v>19</v>
      </c>
      <c r="J146">
        <v>0</v>
      </c>
      <c r="K146" t="s">
        <v>2673</v>
      </c>
      <c r="L146" t="s">
        <v>2800</v>
      </c>
    </row>
    <row r="147" spans="1:12" x14ac:dyDescent="0.25">
      <c r="A147" t="s">
        <v>259</v>
      </c>
      <c r="B147" t="s">
        <v>1585</v>
      </c>
      <c r="C147" t="str">
        <f t="shared" si="2"/>
        <v>BC0061_154_45</v>
      </c>
      <c r="D147">
        <v>45</v>
      </c>
      <c r="E147">
        <v>3.0864199999999999</v>
      </c>
      <c r="F147" t="s">
        <v>301</v>
      </c>
      <c r="G147">
        <v>0</v>
      </c>
      <c r="H147" t="s">
        <v>302</v>
      </c>
      <c r="I147" t="s">
        <v>9</v>
      </c>
      <c r="J147">
        <v>5</v>
      </c>
      <c r="K147" t="s">
        <v>2801</v>
      </c>
      <c r="L147" t="s">
        <v>2797</v>
      </c>
    </row>
    <row r="148" spans="1:12" x14ac:dyDescent="0.25">
      <c r="A148" t="s">
        <v>259</v>
      </c>
      <c r="B148" t="s">
        <v>1586</v>
      </c>
      <c r="C148" t="str">
        <f t="shared" si="2"/>
        <v>BC0061_144_21</v>
      </c>
      <c r="D148">
        <v>21</v>
      </c>
      <c r="E148">
        <v>4.3247400000000003</v>
      </c>
      <c r="F148" t="s">
        <v>303</v>
      </c>
      <c r="G148">
        <v>0</v>
      </c>
      <c r="H148" t="s">
        <v>304</v>
      </c>
      <c r="I148" t="s">
        <v>305</v>
      </c>
      <c r="J148">
        <v>6</v>
      </c>
      <c r="K148" t="s">
        <v>2792</v>
      </c>
      <c r="L148" t="s">
        <v>2793</v>
      </c>
    </row>
    <row r="149" spans="1:12" x14ac:dyDescent="0.25">
      <c r="A149" t="s">
        <v>259</v>
      </c>
      <c r="B149" t="s">
        <v>1587</v>
      </c>
      <c r="C149" t="str">
        <f t="shared" si="2"/>
        <v>BC0061_1101_39</v>
      </c>
      <c r="D149">
        <v>39</v>
      </c>
      <c r="E149">
        <v>4.73156</v>
      </c>
      <c r="F149" t="s">
        <v>204</v>
      </c>
      <c r="G149">
        <v>0</v>
      </c>
      <c r="H149" t="s">
        <v>306</v>
      </c>
      <c r="I149" t="s">
        <v>19</v>
      </c>
      <c r="J149">
        <v>0</v>
      </c>
      <c r="K149" t="s">
        <v>2802</v>
      </c>
      <c r="L149" t="s">
        <v>2673</v>
      </c>
    </row>
    <row r="150" spans="1:12" x14ac:dyDescent="0.25">
      <c r="A150" t="s">
        <v>259</v>
      </c>
      <c r="B150" t="s">
        <v>1588</v>
      </c>
      <c r="C150" t="str">
        <f t="shared" si="2"/>
        <v>BC0061_1073_11</v>
      </c>
      <c r="D150">
        <v>11</v>
      </c>
      <c r="E150">
        <v>5.8939599999999999</v>
      </c>
      <c r="F150" t="s">
        <v>307</v>
      </c>
      <c r="G150">
        <v>0</v>
      </c>
      <c r="H150" t="s">
        <v>308</v>
      </c>
      <c r="I150" t="s">
        <v>22</v>
      </c>
      <c r="J150">
        <v>0</v>
      </c>
      <c r="K150" t="s">
        <v>2673</v>
      </c>
      <c r="L150" t="s">
        <v>2673</v>
      </c>
    </row>
    <row r="151" spans="1:12" x14ac:dyDescent="0.25">
      <c r="A151" t="s">
        <v>259</v>
      </c>
      <c r="B151" t="s">
        <v>1589</v>
      </c>
      <c r="C151" t="str">
        <f t="shared" si="2"/>
        <v>BC0061_10622_144</v>
      </c>
      <c r="D151">
        <v>144</v>
      </c>
      <c r="E151">
        <v>6.1258400000000002</v>
      </c>
      <c r="F151" t="s">
        <v>142</v>
      </c>
      <c r="G151">
        <v>0</v>
      </c>
      <c r="H151" t="s">
        <v>309</v>
      </c>
      <c r="I151" t="s">
        <v>310</v>
      </c>
      <c r="J151">
        <v>0</v>
      </c>
      <c r="K151" t="s">
        <v>2673</v>
      </c>
      <c r="L151" t="s">
        <v>2673</v>
      </c>
    </row>
    <row r="152" spans="1:12" x14ac:dyDescent="0.25">
      <c r="A152" t="s">
        <v>259</v>
      </c>
      <c r="B152" t="s">
        <v>1590</v>
      </c>
      <c r="C152" t="str">
        <f t="shared" si="2"/>
        <v>BC0061_8819_58</v>
      </c>
      <c r="D152">
        <v>58</v>
      </c>
      <c r="E152">
        <v>6.1833499999999999</v>
      </c>
      <c r="F152" t="s">
        <v>185</v>
      </c>
      <c r="G152">
        <v>0</v>
      </c>
      <c r="H152" t="s">
        <v>311</v>
      </c>
      <c r="I152" t="s">
        <v>312</v>
      </c>
      <c r="J152">
        <v>0</v>
      </c>
      <c r="K152" t="s">
        <v>2673</v>
      </c>
      <c r="L152" t="s">
        <v>2803</v>
      </c>
    </row>
    <row r="153" spans="1:12" x14ac:dyDescent="0.25">
      <c r="A153" t="s">
        <v>259</v>
      </c>
      <c r="B153" t="s">
        <v>1591</v>
      </c>
      <c r="C153" t="str">
        <f t="shared" si="2"/>
        <v>BC0061_22_1203</v>
      </c>
      <c r="D153">
        <v>1203</v>
      </c>
      <c r="E153">
        <v>6.52006</v>
      </c>
      <c r="F153" t="s">
        <v>314</v>
      </c>
      <c r="G153">
        <v>2</v>
      </c>
      <c r="H153" t="s">
        <v>315</v>
      </c>
      <c r="I153" t="s">
        <v>316</v>
      </c>
      <c r="J153">
        <v>0</v>
      </c>
      <c r="K153" t="s">
        <v>2673</v>
      </c>
      <c r="L153" t="s">
        <v>2673</v>
      </c>
    </row>
    <row r="154" spans="1:12" x14ac:dyDescent="0.25">
      <c r="A154" t="s">
        <v>259</v>
      </c>
      <c r="B154" t="s">
        <v>1592</v>
      </c>
      <c r="C154" t="str">
        <f t="shared" si="2"/>
        <v>BC0061_1064_4023</v>
      </c>
      <c r="D154">
        <v>4023</v>
      </c>
      <c r="E154">
        <v>6.6327100000000003</v>
      </c>
      <c r="F154" t="s">
        <v>185</v>
      </c>
      <c r="G154">
        <v>1</v>
      </c>
      <c r="H154" t="s">
        <v>317</v>
      </c>
      <c r="I154" t="s">
        <v>313</v>
      </c>
      <c r="J154">
        <v>0</v>
      </c>
      <c r="K154" t="s">
        <v>2673</v>
      </c>
      <c r="L154" t="s">
        <v>2673</v>
      </c>
    </row>
    <row r="155" spans="1:12" x14ac:dyDescent="0.25">
      <c r="A155" t="s">
        <v>259</v>
      </c>
      <c r="B155" t="s">
        <v>1593</v>
      </c>
      <c r="C155" t="str">
        <f t="shared" si="2"/>
        <v>BC0061_1490_46</v>
      </c>
      <c r="D155">
        <v>46</v>
      </c>
      <c r="E155">
        <v>17.8826</v>
      </c>
      <c r="F155" t="s">
        <v>318</v>
      </c>
      <c r="G155">
        <v>1</v>
      </c>
      <c r="H155" t="s">
        <v>319</v>
      </c>
      <c r="I155" t="s">
        <v>100</v>
      </c>
      <c r="J155">
        <v>0</v>
      </c>
      <c r="K155" t="s">
        <v>2673</v>
      </c>
      <c r="L155" t="s">
        <v>2673</v>
      </c>
    </row>
    <row r="156" spans="1:12" x14ac:dyDescent="0.25">
      <c r="A156" t="s">
        <v>259</v>
      </c>
      <c r="B156" t="s">
        <v>1594</v>
      </c>
      <c r="C156" t="str">
        <f t="shared" si="2"/>
        <v>BC0061_10574_100</v>
      </c>
      <c r="D156">
        <v>100</v>
      </c>
      <c r="E156">
        <v>22.3369</v>
      </c>
      <c r="F156" t="s">
        <v>320</v>
      </c>
      <c r="G156">
        <v>0</v>
      </c>
      <c r="H156" t="s">
        <v>321</v>
      </c>
      <c r="I156" t="s">
        <v>19</v>
      </c>
      <c r="J156">
        <v>0</v>
      </c>
      <c r="K156" t="s">
        <v>2673</v>
      </c>
      <c r="L156" t="s">
        <v>2673</v>
      </c>
    </row>
    <row r="157" spans="1:12" x14ac:dyDescent="0.25">
      <c r="A157" t="s">
        <v>322</v>
      </c>
      <c r="B157" t="s">
        <v>1595</v>
      </c>
      <c r="C157" t="str">
        <f t="shared" si="2"/>
        <v>BC0240_260_29</v>
      </c>
      <c r="D157">
        <v>29</v>
      </c>
      <c r="E157" s="2">
        <v>9.9999999999999995E-7</v>
      </c>
      <c r="F157" t="s">
        <v>323</v>
      </c>
      <c r="G157">
        <v>0</v>
      </c>
      <c r="I157" t="s">
        <v>255</v>
      </c>
      <c r="J157">
        <v>8</v>
      </c>
      <c r="K157" t="s">
        <v>2804</v>
      </c>
      <c r="L157" t="s">
        <v>2805</v>
      </c>
    </row>
    <row r="158" spans="1:12" x14ac:dyDescent="0.25">
      <c r="A158" t="s">
        <v>322</v>
      </c>
      <c r="B158" t="s">
        <v>1596</v>
      </c>
      <c r="C158" t="str">
        <f t="shared" si="2"/>
        <v>BC0240_1349_1622</v>
      </c>
      <c r="D158">
        <v>1622</v>
      </c>
      <c r="E158">
        <v>3.0612E-2</v>
      </c>
      <c r="F158" t="s">
        <v>324</v>
      </c>
      <c r="G158">
        <v>0</v>
      </c>
      <c r="I158" t="s">
        <v>25</v>
      </c>
      <c r="J158">
        <v>18</v>
      </c>
      <c r="K158" t="s">
        <v>2806</v>
      </c>
      <c r="L158" t="s">
        <v>2807</v>
      </c>
    </row>
    <row r="159" spans="1:12" x14ac:dyDescent="0.25">
      <c r="A159" t="s">
        <v>322</v>
      </c>
      <c r="B159" t="s">
        <v>1597</v>
      </c>
      <c r="C159" t="str">
        <f t="shared" si="2"/>
        <v>BC0240_1380_16</v>
      </c>
      <c r="D159">
        <v>16</v>
      </c>
      <c r="E159">
        <v>4.3062999999999997E-2</v>
      </c>
      <c r="F159" t="s">
        <v>325</v>
      </c>
      <c r="G159">
        <v>0</v>
      </c>
      <c r="H159" t="s">
        <v>326</v>
      </c>
      <c r="I159" t="s">
        <v>22</v>
      </c>
      <c r="J159">
        <v>15</v>
      </c>
      <c r="K159" t="s">
        <v>2808</v>
      </c>
      <c r="L159" t="s">
        <v>2809</v>
      </c>
    </row>
    <row r="160" spans="1:12" x14ac:dyDescent="0.25">
      <c r="A160" t="s">
        <v>322</v>
      </c>
      <c r="B160" t="s">
        <v>1598</v>
      </c>
      <c r="C160" t="str">
        <f t="shared" si="2"/>
        <v>BC0240_20724_41</v>
      </c>
      <c r="D160">
        <v>41</v>
      </c>
      <c r="E160">
        <v>5.5485E-2</v>
      </c>
      <c r="F160" t="s">
        <v>327</v>
      </c>
      <c r="G160">
        <v>0</v>
      </c>
      <c r="I160" t="s">
        <v>255</v>
      </c>
      <c r="J160">
        <v>18</v>
      </c>
      <c r="K160" t="s">
        <v>2810</v>
      </c>
      <c r="L160" t="s">
        <v>2811</v>
      </c>
    </row>
    <row r="161" spans="1:12" x14ac:dyDescent="0.25">
      <c r="A161" t="s">
        <v>322</v>
      </c>
      <c r="B161" t="s">
        <v>1599</v>
      </c>
      <c r="C161" t="str">
        <f t="shared" si="2"/>
        <v>BC0240_1784_15</v>
      </c>
      <c r="D161">
        <v>15</v>
      </c>
      <c r="E161">
        <v>0.110411</v>
      </c>
      <c r="F161" t="s">
        <v>13</v>
      </c>
      <c r="G161">
        <v>0</v>
      </c>
      <c r="H161" t="s">
        <v>15</v>
      </c>
      <c r="I161" t="s">
        <v>9</v>
      </c>
      <c r="J161">
        <v>11</v>
      </c>
      <c r="K161" t="s">
        <v>2633</v>
      </c>
      <c r="L161" t="s">
        <v>2634</v>
      </c>
    </row>
    <row r="162" spans="1:12" x14ac:dyDescent="0.25">
      <c r="A162" t="s">
        <v>322</v>
      </c>
      <c r="B162" t="s">
        <v>1600</v>
      </c>
      <c r="C162" t="str">
        <f t="shared" si="2"/>
        <v>BC0240_314_360</v>
      </c>
      <c r="D162">
        <v>360</v>
      </c>
      <c r="E162">
        <v>0.120495</v>
      </c>
      <c r="F162" t="s">
        <v>329</v>
      </c>
      <c r="G162">
        <v>0</v>
      </c>
      <c r="H162" t="s">
        <v>330</v>
      </c>
      <c r="I162" t="s">
        <v>9</v>
      </c>
      <c r="J162">
        <v>9</v>
      </c>
      <c r="K162" t="s">
        <v>2814</v>
      </c>
      <c r="L162" t="s">
        <v>2815</v>
      </c>
    </row>
    <row r="163" spans="1:12" x14ac:dyDescent="0.25">
      <c r="A163" t="s">
        <v>322</v>
      </c>
      <c r="B163" t="s">
        <v>1601</v>
      </c>
      <c r="C163" t="str">
        <f t="shared" si="2"/>
        <v>BC0240_81_46</v>
      </c>
      <c r="D163">
        <v>46</v>
      </c>
      <c r="E163">
        <v>0.124865</v>
      </c>
      <c r="F163" t="s">
        <v>331</v>
      </c>
      <c r="G163">
        <v>0</v>
      </c>
      <c r="H163" t="s">
        <v>332</v>
      </c>
      <c r="I163" t="s">
        <v>11</v>
      </c>
      <c r="J163">
        <v>12</v>
      </c>
      <c r="K163" t="s">
        <v>2816</v>
      </c>
      <c r="L163" t="s">
        <v>2817</v>
      </c>
    </row>
    <row r="164" spans="1:12" x14ac:dyDescent="0.25">
      <c r="A164" t="s">
        <v>322</v>
      </c>
      <c r="B164" t="s">
        <v>1602</v>
      </c>
      <c r="C164" t="str">
        <f t="shared" si="2"/>
        <v>BC0240_7_2082</v>
      </c>
      <c r="D164">
        <v>2082</v>
      </c>
      <c r="E164">
        <v>0.146396</v>
      </c>
      <c r="F164" t="s">
        <v>328</v>
      </c>
      <c r="G164">
        <v>2</v>
      </c>
      <c r="H164" t="s">
        <v>333</v>
      </c>
      <c r="I164" t="s">
        <v>9</v>
      </c>
      <c r="J164">
        <v>9</v>
      </c>
      <c r="K164" t="s">
        <v>2812</v>
      </c>
      <c r="L164" t="s">
        <v>2813</v>
      </c>
    </row>
    <row r="165" spans="1:12" x14ac:dyDescent="0.25">
      <c r="A165" t="s">
        <v>322</v>
      </c>
      <c r="B165" t="s">
        <v>1603</v>
      </c>
      <c r="C165" t="str">
        <f t="shared" si="2"/>
        <v>BC0240_1360_28</v>
      </c>
      <c r="D165">
        <v>28</v>
      </c>
      <c r="E165">
        <v>0.16581799999999999</v>
      </c>
      <c r="F165" t="s">
        <v>44</v>
      </c>
      <c r="G165">
        <v>0</v>
      </c>
      <c r="H165" t="s">
        <v>45</v>
      </c>
      <c r="I165" t="s">
        <v>22</v>
      </c>
      <c r="J165">
        <v>9</v>
      </c>
      <c r="K165" t="s">
        <v>2647</v>
      </c>
      <c r="L165" t="s">
        <v>2694</v>
      </c>
    </row>
    <row r="166" spans="1:12" x14ac:dyDescent="0.25">
      <c r="A166" t="s">
        <v>322</v>
      </c>
      <c r="B166" t="s">
        <v>1604</v>
      </c>
      <c r="C166" t="str">
        <f t="shared" si="2"/>
        <v>BC0240_437_16</v>
      </c>
      <c r="D166">
        <v>16</v>
      </c>
      <c r="E166">
        <v>0.19769800000000001</v>
      </c>
      <c r="F166" t="s">
        <v>334</v>
      </c>
      <c r="G166">
        <v>1</v>
      </c>
      <c r="H166" t="s">
        <v>335</v>
      </c>
      <c r="I166" t="s">
        <v>9</v>
      </c>
      <c r="J166">
        <v>9</v>
      </c>
      <c r="K166" t="s">
        <v>2818</v>
      </c>
      <c r="L166" t="s">
        <v>2819</v>
      </c>
    </row>
    <row r="167" spans="1:12" x14ac:dyDescent="0.25">
      <c r="A167" t="s">
        <v>322</v>
      </c>
      <c r="B167" t="s">
        <v>1605</v>
      </c>
      <c r="C167" t="str">
        <f t="shared" si="2"/>
        <v>BC0240_6_1058</v>
      </c>
      <c r="D167">
        <v>1058</v>
      </c>
      <c r="E167">
        <v>0.21029400000000001</v>
      </c>
      <c r="F167" t="s">
        <v>67</v>
      </c>
      <c r="G167">
        <v>0</v>
      </c>
      <c r="H167" t="s">
        <v>153</v>
      </c>
      <c r="I167" t="s">
        <v>49</v>
      </c>
      <c r="J167">
        <v>11</v>
      </c>
      <c r="K167" t="s">
        <v>2701</v>
      </c>
      <c r="L167" t="s">
        <v>2702</v>
      </c>
    </row>
    <row r="168" spans="1:12" x14ac:dyDescent="0.25">
      <c r="A168" t="s">
        <v>322</v>
      </c>
      <c r="B168" t="s">
        <v>1606</v>
      </c>
      <c r="C168" t="str">
        <f t="shared" si="2"/>
        <v>BC0240_2595_160</v>
      </c>
      <c r="D168">
        <v>160</v>
      </c>
      <c r="E168">
        <v>0.249752</v>
      </c>
      <c r="F168" t="s">
        <v>336</v>
      </c>
      <c r="G168">
        <v>0</v>
      </c>
      <c r="H168" t="s">
        <v>337</v>
      </c>
      <c r="I168" t="s">
        <v>25</v>
      </c>
      <c r="J168">
        <v>5</v>
      </c>
      <c r="K168" t="s">
        <v>2820</v>
      </c>
      <c r="L168" t="s">
        <v>2821</v>
      </c>
    </row>
    <row r="169" spans="1:12" x14ac:dyDescent="0.25">
      <c r="A169" t="s">
        <v>322</v>
      </c>
      <c r="B169" t="s">
        <v>1607</v>
      </c>
      <c r="C169" t="str">
        <f t="shared" si="2"/>
        <v>BC0240_309_5386</v>
      </c>
      <c r="D169">
        <v>5386</v>
      </c>
      <c r="E169">
        <v>0.35767199999999999</v>
      </c>
      <c r="F169" t="s">
        <v>109</v>
      </c>
      <c r="G169">
        <v>0</v>
      </c>
      <c r="I169" t="s">
        <v>80</v>
      </c>
      <c r="J169">
        <v>15</v>
      </c>
      <c r="K169" t="s">
        <v>2822</v>
      </c>
      <c r="L169" t="s">
        <v>2823</v>
      </c>
    </row>
    <row r="170" spans="1:12" x14ac:dyDescent="0.25">
      <c r="A170" t="s">
        <v>322</v>
      </c>
      <c r="B170" t="s">
        <v>1608</v>
      </c>
      <c r="C170" t="str">
        <f t="shared" si="2"/>
        <v>BC0240_12330_15</v>
      </c>
      <c r="D170">
        <v>15</v>
      </c>
      <c r="E170">
        <v>0.38281399999999999</v>
      </c>
      <c r="F170" t="s">
        <v>338</v>
      </c>
      <c r="G170">
        <v>0</v>
      </c>
      <c r="H170" t="s">
        <v>339</v>
      </c>
      <c r="I170" t="s">
        <v>283</v>
      </c>
      <c r="J170">
        <v>12</v>
      </c>
      <c r="K170" t="s">
        <v>2824</v>
      </c>
      <c r="L170" t="s">
        <v>2825</v>
      </c>
    </row>
    <row r="171" spans="1:12" x14ac:dyDescent="0.25">
      <c r="A171" t="s">
        <v>322</v>
      </c>
      <c r="B171" t="s">
        <v>1609</v>
      </c>
      <c r="C171" t="str">
        <f t="shared" si="2"/>
        <v>BC0240_5404_46</v>
      </c>
      <c r="D171">
        <v>46</v>
      </c>
      <c r="E171">
        <v>3.05355</v>
      </c>
      <c r="F171" t="s">
        <v>295</v>
      </c>
      <c r="G171">
        <v>2</v>
      </c>
      <c r="H171" t="s">
        <v>340</v>
      </c>
      <c r="I171" t="s">
        <v>19</v>
      </c>
      <c r="J171">
        <v>0</v>
      </c>
      <c r="K171" t="s">
        <v>2673</v>
      </c>
      <c r="L171" t="s">
        <v>2673</v>
      </c>
    </row>
    <row r="172" spans="1:12" x14ac:dyDescent="0.25">
      <c r="A172" t="s">
        <v>322</v>
      </c>
      <c r="B172" t="s">
        <v>1610</v>
      </c>
      <c r="C172" t="str">
        <f t="shared" si="2"/>
        <v>BC0240_620_24</v>
      </c>
      <c r="D172">
        <v>24</v>
      </c>
      <c r="E172">
        <v>4.1458399999999997</v>
      </c>
      <c r="F172" t="s">
        <v>125</v>
      </c>
      <c r="G172">
        <v>2</v>
      </c>
      <c r="H172" t="s">
        <v>341</v>
      </c>
      <c r="I172" t="s">
        <v>134</v>
      </c>
      <c r="J172">
        <v>0</v>
      </c>
      <c r="K172" t="s">
        <v>2673</v>
      </c>
      <c r="L172" t="s">
        <v>2826</v>
      </c>
    </row>
    <row r="173" spans="1:12" x14ac:dyDescent="0.25">
      <c r="A173" t="s">
        <v>322</v>
      </c>
      <c r="B173" t="s">
        <v>1611</v>
      </c>
      <c r="C173" t="str">
        <f t="shared" si="2"/>
        <v>BC0240_7141_23</v>
      </c>
      <c r="D173">
        <v>23</v>
      </c>
      <c r="E173">
        <v>4.2745199999999999</v>
      </c>
      <c r="F173" t="s">
        <v>342</v>
      </c>
      <c r="G173">
        <v>0</v>
      </c>
      <c r="H173" t="s">
        <v>343</v>
      </c>
      <c r="I173" t="s">
        <v>9</v>
      </c>
      <c r="J173">
        <v>0</v>
      </c>
      <c r="K173" t="s">
        <v>2673</v>
      </c>
      <c r="L173" t="s">
        <v>2673</v>
      </c>
    </row>
    <row r="174" spans="1:12" x14ac:dyDescent="0.25">
      <c r="A174" t="s">
        <v>322</v>
      </c>
      <c r="B174" t="s">
        <v>1612</v>
      </c>
      <c r="C174" t="str">
        <f t="shared" si="2"/>
        <v>BC0240_3114_19</v>
      </c>
      <c r="D174">
        <v>19</v>
      </c>
      <c r="E174">
        <v>5.4167699999999996</v>
      </c>
      <c r="F174" t="s">
        <v>344</v>
      </c>
      <c r="G174">
        <v>0</v>
      </c>
      <c r="H174" t="s">
        <v>345</v>
      </c>
      <c r="I174" t="s">
        <v>178</v>
      </c>
      <c r="J174">
        <v>0</v>
      </c>
      <c r="K174" t="s">
        <v>2673</v>
      </c>
      <c r="L174" t="s">
        <v>2673</v>
      </c>
    </row>
    <row r="175" spans="1:12" x14ac:dyDescent="0.25">
      <c r="A175" t="s">
        <v>322</v>
      </c>
      <c r="B175" t="s">
        <v>1613</v>
      </c>
      <c r="C175" t="str">
        <f t="shared" si="2"/>
        <v>BC0240_67_65</v>
      </c>
      <c r="D175">
        <v>65</v>
      </c>
      <c r="E175">
        <v>5.5358200000000002</v>
      </c>
      <c r="F175" t="s">
        <v>347</v>
      </c>
      <c r="G175">
        <v>0</v>
      </c>
      <c r="H175" t="s">
        <v>348</v>
      </c>
      <c r="I175" t="s">
        <v>349</v>
      </c>
      <c r="J175">
        <v>0</v>
      </c>
      <c r="K175" t="s">
        <v>2673</v>
      </c>
      <c r="L175" t="s">
        <v>2673</v>
      </c>
    </row>
    <row r="176" spans="1:12" x14ac:dyDescent="0.25">
      <c r="A176" t="s">
        <v>322</v>
      </c>
      <c r="B176" t="s">
        <v>1614</v>
      </c>
      <c r="C176" t="str">
        <f t="shared" si="2"/>
        <v>BC0240_741_80</v>
      </c>
      <c r="D176">
        <v>80</v>
      </c>
      <c r="E176">
        <v>5.6190199999999999</v>
      </c>
      <c r="F176" t="s">
        <v>350</v>
      </c>
      <c r="G176">
        <v>0</v>
      </c>
      <c r="H176" t="s">
        <v>351</v>
      </c>
      <c r="I176" t="s">
        <v>352</v>
      </c>
      <c r="J176">
        <v>0</v>
      </c>
      <c r="K176" t="s">
        <v>2673</v>
      </c>
      <c r="L176" t="s">
        <v>2673</v>
      </c>
    </row>
    <row r="177" spans="1:12" x14ac:dyDescent="0.25">
      <c r="A177" t="s">
        <v>322</v>
      </c>
      <c r="B177" t="s">
        <v>1615</v>
      </c>
      <c r="C177" t="str">
        <f t="shared" si="2"/>
        <v>BC0240_430_5535</v>
      </c>
      <c r="D177">
        <v>5535</v>
      </c>
      <c r="E177">
        <v>5.6612</v>
      </c>
      <c r="F177" t="s">
        <v>96</v>
      </c>
      <c r="G177">
        <v>0</v>
      </c>
      <c r="H177" t="s">
        <v>346</v>
      </c>
      <c r="I177" t="s">
        <v>25</v>
      </c>
      <c r="J177">
        <v>3</v>
      </c>
      <c r="K177" t="s">
        <v>2827</v>
      </c>
      <c r="L177" t="s">
        <v>2673</v>
      </c>
    </row>
    <row r="178" spans="1:12" x14ac:dyDescent="0.25">
      <c r="A178" t="s">
        <v>322</v>
      </c>
      <c r="B178" t="s">
        <v>1616</v>
      </c>
      <c r="C178" t="str">
        <f t="shared" si="2"/>
        <v>BC0240_562_26</v>
      </c>
      <c r="D178">
        <v>26</v>
      </c>
      <c r="E178">
        <v>5.8026099999999996</v>
      </c>
      <c r="F178" t="s">
        <v>353</v>
      </c>
      <c r="G178">
        <v>0</v>
      </c>
      <c r="H178" t="s">
        <v>354</v>
      </c>
      <c r="I178" t="s">
        <v>355</v>
      </c>
      <c r="J178">
        <v>0</v>
      </c>
      <c r="K178" t="s">
        <v>2673</v>
      </c>
      <c r="L178" t="s">
        <v>2673</v>
      </c>
    </row>
    <row r="179" spans="1:12" x14ac:dyDescent="0.25">
      <c r="A179" t="s">
        <v>322</v>
      </c>
      <c r="B179" t="s">
        <v>1617</v>
      </c>
      <c r="C179" t="str">
        <f t="shared" si="2"/>
        <v>BC0240_21534_15</v>
      </c>
      <c r="D179">
        <v>15</v>
      </c>
      <c r="E179">
        <v>5.9713500000000002</v>
      </c>
      <c r="F179" t="s">
        <v>356</v>
      </c>
      <c r="G179">
        <v>0</v>
      </c>
      <c r="H179" t="s">
        <v>357</v>
      </c>
      <c r="I179" t="s">
        <v>25</v>
      </c>
      <c r="J179">
        <v>1</v>
      </c>
      <c r="K179" t="s">
        <v>2828</v>
      </c>
      <c r="L179" t="s">
        <v>2673</v>
      </c>
    </row>
    <row r="180" spans="1:12" x14ac:dyDescent="0.25">
      <c r="A180" t="s">
        <v>322</v>
      </c>
      <c r="B180" t="s">
        <v>1618</v>
      </c>
      <c r="C180" t="str">
        <f t="shared" si="2"/>
        <v>BC0240_1888_957</v>
      </c>
      <c r="D180">
        <v>957</v>
      </c>
      <c r="E180">
        <v>7.1948499999999997</v>
      </c>
      <c r="F180" t="s">
        <v>358</v>
      </c>
      <c r="G180">
        <v>0</v>
      </c>
      <c r="H180" t="s">
        <v>359</v>
      </c>
      <c r="I180" t="s">
        <v>134</v>
      </c>
      <c r="J180">
        <v>0</v>
      </c>
      <c r="K180" t="s">
        <v>2673</v>
      </c>
      <c r="L180" t="s">
        <v>2673</v>
      </c>
    </row>
    <row r="181" spans="1:12" x14ac:dyDescent="0.25">
      <c r="A181" t="s">
        <v>322</v>
      </c>
      <c r="B181" t="s">
        <v>1619</v>
      </c>
      <c r="C181" t="str">
        <f t="shared" si="2"/>
        <v>BC0240_544_60</v>
      </c>
      <c r="D181">
        <v>60</v>
      </c>
      <c r="E181">
        <v>9.3734300000000008</v>
      </c>
      <c r="F181" t="s">
        <v>362</v>
      </c>
      <c r="G181">
        <v>1</v>
      </c>
      <c r="H181" t="s">
        <v>363</v>
      </c>
      <c r="I181" t="s">
        <v>19</v>
      </c>
      <c r="J181">
        <v>0</v>
      </c>
      <c r="K181" t="s">
        <v>2673</v>
      </c>
      <c r="L181" t="s">
        <v>2673</v>
      </c>
    </row>
    <row r="182" spans="1:12" x14ac:dyDescent="0.25">
      <c r="A182" t="s">
        <v>322</v>
      </c>
      <c r="B182" t="s">
        <v>1620</v>
      </c>
      <c r="C182" t="str">
        <f t="shared" si="2"/>
        <v>BC0240_178_13</v>
      </c>
      <c r="D182">
        <v>13</v>
      </c>
      <c r="E182">
        <v>10.157299999999999</v>
      </c>
      <c r="F182" t="s">
        <v>360</v>
      </c>
      <c r="G182">
        <v>0</v>
      </c>
      <c r="H182" t="s">
        <v>364</v>
      </c>
      <c r="I182" t="s">
        <v>361</v>
      </c>
      <c r="J182">
        <v>0</v>
      </c>
      <c r="K182" t="s">
        <v>2673</v>
      </c>
      <c r="L182" t="s">
        <v>2673</v>
      </c>
    </row>
    <row r="183" spans="1:12" x14ac:dyDescent="0.25">
      <c r="A183" t="s">
        <v>322</v>
      </c>
      <c r="B183" t="s">
        <v>1621</v>
      </c>
      <c r="C183" t="str">
        <f t="shared" si="2"/>
        <v>BC0240_5773_85</v>
      </c>
      <c r="D183">
        <v>85</v>
      </c>
      <c r="E183">
        <v>11.147600000000001</v>
      </c>
      <c r="F183" t="s">
        <v>367</v>
      </c>
      <c r="G183">
        <v>0</v>
      </c>
      <c r="H183" t="s">
        <v>368</v>
      </c>
      <c r="I183" t="s">
        <v>137</v>
      </c>
      <c r="J183">
        <v>0</v>
      </c>
      <c r="K183" t="s">
        <v>2673</v>
      </c>
      <c r="L183" t="s">
        <v>2673</v>
      </c>
    </row>
    <row r="184" spans="1:12" x14ac:dyDescent="0.25">
      <c r="A184" t="s">
        <v>322</v>
      </c>
      <c r="B184" t="s">
        <v>1622</v>
      </c>
      <c r="C184" t="str">
        <f t="shared" si="2"/>
        <v>BC0240_0_48855</v>
      </c>
      <c r="D184">
        <v>48855</v>
      </c>
      <c r="E184">
        <v>11.8027</v>
      </c>
      <c r="F184" t="s">
        <v>142</v>
      </c>
      <c r="G184">
        <v>0</v>
      </c>
      <c r="H184" t="s">
        <v>370</v>
      </c>
      <c r="I184" t="s">
        <v>369</v>
      </c>
      <c r="J184">
        <v>0</v>
      </c>
      <c r="K184" t="s">
        <v>2673</v>
      </c>
      <c r="L184" t="s">
        <v>2673</v>
      </c>
    </row>
    <row r="185" spans="1:12" x14ac:dyDescent="0.25">
      <c r="A185" t="s">
        <v>322</v>
      </c>
      <c r="B185" t="s">
        <v>1623</v>
      </c>
      <c r="C185" t="str">
        <f t="shared" si="2"/>
        <v>BC0240_538_85</v>
      </c>
      <c r="D185">
        <v>85</v>
      </c>
      <c r="E185">
        <v>12.2409</v>
      </c>
      <c r="F185" t="s">
        <v>371</v>
      </c>
      <c r="G185">
        <v>0</v>
      </c>
      <c r="H185" t="s">
        <v>372</v>
      </c>
      <c r="I185" t="s">
        <v>19</v>
      </c>
      <c r="J185">
        <v>0</v>
      </c>
      <c r="K185" t="s">
        <v>2673</v>
      </c>
      <c r="L185" t="s">
        <v>2673</v>
      </c>
    </row>
    <row r="186" spans="1:12" x14ac:dyDescent="0.25">
      <c r="A186" t="s">
        <v>322</v>
      </c>
      <c r="B186" t="s">
        <v>1624</v>
      </c>
      <c r="C186" t="str">
        <f t="shared" si="2"/>
        <v>BC0240_7635_13</v>
      </c>
      <c r="D186">
        <v>13</v>
      </c>
      <c r="E186">
        <v>12.3596</v>
      </c>
      <c r="F186" t="s">
        <v>373</v>
      </c>
      <c r="G186">
        <v>3</v>
      </c>
      <c r="H186" t="s">
        <v>374</v>
      </c>
      <c r="I186" t="s">
        <v>100</v>
      </c>
      <c r="J186">
        <v>0</v>
      </c>
      <c r="K186" t="s">
        <v>2673</v>
      </c>
      <c r="L186" t="s">
        <v>2673</v>
      </c>
    </row>
    <row r="187" spans="1:12" x14ac:dyDescent="0.25">
      <c r="A187" t="s">
        <v>322</v>
      </c>
      <c r="B187" t="s">
        <v>1625</v>
      </c>
      <c r="C187" t="str">
        <f t="shared" si="2"/>
        <v>BC0240_999_37</v>
      </c>
      <c r="D187">
        <v>37</v>
      </c>
      <c r="E187">
        <v>12.616300000000001</v>
      </c>
      <c r="F187" t="s">
        <v>375</v>
      </c>
      <c r="G187">
        <v>0</v>
      </c>
      <c r="H187" t="s">
        <v>376</v>
      </c>
      <c r="I187" t="s">
        <v>369</v>
      </c>
      <c r="J187">
        <v>0</v>
      </c>
      <c r="K187" t="s">
        <v>2673</v>
      </c>
      <c r="L187" t="s">
        <v>2673</v>
      </c>
    </row>
    <row r="188" spans="1:12" x14ac:dyDescent="0.25">
      <c r="A188" t="s">
        <v>322</v>
      </c>
      <c r="B188" t="s">
        <v>1626</v>
      </c>
      <c r="C188" t="str">
        <f t="shared" si="2"/>
        <v>BC0240_9_26479</v>
      </c>
      <c r="D188">
        <v>26479</v>
      </c>
      <c r="E188">
        <v>14.4673</v>
      </c>
      <c r="F188" t="s">
        <v>320</v>
      </c>
      <c r="G188">
        <v>0</v>
      </c>
      <c r="H188" t="s">
        <v>379</v>
      </c>
      <c r="I188" t="s">
        <v>19</v>
      </c>
      <c r="J188">
        <v>0</v>
      </c>
      <c r="K188" t="s">
        <v>2673</v>
      </c>
      <c r="L188" t="s">
        <v>2673</v>
      </c>
    </row>
    <row r="189" spans="1:12" x14ac:dyDescent="0.25">
      <c r="A189" t="s">
        <v>322</v>
      </c>
      <c r="B189" t="s">
        <v>1627</v>
      </c>
      <c r="C189" t="str">
        <f t="shared" si="2"/>
        <v>BC0240_6310_15</v>
      </c>
      <c r="D189">
        <v>15</v>
      </c>
      <c r="E189">
        <v>14.6111</v>
      </c>
      <c r="F189" t="s">
        <v>202</v>
      </c>
      <c r="G189">
        <v>0</v>
      </c>
      <c r="H189" t="s">
        <v>378</v>
      </c>
      <c r="I189" t="s">
        <v>9</v>
      </c>
      <c r="J189">
        <v>0</v>
      </c>
      <c r="K189" t="s">
        <v>2673</v>
      </c>
      <c r="L189" t="s">
        <v>2673</v>
      </c>
    </row>
    <row r="190" spans="1:12" x14ac:dyDescent="0.25">
      <c r="A190" t="s">
        <v>381</v>
      </c>
      <c r="B190" t="s">
        <v>1628</v>
      </c>
      <c r="C190" t="str">
        <f t="shared" si="2"/>
        <v>BC0293_298_427</v>
      </c>
      <c r="D190">
        <v>427</v>
      </c>
      <c r="E190">
        <v>2.4011999999999999E-2</v>
      </c>
      <c r="F190" t="s">
        <v>382</v>
      </c>
      <c r="G190">
        <v>0</v>
      </c>
      <c r="H190" t="s">
        <v>383</v>
      </c>
      <c r="I190" t="s">
        <v>22</v>
      </c>
      <c r="J190">
        <v>15</v>
      </c>
      <c r="K190" t="s">
        <v>2829</v>
      </c>
      <c r="L190" t="s">
        <v>2830</v>
      </c>
    </row>
    <row r="191" spans="1:12" x14ac:dyDescent="0.25">
      <c r="A191" t="s">
        <v>381</v>
      </c>
      <c r="B191" t="s">
        <v>1629</v>
      </c>
      <c r="C191" t="str">
        <f t="shared" si="2"/>
        <v>BC0293_1147_1650</v>
      </c>
      <c r="D191">
        <v>1650</v>
      </c>
      <c r="E191">
        <v>4.2997E-2</v>
      </c>
      <c r="F191" t="s">
        <v>325</v>
      </c>
      <c r="G191">
        <v>0</v>
      </c>
      <c r="H191" t="s">
        <v>326</v>
      </c>
      <c r="I191" t="s">
        <v>22</v>
      </c>
      <c r="J191">
        <v>15</v>
      </c>
      <c r="K191" t="s">
        <v>2808</v>
      </c>
      <c r="L191" t="s">
        <v>2809</v>
      </c>
    </row>
    <row r="192" spans="1:12" x14ac:dyDescent="0.25">
      <c r="A192" t="s">
        <v>381</v>
      </c>
      <c r="B192" t="s">
        <v>1630</v>
      </c>
      <c r="C192" t="str">
        <f t="shared" si="2"/>
        <v>BC0293_251_47</v>
      </c>
      <c r="D192">
        <v>47</v>
      </c>
      <c r="E192">
        <v>6.3518000000000005E-2</v>
      </c>
      <c r="F192" t="s">
        <v>331</v>
      </c>
      <c r="G192">
        <v>0</v>
      </c>
      <c r="H192" t="s">
        <v>386</v>
      </c>
      <c r="I192" t="s">
        <v>11</v>
      </c>
      <c r="J192">
        <v>11</v>
      </c>
      <c r="K192" t="s">
        <v>2835</v>
      </c>
      <c r="L192" t="s">
        <v>2836</v>
      </c>
    </row>
    <row r="193" spans="1:12" x14ac:dyDescent="0.25">
      <c r="A193" t="s">
        <v>381</v>
      </c>
      <c r="B193" t="s">
        <v>1631</v>
      </c>
      <c r="C193" t="str">
        <f t="shared" si="2"/>
        <v>BC0293_20_42259</v>
      </c>
      <c r="D193">
        <v>42259</v>
      </c>
      <c r="E193">
        <v>0.102858</v>
      </c>
      <c r="F193" t="s">
        <v>385</v>
      </c>
      <c r="G193">
        <v>0</v>
      </c>
      <c r="H193" t="s">
        <v>387</v>
      </c>
      <c r="I193" t="s">
        <v>9</v>
      </c>
      <c r="J193">
        <v>9</v>
      </c>
      <c r="K193" t="s">
        <v>2833</v>
      </c>
      <c r="L193" t="s">
        <v>2834</v>
      </c>
    </row>
    <row r="194" spans="1:12" x14ac:dyDescent="0.25">
      <c r="A194" t="s">
        <v>381</v>
      </c>
      <c r="B194" t="s">
        <v>1632</v>
      </c>
      <c r="C194" t="str">
        <f t="shared" ref="C194:C257" si="3">A194&amp;"_"&amp;B194</f>
        <v>BC0293_4005_63</v>
      </c>
      <c r="D194">
        <v>63</v>
      </c>
      <c r="E194">
        <v>0.11039300000000001</v>
      </c>
      <c r="F194" t="s">
        <v>13</v>
      </c>
      <c r="G194">
        <v>0</v>
      </c>
      <c r="H194" t="s">
        <v>15</v>
      </c>
      <c r="I194" t="s">
        <v>9</v>
      </c>
      <c r="J194">
        <v>11</v>
      </c>
      <c r="K194" t="s">
        <v>2633</v>
      </c>
      <c r="L194" t="s">
        <v>2634</v>
      </c>
    </row>
    <row r="195" spans="1:12" x14ac:dyDescent="0.25">
      <c r="A195" t="s">
        <v>381</v>
      </c>
      <c r="B195" t="s">
        <v>1634</v>
      </c>
      <c r="C195" t="str">
        <f t="shared" si="3"/>
        <v>BC0293_722_21</v>
      </c>
      <c r="D195">
        <v>21</v>
      </c>
      <c r="E195">
        <v>0.12139800000000001</v>
      </c>
      <c r="F195" t="s">
        <v>388</v>
      </c>
      <c r="G195">
        <v>0</v>
      </c>
      <c r="H195" t="s">
        <v>389</v>
      </c>
      <c r="I195" t="s">
        <v>9</v>
      </c>
      <c r="J195">
        <v>9</v>
      </c>
      <c r="K195" t="s">
        <v>2837</v>
      </c>
      <c r="L195" t="s">
        <v>2838</v>
      </c>
    </row>
    <row r="196" spans="1:12" x14ac:dyDescent="0.25">
      <c r="A196" t="s">
        <v>381</v>
      </c>
      <c r="B196" t="s">
        <v>1635</v>
      </c>
      <c r="C196" t="str">
        <f t="shared" si="3"/>
        <v>BC0293_6242_25</v>
      </c>
      <c r="D196">
        <v>25</v>
      </c>
      <c r="E196">
        <v>0.14784600000000001</v>
      </c>
      <c r="F196" t="s">
        <v>63</v>
      </c>
      <c r="G196">
        <v>1</v>
      </c>
      <c r="H196" t="s">
        <v>391</v>
      </c>
      <c r="I196" t="s">
        <v>9</v>
      </c>
      <c r="J196">
        <v>9</v>
      </c>
      <c r="K196" t="s">
        <v>2842</v>
      </c>
      <c r="L196" t="s">
        <v>2843</v>
      </c>
    </row>
    <row r="197" spans="1:12" x14ac:dyDescent="0.25">
      <c r="A197" t="s">
        <v>381</v>
      </c>
      <c r="B197" t="s">
        <v>1636</v>
      </c>
      <c r="C197" t="str">
        <f t="shared" si="3"/>
        <v>BC0293_249_12</v>
      </c>
      <c r="D197">
        <v>12</v>
      </c>
      <c r="E197">
        <v>0.14899000000000001</v>
      </c>
      <c r="F197" t="s">
        <v>12</v>
      </c>
      <c r="G197">
        <v>0</v>
      </c>
      <c r="H197" t="s">
        <v>392</v>
      </c>
      <c r="I197" t="s">
        <v>49</v>
      </c>
      <c r="J197">
        <v>9</v>
      </c>
      <c r="K197" t="s">
        <v>2844</v>
      </c>
      <c r="L197" t="s">
        <v>2845</v>
      </c>
    </row>
    <row r="198" spans="1:12" x14ac:dyDescent="0.25">
      <c r="A198" t="s">
        <v>381</v>
      </c>
      <c r="B198" t="s">
        <v>1637</v>
      </c>
      <c r="C198" t="str">
        <f t="shared" si="3"/>
        <v>BC0293_11_200</v>
      </c>
      <c r="D198">
        <v>200</v>
      </c>
      <c r="E198">
        <v>0.15043599999999999</v>
      </c>
      <c r="F198" t="s">
        <v>393</v>
      </c>
      <c r="G198">
        <v>0</v>
      </c>
      <c r="H198" t="s">
        <v>394</v>
      </c>
      <c r="I198" t="s">
        <v>9</v>
      </c>
      <c r="J198">
        <v>9</v>
      </c>
      <c r="K198" t="s">
        <v>2831</v>
      </c>
      <c r="L198" t="s">
        <v>2846</v>
      </c>
    </row>
    <row r="199" spans="1:12" x14ac:dyDescent="0.25">
      <c r="A199" t="s">
        <v>381</v>
      </c>
      <c r="B199" t="s">
        <v>1638</v>
      </c>
      <c r="C199" t="str">
        <f t="shared" si="3"/>
        <v>BC0293_809_57</v>
      </c>
      <c r="D199">
        <v>57</v>
      </c>
      <c r="E199">
        <v>0.16219900000000001</v>
      </c>
      <c r="F199" t="s">
        <v>396</v>
      </c>
      <c r="G199">
        <v>0</v>
      </c>
      <c r="H199" t="s">
        <v>397</v>
      </c>
      <c r="I199" t="s">
        <v>33</v>
      </c>
      <c r="J199">
        <v>9</v>
      </c>
      <c r="K199" t="s">
        <v>2839</v>
      </c>
      <c r="L199" t="s">
        <v>2849</v>
      </c>
    </row>
    <row r="200" spans="1:12" x14ac:dyDescent="0.25">
      <c r="A200" t="s">
        <v>381</v>
      </c>
      <c r="B200" t="s">
        <v>1639</v>
      </c>
      <c r="C200" t="str">
        <f t="shared" si="3"/>
        <v>BC0293_3654_22</v>
      </c>
      <c r="D200">
        <v>22</v>
      </c>
      <c r="E200">
        <v>0.16395599999999999</v>
      </c>
      <c r="F200" t="s">
        <v>36</v>
      </c>
      <c r="G200">
        <v>0</v>
      </c>
      <c r="H200" t="s">
        <v>398</v>
      </c>
      <c r="I200" t="s">
        <v>49</v>
      </c>
      <c r="J200">
        <v>15</v>
      </c>
      <c r="K200" t="s">
        <v>2850</v>
      </c>
      <c r="L200" t="s">
        <v>2851</v>
      </c>
    </row>
    <row r="201" spans="1:12" x14ac:dyDescent="0.25">
      <c r="A201" t="s">
        <v>381</v>
      </c>
      <c r="B201" t="s">
        <v>1640</v>
      </c>
      <c r="C201" t="str">
        <f t="shared" si="3"/>
        <v>BC0293_5920_37</v>
      </c>
      <c r="D201">
        <v>37</v>
      </c>
      <c r="E201">
        <v>0.16435900000000001</v>
      </c>
      <c r="F201" t="s">
        <v>329</v>
      </c>
      <c r="G201">
        <v>0</v>
      </c>
      <c r="H201" t="s">
        <v>330</v>
      </c>
      <c r="I201" t="s">
        <v>9</v>
      </c>
      <c r="J201">
        <v>9</v>
      </c>
      <c r="K201" t="s">
        <v>2839</v>
      </c>
      <c r="L201" t="s">
        <v>2841</v>
      </c>
    </row>
    <row r="202" spans="1:12" x14ac:dyDescent="0.25">
      <c r="A202" t="s">
        <v>381</v>
      </c>
      <c r="B202" t="s">
        <v>1641</v>
      </c>
      <c r="C202" t="str">
        <f t="shared" si="3"/>
        <v>BC0293_5852_11</v>
      </c>
      <c r="D202">
        <v>11</v>
      </c>
      <c r="E202">
        <v>0.17169699999999999</v>
      </c>
      <c r="F202" t="s">
        <v>399</v>
      </c>
      <c r="G202">
        <v>0</v>
      </c>
      <c r="H202" t="s">
        <v>400</v>
      </c>
      <c r="I202" t="s">
        <v>9</v>
      </c>
      <c r="J202">
        <v>9</v>
      </c>
      <c r="K202" t="s">
        <v>2839</v>
      </c>
      <c r="L202" t="s">
        <v>2852</v>
      </c>
    </row>
    <row r="203" spans="1:12" x14ac:dyDescent="0.25">
      <c r="A203" t="s">
        <v>381</v>
      </c>
      <c r="B203" t="s">
        <v>1642</v>
      </c>
      <c r="C203" t="str">
        <f t="shared" si="3"/>
        <v>BC0293_4802_91</v>
      </c>
      <c r="D203">
        <v>91</v>
      </c>
      <c r="E203">
        <v>0.18262100000000001</v>
      </c>
      <c r="F203" t="s">
        <v>44</v>
      </c>
      <c r="G203">
        <v>0</v>
      </c>
      <c r="I203" t="s">
        <v>22</v>
      </c>
      <c r="J203">
        <v>11</v>
      </c>
      <c r="K203" t="s">
        <v>2853</v>
      </c>
      <c r="L203" t="s">
        <v>2854</v>
      </c>
    </row>
    <row r="204" spans="1:12" x14ac:dyDescent="0.25">
      <c r="A204" t="s">
        <v>381</v>
      </c>
      <c r="B204" t="s">
        <v>1643</v>
      </c>
      <c r="C204" t="str">
        <f t="shared" si="3"/>
        <v>BC0293_750_36</v>
      </c>
      <c r="D204">
        <v>36</v>
      </c>
      <c r="E204">
        <v>0.187747</v>
      </c>
      <c r="F204" t="s">
        <v>148</v>
      </c>
      <c r="G204">
        <v>0</v>
      </c>
      <c r="H204" t="s">
        <v>401</v>
      </c>
      <c r="I204" t="s">
        <v>9</v>
      </c>
      <c r="J204">
        <v>9</v>
      </c>
      <c r="K204" t="s">
        <v>2696</v>
      </c>
      <c r="L204" t="s">
        <v>2848</v>
      </c>
    </row>
    <row r="205" spans="1:12" x14ac:dyDescent="0.25">
      <c r="A205" t="s">
        <v>381</v>
      </c>
      <c r="B205" t="s">
        <v>1644</v>
      </c>
      <c r="C205" t="str">
        <f t="shared" si="3"/>
        <v>BC0293_497_27</v>
      </c>
      <c r="D205">
        <v>27</v>
      </c>
      <c r="E205">
        <v>0.18827199999999999</v>
      </c>
      <c r="F205" t="s">
        <v>390</v>
      </c>
      <c r="G205">
        <v>0</v>
      </c>
      <c r="H205" t="s">
        <v>402</v>
      </c>
      <c r="I205" t="s">
        <v>9</v>
      </c>
      <c r="J205">
        <v>9</v>
      </c>
      <c r="K205" t="s">
        <v>2839</v>
      </c>
      <c r="L205" t="s">
        <v>2840</v>
      </c>
    </row>
    <row r="206" spans="1:12" x14ac:dyDescent="0.25">
      <c r="A206" t="s">
        <v>381</v>
      </c>
      <c r="B206" t="s">
        <v>1645</v>
      </c>
      <c r="C206" t="str">
        <f t="shared" si="3"/>
        <v>BC0293_6418_23</v>
      </c>
      <c r="D206">
        <v>23</v>
      </c>
      <c r="E206">
        <v>0.20581099999999999</v>
      </c>
      <c r="F206" t="s">
        <v>403</v>
      </c>
      <c r="G206">
        <v>1</v>
      </c>
      <c r="H206" t="s">
        <v>404</v>
      </c>
      <c r="I206" t="s">
        <v>9</v>
      </c>
      <c r="J206">
        <v>9</v>
      </c>
      <c r="K206" t="s">
        <v>2842</v>
      </c>
      <c r="L206" t="s">
        <v>2855</v>
      </c>
    </row>
    <row r="207" spans="1:12" x14ac:dyDescent="0.25">
      <c r="A207" t="s">
        <v>381</v>
      </c>
      <c r="B207" t="s">
        <v>1646</v>
      </c>
      <c r="C207" t="str">
        <f t="shared" si="3"/>
        <v>BC0293_829_11</v>
      </c>
      <c r="D207">
        <v>11</v>
      </c>
      <c r="E207">
        <v>0.20830899999999999</v>
      </c>
      <c r="F207" t="s">
        <v>16</v>
      </c>
      <c r="G207">
        <v>0</v>
      </c>
      <c r="H207" t="s">
        <v>405</v>
      </c>
      <c r="I207" t="s">
        <v>9</v>
      </c>
      <c r="J207">
        <v>9</v>
      </c>
      <c r="K207" t="s">
        <v>2842</v>
      </c>
      <c r="L207" t="s">
        <v>2856</v>
      </c>
    </row>
    <row r="208" spans="1:12" x14ac:dyDescent="0.25">
      <c r="A208" t="s">
        <v>381</v>
      </c>
      <c r="B208" t="s">
        <v>1647</v>
      </c>
      <c r="C208" t="str">
        <f t="shared" si="3"/>
        <v>BC0293_213_33</v>
      </c>
      <c r="D208">
        <v>33</v>
      </c>
      <c r="E208">
        <v>0.20924599999999999</v>
      </c>
      <c r="F208" t="s">
        <v>67</v>
      </c>
      <c r="G208">
        <v>1</v>
      </c>
      <c r="H208" t="s">
        <v>406</v>
      </c>
      <c r="I208" t="s">
        <v>9</v>
      </c>
      <c r="J208">
        <v>11</v>
      </c>
      <c r="K208" t="s">
        <v>2857</v>
      </c>
      <c r="L208" t="s">
        <v>2858</v>
      </c>
    </row>
    <row r="209" spans="1:12" x14ac:dyDescent="0.25">
      <c r="A209" t="s">
        <v>381</v>
      </c>
      <c r="B209" t="s">
        <v>1648</v>
      </c>
      <c r="C209" t="str">
        <f t="shared" si="3"/>
        <v>BC0293_6246_23</v>
      </c>
      <c r="D209">
        <v>23</v>
      </c>
      <c r="E209">
        <v>0.209648</v>
      </c>
      <c r="F209" t="s">
        <v>407</v>
      </c>
      <c r="G209">
        <v>1</v>
      </c>
      <c r="H209" t="s">
        <v>408</v>
      </c>
      <c r="I209" t="s">
        <v>9</v>
      </c>
      <c r="J209">
        <v>9</v>
      </c>
      <c r="K209" t="s">
        <v>2842</v>
      </c>
      <c r="L209" t="s">
        <v>2859</v>
      </c>
    </row>
    <row r="210" spans="1:12" x14ac:dyDescent="0.25">
      <c r="A210" t="s">
        <v>381</v>
      </c>
      <c r="B210" t="s">
        <v>1649</v>
      </c>
      <c r="C210" t="str">
        <f t="shared" si="3"/>
        <v>BC0293_2_71745</v>
      </c>
      <c r="D210">
        <v>71745</v>
      </c>
      <c r="E210">
        <v>0.20979900000000001</v>
      </c>
      <c r="F210" t="s">
        <v>67</v>
      </c>
      <c r="G210">
        <v>0</v>
      </c>
      <c r="H210" t="s">
        <v>153</v>
      </c>
      <c r="I210" t="s">
        <v>49</v>
      </c>
      <c r="J210">
        <v>11</v>
      </c>
      <c r="K210" t="s">
        <v>2701</v>
      </c>
      <c r="L210" t="s">
        <v>2702</v>
      </c>
    </row>
    <row r="211" spans="1:12" x14ac:dyDescent="0.25">
      <c r="A211" t="s">
        <v>381</v>
      </c>
      <c r="B211" t="s">
        <v>1650</v>
      </c>
      <c r="C211" t="str">
        <f t="shared" si="3"/>
        <v>BC0293_376_11</v>
      </c>
      <c r="D211">
        <v>11</v>
      </c>
      <c r="E211">
        <v>0.216947</v>
      </c>
      <c r="F211" t="s">
        <v>409</v>
      </c>
      <c r="G211">
        <v>0</v>
      </c>
      <c r="H211" t="s">
        <v>410</v>
      </c>
      <c r="I211" t="s">
        <v>9</v>
      </c>
      <c r="J211">
        <v>5</v>
      </c>
      <c r="K211" t="s">
        <v>2842</v>
      </c>
      <c r="L211" t="s">
        <v>2860</v>
      </c>
    </row>
    <row r="212" spans="1:12" x14ac:dyDescent="0.25">
      <c r="A212" t="s">
        <v>381</v>
      </c>
      <c r="B212" t="s">
        <v>1651</v>
      </c>
      <c r="C212" t="str">
        <f t="shared" si="3"/>
        <v>BC0293_6170_13</v>
      </c>
      <c r="D212">
        <v>13</v>
      </c>
      <c r="E212">
        <v>0.22022800000000001</v>
      </c>
      <c r="F212" t="s">
        <v>411</v>
      </c>
      <c r="G212">
        <v>0</v>
      </c>
      <c r="H212" t="s">
        <v>412</v>
      </c>
      <c r="I212" t="s">
        <v>9</v>
      </c>
      <c r="J212">
        <v>9</v>
      </c>
      <c r="K212" t="s">
        <v>2861</v>
      </c>
      <c r="L212" t="s">
        <v>2862</v>
      </c>
    </row>
    <row r="213" spans="1:12" x14ac:dyDescent="0.25">
      <c r="A213" t="s">
        <v>381</v>
      </c>
      <c r="B213" t="s">
        <v>1652</v>
      </c>
      <c r="C213" t="str">
        <f t="shared" si="3"/>
        <v>BC0293_369_14</v>
      </c>
      <c r="D213">
        <v>14</v>
      </c>
      <c r="E213">
        <v>0.23966000000000001</v>
      </c>
      <c r="F213" t="s">
        <v>40</v>
      </c>
      <c r="G213">
        <v>0</v>
      </c>
      <c r="H213" t="s">
        <v>413</v>
      </c>
      <c r="I213" t="s">
        <v>9</v>
      </c>
      <c r="J213">
        <v>9</v>
      </c>
      <c r="K213" t="s">
        <v>2842</v>
      </c>
      <c r="L213" t="s">
        <v>2863</v>
      </c>
    </row>
    <row r="214" spans="1:12" x14ac:dyDescent="0.25">
      <c r="A214" t="s">
        <v>381</v>
      </c>
      <c r="B214" t="s">
        <v>1653</v>
      </c>
      <c r="C214" t="str">
        <f t="shared" si="3"/>
        <v>BC0293_836_49</v>
      </c>
      <c r="D214">
        <v>49</v>
      </c>
      <c r="E214">
        <v>0.252413</v>
      </c>
      <c r="F214" t="s">
        <v>395</v>
      </c>
      <c r="G214">
        <v>0</v>
      </c>
      <c r="H214" t="s">
        <v>414</v>
      </c>
      <c r="I214" t="s">
        <v>9</v>
      </c>
      <c r="J214">
        <v>9</v>
      </c>
      <c r="K214" t="s">
        <v>2842</v>
      </c>
      <c r="L214" t="s">
        <v>2847</v>
      </c>
    </row>
    <row r="215" spans="1:12" x14ac:dyDescent="0.25">
      <c r="A215" t="s">
        <v>381</v>
      </c>
      <c r="B215" t="s">
        <v>1654</v>
      </c>
      <c r="C215" t="str">
        <f t="shared" si="3"/>
        <v>BC0293_1568_34</v>
      </c>
      <c r="D215">
        <v>34</v>
      </c>
      <c r="E215">
        <v>0.25869900000000001</v>
      </c>
      <c r="F215" t="s">
        <v>415</v>
      </c>
      <c r="G215">
        <v>1</v>
      </c>
      <c r="H215" t="s">
        <v>416</v>
      </c>
      <c r="I215" t="s">
        <v>33</v>
      </c>
      <c r="J215">
        <v>9</v>
      </c>
      <c r="K215" t="s">
        <v>2864</v>
      </c>
      <c r="L215" t="s">
        <v>2865</v>
      </c>
    </row>
    <row r="216" spans="1:12" x14ac:dyDescent="0.25">
      <c r="A216" t="s">
        <v>381</v>
      </c>
      <c r="B216" t="s">
        <v>1655</v>
      </c>
      <c r="C216" t="str">
        <f t="shared" si="3"/>
        <v>BC0293_1500_99</v>
      </c>
      <c r="D216">
        <v>99</v>
      </c>
      <c r="E216">
        <v>0.26064399999999999</v>
      </c>
      <c r="F216" t="s">
        <v>270</v>
      </c>
      <c r="G216">
        <v>1</v>
      </c>
      <c r="H216" t="s">
        <v>271</v>
      </c>
      <c r="I216" t="s">
        <v>119</v>
      </c>
      <c r="J216">
        <v>18</v>
      </c>
      <c r="K216" t="s">
        <v>2779</v>
      </c>
      <c r="L216" t="s">
        <v>2780</v>
      </c>
    </row>
    <row r="217" spans="1:12" x14ac:dyDescent="0.25">
      <c r="A217" t="s">
        <v>381</v>
      </c>
      <c r="B217" t="s">
        <v>1656</v>
      </c>
      <c r="C217" t="str">
        <f t="shared" si="3"/>
        <v>BC0293_5757_25</v>
      </c>
      <c r="D217">
        <v>25</v>
      </c>
      <c r="E217">
        <v>0.27517900000000001</v>
      </c>
      <c r="F217" t="s">
        <v>78</v>
      </c>
      <c r="G217">
        <v>0</v>
      </c>
      <c r="H217" t="s">
        <v>79</v>
      </c>
      <c r="I217" t="s">
        <v>80</v>
      </c>
      <c r="J217">
        <v>16</v>
      </c>
      <c r="K217" t="s">
        <v>2662</v>
      </c>
      <c r="L217" t="s">
        <v>2663</v>
      </c>
    </row>
    <row r="218" spans="1:12" x14ac:dyDescent="0.25">
      <c r="A218" t="s">
        <v>381</v>
      </c>
      <c r="B218" t="s">
        <v>1657</v>
      </c>
      <c r="C218" t="str">
        <f t="shared" si="3"/>
        <v>BC0293_4_156</v>
      </c>
      <c r="D218">
        <v>156</v>
      </c>
      <c r="E218">
        <v>0.34011200000000003</v>
      </c>
      <c r="F218" t="s">
        <v>384</v>
      </c>
      <c r="G218">
        <v>0</v>
      </c>
      <c r="H218" t="s">
        <v>417</v>
      </c>
      <c r="I218" t="s">
        <v>49</v>
      </c>
      <c r="J218">
        <v>9</v>
      </c>
      <c r="K218" t="s">
        <v>2831</v>
      </c>
      <c r="L218" t="s">
        <v>2832</v>
      </c>
    </row>
    <row r="219" spans="1:12" x14ac:dyDescent="0.25">
      <c r="A219" t="s">
        <v>381</v>
      </c>
      <c r="B219" t="s">
        <v>1658</v>
      </c>
      <c r="C219" t="str">
        <f t="shared" si="3"/>
        <v>BC0293_134_16</v>
      </c>
      <c r="D219">
        <v>16</v>
      </c>
      <c r="E219">
        <v>0.34414499999999998</v>
      </c>
      <c r="F219" t="s">
        <v>418</v>
      </c>
      <c r="G219">
        <v>0</v>
      </c>
      <c r="H219" t="s">
        <v>419</v>
      </c>
      <c r="I219" t="s">
        <v>25</v>
      </c>
      <c r="J219">
        <v>5</v>
      </c>
      <c r="K219" t="s">
        <v>2844</v>
      </c>
      <c r="L219" t="s">
        <v>2866</v>
      </c>
    </row>
    <row r="220" spans="1:12" x14ac:dyDescent="0.25">
      <c r="A220" t="s">
        <v>381</v>
      </c>
      <c r="B220" t="s">
        <v>1659</v>
      </c>
      <c r="C220" t="str">
        <f t="shared" si="3"/>
        <v>BC0293_210_14</v>
      </c>
      <c r="D220">
        <v>14</v>
      </c>
      <c r="E220">
        <v>0.34732299999999999</v>
      </c>
      <c r="F220" t="s">
        <v>420</v>
      </c>
      <c r="G220">
        <v>0</v>
      </c>
      <c r="H220" t="s">
        <v>421</v>
      </c>
      <c r="I220" t="s">
        <v>33</v>
      </c>
      <c r="J220">
        <v>9</v>
      </c>
      <c r="K220" t="s">
        <v>2867</v>
      </c>
      <c r="L220" t="s">
        <v>2868</v>
      </c>
    </row>
    <row r="221" spans="1:12" x14ac:dyDescent="0.25">
      <c r="A221" t="s">
        <v>381</v>
      </c>
      <c r="B221" t="s">
        <v>1660</v>
      </c>
      <c r="C221" t="str">
        <f t="shared" si="3"/>
        <v>BC0293_105_25</v>
      </c>
      <c r="D221">
        <v>25</v>
      </c>
      <c r="E221">
        <v>0.34904600000000002</v>
      </c>
      <c r="F221" t="s">
        <v>422</v>
      </c>
      <c r="G221">
        <v>0</v>
      </c>
      <c r="H221" t="s">
        <v>423</v>
      </c>
      <c r="I221" t="s">
        <v>33</v>
      </c>
      <c r="J221">
        <v>9</v>
      </c>
      <c r="K221" t="s">
        <v>2867</v>
      </c>
      <c r="L221" t="s">
        <v>2869</v>
      </c>
    </row>
    <row r="222" spans="1:12" x14ac:dyDescent="0.25">
      <c r="A222" t="s">
        <v>381</v>
      </c>
      <c r="B222" t="s">
        <v>1661</v>
      </c>
      <c r="C222" t="str">
        <f t="shared" si="3"/>
        <v>BC0293_98_12</v>
      </c>
      <c r="D222">
        <v>12</v>
      </c>
      <c r="E222">
        <v>0.41280499999999998</v>
      </c>
      <c r="F222" t="s">
        <v>424</v>
      </c>
      <c r="G222">
        <v>0</v>
      </c>
      <c r="H222" t="s">
        <v>425</v>
      </c>
      <c r="I222" t="s">
        <v>25</v>
      </c>
      <c r="J222">
        <v>5</v>
      </c>
      <c r="K222" t="s">
        <v>2867</v>
      </c>
      <c r="L222" t="s">
        <v>2870</v>
      </c>
    </row>
    <row r="223" spans="1:12" x14ac:dyDescent="0.25">
      <c r="A223" t="s">
        <v>381</v>
      </c>
      <c r="B223" t="s">
        <v>1662</v>
      </c>
      <c r="C223" t="str">
        <f t="shared" si="3"/>
        <v>BC0293_1290_16</v>
      </c>
      <c r="D223">
        <v>16</v>
      </c>
      <c r="E223">
        <v>0.41536299999999998</v>
      </c>
      <c r="F223" t="s">
        <v>426</v>
      </c>
      <c r="G223">
        <v>0</v>
      </c>
      <c r="H223" t="s">
        <v>427</v>
      </c>
      <c r="I223" t="s">
        <v>33</v>
      </c>
      <c r="J223">
        <v>9</v>
      </c>
      <c r="K223" t="s">
        <v>2867</v>
      </c>
      <c r="L223" t="s">
        <v>2871</v>
      </c>
    </row>
    <row r="224" spans="1:12" x14ac:dyDescent="0.25">
      <c r="A224" t="s">
        <v>381</v>
      </c>
      <c r="B224" t="s">
        <v>1663</v>
      </c>
      <c r="C224" t="str">
        <f t="shared" si="3"/>
        <v>BC0293_82_16</v>
      </c>
      <c r="D224">
        <v>16</v>
      </c>
      <c r="E224">
        <v>0.42027700000000001</v>
      </c>
      <c r="F224" t="s">
        <v>428</v>
      </c>
      <c r="G224">
        <v>1</v>
      </c>
      <c r="H224" t="s">
        <v>429</v>
      </c>
      <c r="I224" t="s">
        <v>430</v>
      </c>
      <c r="J224">
        <v>5</v>
      </c>
      <c r="K224" t="s">
        <v>2867</v>
      </c>
      <c r="L224" t="s">
        <v>2872</v>
      </c>
    </row>
    <row r="225" spans="1:12" x14ac:dyDescent="0.25">
      <c r="A225" t="s">
        <v>381</v>
      </c>
      <c r="B225" t="s">
        <v>1664</v>
      </c>
      <c r="C225" t="str">
        <f t="shared" si="3"/>
        <v>BC0293_78_15</v>
      </c>
      <c r="D225">
        <v>15</v>
      </c>
      <c r="E225">
        <v>0.43723299999999998</v>
      </c>
      <c r="F225" t="s">
        <v>431</v>
      </c>
      <c r="G225">
        <v>0</v>
      </c>
      <c r="H225" t="s">
        <v>432</v>
      </c>
      <c r="I225" t="s">
        <v>25</v>
      </c>
      <c r="J225">
        <v>5</v>
      </c>
      <c r="K225" t="s">
        <v>2873</v>
      </c>
      <c r="L225" t="s">
        <v>2874</v>
      </c>
    </row>
    <row r="226" spans="1:12" x14ac:dyDescent="0.25">
      <c r="A226" t="s">
        <v>381</v>
      </c>
      <c r="B226" t="s">
        <v>1665</v>
      </c>
      <c r="C226" t="str">
        <f t="shared" si="3"/>
        <v>BC0293_391_61</v>
      </c>
      <c r="D226">
        <v>61</v>
      </c>
      <c r="E226">
        <v>1.26023</v>
      </c>
      <c r="F226" t="s">
        <v>90</v>
      </c>
      <c r="G226">
        <v>0</v>
      </c>
      <c r="H226" t="s">
        <v>91</v>
      </c>
      <c r="I226" t="s">
        <v>92</v>
      </c>
      <c r="J226">
        <v>5</v>
      </c>
      <c r="K226" t="s">
        <v>2668</v>
      </c>
      <c r="L226" t="s">
        <v>2669</v>
      </c>
    </row>
    <row r="227" spans="1:12" x14ac:dyDescent="0.25">
      <c r="A227" t="s">
        <v>381</v>
      </c>
      <c r="B227" t="s">
        <v>1666</v>
      </c>
      <c r="C227" t="str">
        <f t="shared" si="3"/>
        <v>BC0293_12613_13</v>
      </c>
      <c r="D227">
        <v>13</v>
      </c>
      <c r="E227">
        <v>4.2073400000000003</v>
      </c>
      <c r="F227" t="s">
        <v>433</v>
      </c>
      <c r="G227">
        <v>0</v>
      </c>
      <c r="H227" t="s">
        <v>434</v>
      </c>
      <c r="I227" t="s">
        <v>22</v>
      </c>
      <c r="J227">
        <v>0</v>
      </c>
      <c r="K227" t="s">
        <v>2673</v>
      </c>
      <c r="L227" t="s">
        <v>2875</v>
      </c>
    </row>
    <row r="228" spans="1:12" x14ac:dyDescent="0.25">
      <c r="A228" t="s">
        <v>381</v>
      </c>
      <c r="B228" t="s">
        <v>1667</v>
      </c>
      <c r="C228" t="str">
        <f t="shared" si="3"/>
        <v>BC0293_4277_16</v>
      </c>
      <c r="D228">
        <v>16</v>
      </c>
      <c r="E228">
        <v>5.5439299999999996</v>
      </c>
      <c r="F228" t="s">
        <v>435</v>
      </c>
      <c r="G228">
        <v>0</v>
      </c>
      <c r="H228" t="s">
        <v>436</v>
      </c>
      <c r="I228" t="s">
        <v>437</v>
      </c>
      <c r="J228">
        <v>0</v>
      </c>
      <c r="K228" t="s">
        <v>2673</v>
      </c>
      <c r="L228" t="s">
        <v>2673</v>
      </c>
    </row>
    <row r="229" spans="1:12" x14ac:dyDescent="0.25">
      <c r="A229" t="s">
        <v>381</v>
      </c>
      <c r="B229" t="s">
        <v>1668</v>
      </c>
      <c r="C229" t="str">
        <f t="shared" si="3"/>
        <v>BC0293_420_72</v>
      </c>
      <c r="D229">
        <v>72</v>
      </c>
      <c r="E229">
        <v>7.6151900000000001</v>
      </c>
      <c r="F229" t="s">
        <v>438</v>
      </c>
      <c r="G229">
        <v>2</v>
      </c>
      <c r="H229" t="s">
        <v>439</v>
      </c>
      <c r="I229" t="s">
        <v>440</v>
      </c>
      <c r="J229">
        <v>1</v>
      </c>
      <c r="K229" t="s">
        <v>2876</v>
      </c>
      <c r="L229" t="s">
        <v>2877</v>
      </c>
    </row>
    <row r="230" spans="1:12" x14ac:dyDescent="0.25">
      <c r="A230" t="s">
        <v>381</v>
      </c>
      <c r="B230" t="s">
        <v>1669</v>
      </c>
      <c r="C230" t="str">
        <f t="shared" si="3"/>
        <v>BC0293_6006_24</v>
      </c>
      <c r="D230">
        <v>24</v>
      </c>
      <c r="E230">
        <v>12.7271</v>
      </c>
      <c r="F230" t="s">
        <v>142</v>
      </c>
      <c r="G230">
        <v>0</v>
      </c>
      <c r="H230" t="s">
        <v>377</v>
      </c>
      <c r="I230" t="s">
        <v>369</v>
      </c>
      <c r="J230">
        <v>0</v>
      </c>
      <c r="K230" t="s">
        <v>2673</v>
      </c>
      <c r="L230" t="s">
        <v>2673</v>
      </c>
    </row>
    <row r="231" spans="1:12" x14ac:dyDescent="0.25">
      <c r="A231" t="s">
        <v>441</v>
      </c>
      <c r="B231" t="s">
        <v>1670</v>
      </c>
      <c r="C231" t="str">
        <f t="shared" si="3"/>
        <v>BC0648_13131_12</v>
      </c>
      <c r="D231">
        <v>12</v>
      </c>
      <c r="E231">
        <v>0.140486</v>
      </c>
      <c r="F231" t="s">
        <v>264</v>
      </c>
      <c r="G231">
        <v>0</v>
      </c>
      <c r="I231" t="s">
        <v>80</v>
      </c>
      <c r="J231">
        <v>18</v>
      </c>
      <c r="K231" t="s">
        <v>2878</v>
      </c>
      <c r="L231" t="s">
        <v>2879</v>
      </c>
    </row>
    <row r="232" spans="1:12" x14ac:dyDescent="0.25">
      <c r="A232" t="s">
        <v>441</v>
      </c>
      <c r="B232" t="s">
        <v>1671</v>
      </c>
      <c r="C232" t="str">
        <f t="shared" si="3"/>
        <v>BC0648_1495_48</v>
      </c>
      <c r="D232">
        <v>48</v>
      </c>
      <c r="E232">
        <v>0.193467</v>
      </c>
      <c r="F232" t="s">
        <v>44</v>
      </c>
      <c r="G232">
        <v>0</v>
      </c>
      <c r="H232" t="s">
        <v>45</v>
      </c>
      <c r="I232" t="s">
        <v>22</v>
      </c>
      <c r="J232">
        <v>9</v>
      </c>
      <c r="K232" t="s">
        <v>2647</v>
      </c>
      <c r="L232" t="s">
        <v>2648</v>
      </c>
    </row>
    <row r="233" spans="1:12" x14ac:dyDescent="0.25">
      <c r="A233" t="s">
        <v>441</v>
      </c>
      <c r="B233" t="s">
        <v>1672</v>
      </c>
      <c r="C233" t="str">
        <f t="shared" si="3"/>
        <v>BC0648_834_59</v>
      </c>
      <c r="D233">
        <v>59</v>
      </c>
      <c r="E233">
        <v>0.237539</v>
      </c>
      <c r="F233" t="s">
        <v>442</v>
      </c>
      <c r="G233">
        <v>0</v>
      </c>
      <c r="H233" t="s">
        <v>443</v>
      </c>
      <c r="I233" t="s">
        <v>80</v>
      </c>
      <c r="J233">
        <v>1</v>
      </c>
      <c r="K233" t="s">
        <v>2673</v>
      </c>
      <c r="L233" t="s">
        <v>2880</v>
      </c>
    </row>
    <row r="234" spans="1:12" x14ac:dyDescent="0.25">
      <c r="A234" t="s">
        <v>441</v>
      </c>
      <c r="B234" t="s">
        <v>1673</v>
      </c>
      <c r="C234" t="str">
        <f t="shared" si="3"/>
        <v>BC0648_863_33</v>
      </c>
      <c r="D234">
        <v>33</v>
      </c>
      <c r="E234">
        <v>0.27457100000000001</v>
      </c>
      <c r="F234" t="s">
        <v>78</v>
      </c>
      <c r="G234">
        <v>0</v>
      </c>
      <c r="H234" t="s">
        <v>79</v>
      </c>
      <c r="I234" t="s">
        <v>80</v>
      </c>
      <c r="J234">
        <v>16</v>
      </c>
      <c r="K234" t="s">
        <v>2662</v>
      </c>
      <c r="L234" t="s">
        <v>2663</v>
      </c>
    </row>
    <row r="235" spans="1:12" x14ac:dyDescent="0.25">
      <c r="A235" t="s">
        <v>441</v>
      </c>
      <c r="B235" t="s">
        <v>1674</v>
      </c>
      <c r="C235" t="str">
        <f t="shared" si="3"/>
        <v>BC0648_4510_27</v>
      </c>
      <c r="D235">
        <v>27</v>
      </c>
      <c r="E235">
        <v>0.27663199999999999</v>
      </c>
      <c r="F235" t="s">
        <v>270</v>
      </c>
      <c r="G235">
        <v>1</v>
      </c>
      <c r="H235" t="s">
        <v>444</v>
      </c>
      <c r="I235" t="s">
        <v>119</v>
      </c>
      <c r="J235">
        <v>8</v>
      </c>
      <c r="K235" t="s">
        <v>2881</v>
      </c>
      <c r="L235" t="s">
        <v>2780</v>
      </c>
    </row>
    <row r="236" spans="1:12" x14ac:dyDescent="0.25">
      <c r="A236" t="s">
        <v>441</v>
      </c>
      <c r="B236" t="s">
        <v>1675</v>
      </c>
      <c r="C236" t="str">
        <f t="shared" si="3"/>
        <v>BC0648_1039_726</v>
      </c>
      <c r="D236">
        <v>726</v>
      </c>
      <c r="E236">
        <v>0.42061100000000001</v>
      </c>
      <c r="F236" t="s">
        <v>151</v>
      </c>
      <c r="G236">
        <v>0</v>
      </c>
      <c r="H236" t="s">
        <v>445</v>
      </c>
      <c r="I236" t="s">
        <v>111</v>
      </c>
      <c r="J236">
        <v>7</v>
      </c>
      <c r="K236" t="s">
        <v>2882</v>
      </c>
      <c r="L236" t="s">
        <v>2883</v>
      </c>
    </row>
    <row r="237" spans="1:12" x14ac:dyDescent="0.25">
      <c r="A237" t="s">
        <v>441</v>
      </c>
      <c r="B237" t="s">
        <v>1676</v>
      </c>
      <c r="C237" t="str">
        <f t="shared" si="3"/>
        <v>BC0648_439_79</v>
      </c>
      <c r="D237">
        <v>79</v>
      </c>
      <c r="E237">
        <v>1.8633599999999999</v>
      </c>
      <c r="F237" t="s">
        <v>446</v>
      </c>
      <c r="G237">
        <v>0</v>
      </c>
      <c r="H237" t="s">
        <v>447</v>
      </c>
      <c r="I237" t="s">
        <v>22</v>
      </c>
      <c r="J237">
        <v>5</v>
      </c>
      <c r="K237" t="s">
        <v>2884</v>
      </c>
      <c r="L237" t="s">
        <v>2885</v>
      </c>
    </row>
    <row r="238" spans="1:12" x14ac:dyDescent="0.25">
      <c r="A238" t="s">
        <v>441</v>
      </c>
      <c r="B238" t="s">
        <v>1677</v>
      </c>
      <c r="C238" t="str">
        <f t="shared" si="3"/>
        <v>BC0648_425_29</v>
      </c>
      <c r="D238">
        <v>29</v>
      </c>
      <c r="E238">
        <v>2.32036</v>
      </c>
      <c r="F238" t="s">
        <v>449</v>
      </c>
      <c r="G238">
        <v>0</v>
      </c>
      <c r="H238" t="s">
        <v>450</v>
      </c>
      <c r="I238" t="s">
        <v>451</v>
      </c>
      <c r="J238">
        <v>5</v>
      </c>
      <c r="K238" t="s">
        <v>2888</v>
      </c>
      <c r="L238" t="s">
        <v>2889</v>
      </c>
    </row>
    <row r="239" spans="1:12" x14ac:dyDescent="0.25">
      <c r="A239" t="s">
        <v>441</v>
      </c>
      <c r="B239" t="s">
        <v>1678</v>
      </c>
      <c r="C239" t="str">
        <f t="shared" si="3"/>
        <v>BC0648_29_10901</v>
      </c>
      <c r="D239">
        <v>10901</v>
      </c>
      <c r="E239">
        <v>2.3951099999999999</v>
      </c>
      <c r="F239" t="s">
        <v>170</v>
      </c>
      <c r="G239">
        <v>0</v>
      </c>
      <c r="H239" t="s">
        <v>452</v>
      </c>
      <c r="I239" t="s">
        <v>172</v>
      </c>
      <c r="J239">
        <v>5</v>
      </c>
      <c r="K239" t="s">
        <v>2886</v>
      </c>
      <c r="L239" t="s">
        <v>2887</v>
      </c>
    </row>
    <row r="240" spans="1:12" x14ac:dyDescent="0.25">
      <c r="A240" t="s">
        <v>441</v>
      </c>
      <c r="B240" t="s">
        <v>1679</v>
      </c>
      <c r="C240" t="str">
        <f t="shared" si="3"/>
        <v>BC0648_570_62</v>
      </c>
      <c r="D240">
        <v>62</v>
      </c>
      <c r="E240">
        <v>2.51627</v>
      </c>
      <c r="F240" t="s">
        <v>301</v>
      </c>
      <c r="G240">
        <v>0</v>
      </c>
      <c r="H240" t="s">
        <v>455</v>
      </c>
      <c r="I240" t="s">
        <v>9</v>
      </c>
      <c r="J240">
        <v>6</v>
      </c>
      <c r="K240" t="s">
        <v>2890</v>
      </c>
      <c r="L240" t="s">
        <v>2891</v>
      </c>
    </row>
    <row r="241" spans="1:12" x14ac:dyDescent="0.25">
      <c r="A241" t="s">
        <v>441</v>
      </c>
      <c r="B241" t="s">
        <v>1680</v>
      </c>
      <c r="C241" t="str">
        <f t="shared" si="3"/>
        <v>BC0648_248_24</v>
      </c>
      <c r="D241">
        <v>24</v>
      </c>
      <c r="E241">
        <v>2.7627999999999999</v>
      </c>
      <c r="F241" t="s">
        <v>456</v>
      </c>
      <c r="G241">
        <v>0</v>
      </c>
      <c r="H241" t="s">
        <v>457</v>
      </c>
      <c r="I241" t="s">
        <v>25</v>
      </c>
      <c r="J241">
        <v>5</v>
      </c>
      <c r="K241" t="s">
        <v>2892</v>
      </c>
      <c r="L241" t="s">
        <v>2893</v>
      </c>
    </row>
    <row r="242" spans="1:12" x14ac:dyDescent="0.25">
      <c r="A242" t="s">
        <v>441</v>
      </c>
      <c r="B242" t="s">
        <v>1681</v>
      </c>
      <c r="C242" t="str">
        <f t="shared" si="3"/>
        <v>BC0648_4943_18</v>
      </c>
      <c r="D242">
        <v>18</v>
      </c>
      <c r="E242">
        <v>2.9289200000000002</v>
      </c>
      <c r="F242" t="s">
        <v>458</v>
      </c>
      <c r="G242">
        <v>0</v>
      </c>
      <c r="H242" t="s">
        <v>459</v>
      </c>
      <c r="I242" t="s">
        <v>460</v>
      </c>
      <c r="J242">
        <v>5</v>
      </c>
      <c r="K242" t="s">
        <v>2894</v>
      </c>
      <c r="L242" t="s">
        <v>2887</v>
      </c>
    </row>
    <row r="243" spans="1:12" x14ac:dyDescent="0.25">
      <c r="A243" t="s">
        <v>441</v>
      </c>
      <c r="B243" t="s">
        <v>1682</v>
      </c>
      <c r="C243" t="str">
        <f t="shared" si="3"/>
        <v>BC0648_369_17</v>
      </c>
      <c r="D243">
        <v>17</v>
      </c>
      <c r="E243">
        <v>2.94537</v>
      </c>
      <c r="F243" t="s">
        <v>461</v>
      </c>
      <c r="G243">
        <v>0</v>
      </c>
      <c r="H243" t="s">
        <v>462</v>
      </c>
      <c r="I243" t="s">
        <v>463</v>
      </c>
      <c r="J243">
        <v>5</v>
      </c>
      <c r="K243" t="s">
        <v>2895</v>
      </c>
      <c r="L243" t="s">
        <v>2896</v>
      </c>
    </row>
    <row r="244" spans="1:12" x14ac:dyDescent="0.25">
      <c r="A244" t="s">
        <v>441</v>
      </c>
      <c r="B244" t="s">
        <v>1683</v>
      </c>
      <c r="C244" t="str">
        <f t="shared" si="3"/>
        <v>BC0648_1228_25</v>
      </c>
      <c r="D244">
        <v>25</v>
      </c>
      <c r="E244">
        <v>3.4672800000000001</v>
      </c>
      <c r="F244" t="s">
        <v>464</v>
      </c>
      <c r="G244">
        <v>0</v>
      </c>
      <c r="H244" t="s">
        <v>465</v>
      </c>
      <c r="I244" t="s">
        <v>9</v>
      </c>
      <c r="J244">
        <v>6</v>
      </c>
      <c r="K244" t="s">
        <v>2897</v>
      </c>
      <c r="L244" t="s">
        <v>2898</v>
      </c>
    </row>
    <row r="245" spans="1:12" x14ac:dyDescent="0.25">
      <c r="A245" t="s">
        <v>441</v>
      </c>
      <c r="B245" t="s">
        <v>1684</v>
      </c>
      <c r="C245" t="str">
        <f t="shared" si="3"/>
        <v>BC0648_955_46</v>
      </c>
      <c r="D245">
        <v>46</v>
      </c>
      <c r="E245">
        <v>11.382899999999999</v>
      </c>
      <c r="F245" t="s">
        <v>189</v>
      </c>
      <c r="G245">
        <v>0</v>
      </c>
      <c r="H245" t="s">
        <v>468</v>
      </c>
      <c r="I245" t="s">
        <v>469</v>
      </c>
      <c r="J245">
        <v>0</v>
      </c>
      <c r="K245" t="s">
        <v>2673</v>
      </c>
      <c r="L245" t="s">
        <v>2673</v>
      </c>
    </row>
    <row r="246" spans="1:12" x14ac:dyDescent="0.25">
      <c r="A246" t="s">
        <v>441</v>
      </c>
      <c r="B246" t="s">
        <v>1685</v>
      </c>
      <c r="C246" t="str">
        <f t="shared" si="3"/>
        <v>BC0648_1858_20</v>
      </c>
      <c r="D246">
        <v>20</v>
      </c>
      <c r="E246">
        <v>19.732199999999999</v>
      </c>
      <c r="F246" t="s">
        <v>470</v>
      </c>
      <c r="G246">
        <v>1</v>
      </c>
      <c r="H246" t="s">
        <v>471</v>
      </c>
      <c r="I246" t="s">
        <v>472</v>
      </c>
      <c r="J246">
        <v>0</v>
      </c>
      <c r="K246" t="s">
        <v>2673</v>
      </c>
      <c r="L246" t="s">
        <v>2673</v>
      </c>
    </row>
    <row r="247" spans="1:12" x14ac:dyDescent="0.25">
      <c r="A247" t="s">
        <v>473</v>
      </c>
      <c r="B247" t="s">
        <v>1686</v>
      </c>
      <c r="C247" t="str">
        <f t="shared" si="3"/>
        <v>BC0780_19_3691</v>
      </c>
      <c r="D247">
        <v>3691</v>
      </c>
      <c r="E247" s="2">
        <v>9.9999999999999995E-7</v>
      </c>
      <c r="F247" t="s">
        <v>474</v>
      </c>
      <c r="G247">
        <v>0</v>
      </c>
      <c r="H247" t="s">
        <v>475</v>
      </c>
      <c r="I247" t="s">
        <v>22</v>
      </c>
      <c r="J247">
        <v>12</v>
      </c>
      <c r="K247" t="s">
        <v>2633</v>
      </c>
      <c r="L247" t="s">
        <v>2899</v>
      </c>
    </row>
    <row r="248" spans="1:12" x14ac:dyDescent="0.25">
      <c r="A248" t="s">
        <v>473</v>
      </c>
      <c r="B248" t="s">
        <v>1687</v>
      </c>
      <c r="C248" t="str">
        <f t="shared" si="3"/>
        <v>BC0780_5901_11</v>
      </c>
      <c r="D248">
        <v>11</v>
      </c>
      <c r="E248">
        <v>3.2118000000000001E-2</v>
      </c>
      <c r="F248" t="s">
        <v>476</v>
      </c>
      <c r="G248">
        <v>0</v>
      </c>
      <c r="I248" t="s">
        <v>80</v>
      </c>
      <c r="J248">
        <v>18</v>
      </c>
      <c r="K248" t="s">
        <v>2900</v>
      </c>
      <c r="L248" t="s">
        <v>2901</v>
      </c>
    </row>
    <row r="249" spans="1:12" x14ac:dyDescent="0.25">
      <c r="A249" t="s">
        <v>473</v>
      </c>
      <c r="B249" t="s">
        <v>1688</v>
      </c>
      <c r="C249" t="str">
        <f t="shared" si="3"/>
        <v>BC0780_40_18286</v>
      </c>
      <c r="D249">
        <v>18286</v>
      </c>
      <c r="E249">
        <v>4.2136E-2</v>
      </c>
      <c r="F249" t="s">
        <v>477</v>
      </c>
      <c r="G249">
        <v>0</v>
      </c>
      <c r="I249" t="s">
        <v>80</v>
      </c>
      <c r="J249">
        <v>18</v>
      </c>
      <c r="K249" t="s">
        <v>2902</v>
      </c>
      <c r="L249" t="s">
        <v>2903</v>
      </c>
    </row>
    <row r="250" spans="1:12" x14ac:dyDescent="0.25">
      <c r="A250" t="s">
        <v>473</v>
      </c>
      <c r="B250" t="s">
        <v>1689</v>
      </c>
      <c r="C250" t="str">
        <f t="shared" si="3"/>
        <v>BC0780_4975_11</v>
      </c>
      <c r="D250">
        <v>11</v>
      </c>
      <c r="E250">
        <v>4.3319000000000003E-2</v>
      </c>
      <c r="F250" t="s">
        <v>145</v>
      </c>
      <c r="G250">
        <v>1</v>
      </c>
      <c r="H250" t="s">
        <v>478</v>
      </c>
      <c r="I250" t="s">
        <v>80</v>
      </c>
      <c r="J250">
        <v>3</v>
      </c>
      <c r="K250" t="s">
        <v>2904</v>
      </c>
      <c r="L250" t="s">
        <v>2905</v>
      </c>
    </row>
    <row r="251" spans="1:12" x14ac:dyDescent="0.25">
      <c r="A251" t="s">
        <v>473</v>
      </c>
      <c r="B251" t="s">
        <v>1691</v>
      </c>
      <c r="C251" t="str">
        <f t="shared" si="3"/>
        <v>BC0780_6300_24</v>
      </c>
      <c r="D251">
        <v>24</v>
      </c>
      <c r="E251">
        <v>0.112438</v>
      </c>
      <c r="F251" t="s">
        <v>260</v>
      </c>
      <c r="G251">
        <v>0</v>
      </c>
      <c r="H251" t="s">
        <v>479</v>
      </c>
      <c r="I251" t="s">
        <v>349</v>
      </c>
      <c r="J251">
        <v>15</v>
      </c>
      <c r="K251" t="s">
        <v>2906</v>
      </c>
      <c r="L251" t="s">
        <v>2907</v>
      </c>
    </row>
    <row r="252" spans="1:12" x14ac:dyDescent="0.25">
      <c r="A252" t="s">
        <v>473</v>
      </c>
      <c r="B252" t="s">
        <v>1692</v>
      </c>
      <c r="C252" t="str">
        <f t="shared" si="3"/>
        <v>BC0780_8586_43</v>
      </c>
      <c r="D252">
        <v>43</v>
      </c>
      <c r="E252">
        <v>0.16605500000000001</v>
      </c>
      <c r="F252" t="s">
        <v>44</v>
      </c>
      <c r="G252">
        <v>0</v>
      </c>
      <c r="H252" t="s">
        <v>45</v>
      </c>
      <c r="I252" t="s">
        <v>22</v>
      </c>
      <c r="J252">
        <v>9</v>
      </c>
      <c r="K252" t="s">
        <v>2908</v>
      </c>
      <c r="L252" t="s">
        <v>2694</v>
      </c>
    </row>
    <row r="253" spans="1:12" x14ac:dyDescent="0.25">
      <c r="A253" t="s">
        <v>473</v>
      </c>
      <c r="B253" t="s">
        <v>1693</v>
      </c>
      <c r="C253" t="str">
        <f t="shared" si="3"/>
        <v>BC0780_177_44</v>
      </c>
      <c r="D253">
        <v>44</v>
      </c>
      <c r="E253">
        <v>0.26172299999999998</v>
      </c>
      <c r="F253" t="s">
        <v>270</v>
      </c>
      <c r="G253">
        <v>1</v>
      </c>
      <c r="H253" t="s">
        <v>271</v>
      </c>
      <c r="I253" t="s">
        <v>119</v>
      </c>
      <c r="J253">
        <v>18</v>
      </c>
      <c r="K253" t="s">
        <v>2779</v>
      </c>
      <c r="L253" t="s">
        <v>2780</v>
      </c>
    </row>
    <row r="254" spans="1:12" x14ac:dyDescent="0.25">
      <c r="A254" t="s">
        <v>473</v>
      </c>
      <c r="B254" t="s">
        <v>1694</v>
      </c>
      <c r="C254" t="str">
        <f t="shared" si="3"/>
        <v>BC0780_872_40</v>
      </c>
      <c r="D254">
        <v>40</v>
      </c>
      <c r="E254">
        <v>0.27678900000000001</v>
      </c>
      <c r="F254" t="s">
        <v>78</v>
      </c>
      <c r="G254">
        <v>0</v>
      </c>
      <c r="H254" t="s">
        <v>79</v>
      </c>
      <c r="I254" t="s">
        <v>80</v>
      </c>
      <c r="J254">
        <v>16</v>
      </c>
      <c r="K254" t="s">
        <v>2662</v>
      </c>
      <c r="L254" t="s">
        <v>2663</v>
      </c>
    </row>
    <row r="255" spans="1:12" x14ac:dyDescent="0.25">
      <c r="A255" t="s">
        <v>473</v>
      </c>
      <c r="B255" t="s">
        <v>1695</v>
      </c>
      <c r="C255" t="str">
        <f t="shared" si="3"/>
        <v>BC0780_8972_23</v>
      </c>
      <c r="D255">
        <v>23</v>
      </c>
      <c r="E255">
        <v>0.32847399999999999</v>
      </c>
      <c r="F255" t="s">
        <v>56</v>
      </c>
      <c r="G255">
        <v>0</v>
      </c>
      <c r="H255" t="s">
        <v>480</v>
      </c>
      <c r="I255" t="s">
        <v>119</v>
      </c>
      <c r="J255">
        <v>3</v>
      </c>
      <c r="K255" t="s">
        <v>2909</v>
      </c>
      <c r="L255" t="s">
        <v>2910</v>
      </c>
    </row>
    <row r="256" spans="1:12" x14ac:dyDescent="0.25">
      <c r="A256" t="s">
        <v>473</v>
      </c>
      <c r="B256" t="s">
        <v>1696</v>
      </c>
      <c r="C256" t="str">
        <f t="shared" si="3"/>
        <v>BC0780_1569_507</v>
      </c>
      <c r="D256">
        <v>507</v>
      </c>
      <c r="E256">
        <v>0.44288499999999997</v>
      </c>
      <c r="F256" t="s">
        <v>109</v>
      </c>
      <c r="G256">
        <v>0</v>
      </c>
      <c r="I256" t="s">
        <v>80</v>
      </c>
      <c r="J256">
        <v>5</v>
      </c>
      <c r="K256" t="s">
        <v>2678</v>
      </c>
      <c r="L256" t="s">
        <v>2673</v>
      </c>
    </row>
    <row r="257" spans="1:12" x14ac:dyDescent="0.25">
      <c r="A257" t="s">
        <v>473</v>
      </c>
      <c r="B257" t="s">
        <v>1697</v>
      </c>
      <c r="C257" t="str">
        <f t="shared" si="3"/>
        <v>BC0780_14556_11</v>
      </c>
      <c r="D257">
        <v>11</v>
      </c>
      <c r="E257">
        <v>3.0438499999999999</v>
      </c>
      <c r="F257" t="s">
        <v>96</v>
      </c>
      <c r="G257">
        <v>0</v>
      </c>
      <c r="H257" t="s">
        <v>481</v>
      </c>
      <c r="I257" t="s">
        <v>482</v>
      </c>
      <c r="J257">
        <v>0</v>
      </c>
      <c r="K257" t="s">
        <v>2673</v>
      </c>
      <c r="L257" t="s">
        <v>2673</v>
      </c>
    </row>
    <row r="258" spans="1:12" x14ac:dyDescent="0.25">
      <c r="A258" t="s">
        <v>473</v>
      </c>
      <c r="B258" t="s">
        <v>1698</v>
      </c>
      <c r="C258" t="str">
        <f t="shared" ref="C258:C321" si="4">A258&amp;"_"&amp;B258</f>
        <v>BC0780_7345_54</v>
      </c>
      <c r="D258">
        <v>54</v>
      </c>
      <c r="E258">
        <v>3.2357499999999999</v>
      </c>
      <c r="F258" t="s">
        <v>299</v>
      </c>
      <c r="G258">
        <v>0</v>
      </c>
      <c r="H258" t="s">
        <v>483</v>
      </c>
      <c r="I258" t="s">
        <v>19</v>
      </c>
      <c r="J258">
        <v>1</v>
      </c>
      <c r="K258" t="s">
        <v>2911</v>
      </c>
      <c r="L258" t="s">
        <v>2912</v>
      </c>
    </row>
    <row r="259" spans="1:12" x14ac:dyDescent="0.25">
      <c r="A259" t="s">
        <v>473</v>
      </c>
      <c r="B259" t="s">
        <v>1699</v>
      </c>
      <c r="C259" t="str">
        <f t="shared" si="4"/>
        <v>BC0780_123_7402</v>
      </c>
      <c r="D259">
        <v>7402</v>
      </c>
      <c r="E259">
        <v>3.41099</v>
      </c>
      <c r="F259" t="s">
        <v>185</v>
      </c>
      <c r="G259">
        <v>1</v>
      </c>
      <c r="H259" t="s">
        <v>485</v>
      </c>
      <c r="I259" t="s">
        <v>188</v>
      </c>
      <c r="J259">
        <v>0</v>
      </c>
      <c r="K259" t="s">
        <v>2673</v>
      </c>
      <c r="L259" t="s">
        <v>2673</v>
      </c>
    </row>
    <row r="260" spans="1:12" x14ac:dyDescent="0.25">
      <c r="A260" t="s">
        <v>473</v>
      </c>
      <c r="B260" t="s">
        <v>1700</v>
      </c>
      <c r="C260" t="str">
        <f t="shared" si="4"/>
        <v>BC0780_2522_20</v>
      </c>
      <c r="D260">
        <v>20</v>
      </c>
      <c r="E260">
        <v>3.52501</v>
      </c>
      <c r="F260" t="s">
        <v>486</v>
      </c>
      <c r="G260">
        <v>0</v>
      </c>
      <c r="H260" t="s">
        <v>487</v>
      </c>
      <c r="I260" t="s">
        <v>472</v>
      </c>
      <c r="J260">
        <v>1</v>
      </c>
      <c r="K260" t="s">
        <v>2913</v>
      </c>
      <c r="L260" t="s">
        <v>2914</v>
      </c>
    </row>
    <row r="261" spans="1:12" x14ac:dyDescent="0.25">
      <c r="A261" t="s">
        <v>473</v>
      </c>
      <c r="B261" t="s">
        <v>1701</v>
      </c>
      <c r="C261" t="str">
        <f t="shared" si="4"/>
        <v>BC0780_2757_518</v>
      </c>
      <c r="D261">
        <v>518</v>
      </c>
      <c r="E261">
        <v>3.55444</v>
      </c>
      <c r="F261" t="s">
        <v>114</v>
      </c>
      <c r="G261">
        <v>0</v>
      </c>
      <c r="H261" t="s">
        <v>488</v>
      </c>
      <c r="I261" t="s">
        <v>111</v>
      </c>
      <c r="J261">
        <v>0</v>
      </c>
      <c r="K261" t="s">
        <v>2673</v>
      </c>
      <c r="L261" t="s">
        <v>2673</v>
      </c>
    </row>
    <row r="262" spans="1:12" x14ac:dyDescent="0.25">
      <c r="A262" t="s">
        <v>473</v>
      </c>
      <c r="B262" t="s">
        <v>1702</v>
      </c>
      <c r="C262" t="str">
        <f t="shared" si="4"/>
        <v>BC0780_9664_56</v>
      </c>
      <c r="D262">
        <v>56</v>
      </c>
      <c r="E262">
        <v>4.7818500000000004</v>
      </c>
      <c r="F262" t="s">
        <v>461</v>
      </c>
      <c r="G262">
        <v>0</v>
      </c>
      <c r="H262" t="s">
        <v>490</v>
      </c>
      <c r="I262" t="s">
        <v>489</v>
      </c>
      <c r="J262">
        <v>0</v>
      </c>
      <c r="K262" t="s">
        <v>2673</v>
      </c>
      <c r="L262" t="s">
        <v>2673</v>
      </c>
    </row>
    <row r="263" spans="1:12" x14ac:dyDescent="0.25">
      <c r="A263" t="s">
        <v>473</v>
      </c>
      <c r="B263" t="s">
        <v>1703</v>
      </c>
      <c r="C263" t="str">
        <f t="shared" si="4"/>
        <v>BC0780_1197_85</v>
      </c>
      <c r="D263">
        <v>85</v>
      </c>
      <c r="E263">
        <v>4.8293299999999997</v>
      </c>
      <c r="F263" t="s">
        <v>491</v>
      </c>
      <c r="G263">
        <v>0</v>
      </c>
      <c r="H263" t="s">
        <v>492</v>
      </c>
      <c r="I263" t="s">
        <v>167</v>
      </c>
      <c r="J263">
        <v>1</v>
      </c>
      <c r="K263" t="s">
        <v>2673</v>
      </c>
      <c r="L263" t="s">
        <v>2915</v>
      </c>
    </row>
    <row r="264" spans="1:12" x14ac:dyDescent="0.25">
      <c r="A264" t="s">
        <v>473</v>
      </c>
      <c r="B264" t="s">
        <v>1704</v>
      </c>
      <c r="C264" t="str">
        <f t="shared" si="4"/>
        <v>BC0780_473_33</v>
      </c>
      <c r="D264">
        <v>33</v>
      </c>
      <c r="E264">
        <v>4.8458199999999998</v>
      </c>
      <c r="F264" t="s">
        <v>493</v>
      </c>
      <c r="G264">
        <v>0</v>
      </c>
      <c r="H264" t="s">
        <v>494</v>
      </c>
      <c r="I264" t="s">
        <v>9</v>
      </c>
      <c r="J264">
        <v>0</v>
      </c>
      <c r="K264" t="s">
        <v>2673</v>
      </c>
      <c r="L264" t="s">
        <v>2673</v>
      </c>
    </row>
    <row r="265" spans="1:12" x14ac:dyDescent="0.25">
      <c r="A265" t="s">
        <v>473</v>
      </c>
      <c r="B265" t="s">
        <v>1705</v>
      </c>
      <c r="C265" t="str">
        <f t="shared" si="4"/>
        <v>BC0780_1620_20</v>
      </c>
      <c r="D265">
        <v>20</v>
      </c>
      <c r="E265">
        <v>5.1366199999999997</v>
      </c>
      <c r="F265" t="s">
        <v>314</v>
      </c>
      <c r="G265">
        <v>2</v>
      </c>
      <c r="H265" t="s">
        <v>496</v>
      </c>
      <c r="I265" t="s">
        <v>497</v>
      </c>
      <c r="J265">
        <v>0</v>
      </c>
      <c r="K265" t="s">
        <v>2673</v>
      </c>
      <c r="L265" t="s">
        <v>2917</v>
      </c>
    </row>
    <row r="266" spans="1:12" x14ac:dyDescent="0.25">
      <c r="A266" t="s">
        <v>473</v>
      </c>
      <c r="B266" t="s">
        <v>1706</v>
      </c>
      <c r="C266" t="str">
        <f t="shared" si="4"/>
        <v>BC0780_1891_4901</v>
      </c>
      <c r="D266">
        <v>4901</v>
      </c>
      <c r="E266">
        <v>5.1395299999999997</v>
      </c>
      <c r="F266" t="s">
        <v>185</v>
      </c>
      <c r="G266">
        <v>0</v>
      </c>
      <c r="H266" t="s">
        <v>498</v>
      </c>
      <c r="I266" t="s">
        <v>495</v>
      </c>
      <c r="J266">
        <v>0</v>
      </c>
      <c r="K266" t="s">
        <v>2673</v>
      </c>
      <c r="L266" t="s">
        <v>2916</v>
      </c>
    </row>
    <row r="267" spans="1:12" x14ac:dyDescent="0.25">
      <c r="A267" t="s">
        <v>473</v>
      </c>
      <c r="B267" t="s">
        <v>1707</v>
      </c>
      <c r="C267" t="str">
        <f t="shared" si="4"/>
        <v>BC0780_6793_24</v>
      </c>
      <c r="D267">
        <v>24</v>
      </c>
      <c r="E267">
        <v>7.5448700000000004</v>
      </c>
      <c r="F267" t="s">
        <v>202</v>
      </c>
      <c r="G267">
        <v>0</v>
      </c>
      <c r="H267" t="s">
        <v>500</v>
      </c>
      <c r="I267" t="s">
        <v>9</v>
      </c>
      <c r="J267">
        <v>0</v>
      </c>
      <c r="K267" t="s">
        <v>2673</v>
      </c>
      <c r="L267" t="s">
        <v>2918</v>
      </c>
    </row>
    <row r="268" spans="1:12" x14ac:dyDescent="0.25">
      <c r="A268" t="s">
        <v>473</v>
      </c>
      <c r="B268" t="s">
        <v>1708</v>
      </c>
      <c r="C268" t="str">
        <f t="shared" si="4"/>
        <v>BC0780_1315_28</v>
      </c>
      <c r="D268">
        <v>28</v>
      </c>
      <c r="E268">
        <v>8.0187399999999993</v>
      </c>
      <c r="F268" t="s">
        <v>438</v>
      </c>
      <c r="G268">
        <v>2</v>
      </c>
      <c r="H268" t="s">
        <v>501</v>
      </c>
      <c r="I268" t="s">
        <v>502</v>
      </c>
      <c r="J268">
        <v>1</v>
      </c>
      <c r="K268" t="s">
        <v>2876</v>
      </c>
      <c r="L268" t="s">
        <v>2877</v>
      </c>
    </row>
    <row r="269" spans="1:12" x14ac:dyDescent="0.25">
      <c r="A269" t="s">
        <v>503</v>
      </c>
      <c r="B269" t="s">
        <v>1710</v>
      </c>
      <c r="C269" t="str">
        <f t="shared" si="4"/>
        <v>BC0834_1062_52</v>
      </c>
      <c r="D269">
        <v>52</v>
      </c>
      <c r="E269" s="2">
        <v>9.9999999999999995E-7</v>
      </c>
      <c r="F269" t="s">
        <v>7</v>
      </c>
      <c r="G269">
        <v>0</v>
      </c>
      <c r="H269" t="s">
        <v>504</v>
      </c>
      <c r="I269" t="s">
        <v>34</v>
      </c>
      <c r="J269">
        <v>9</v>
      </c>
      <c r="K269" t="s">
        <v>2919</v>
      </c>
      <c r="L269" t="s">
        <v>3294</v>
      </c>
    </row>
    <row r="270" spans="1:12" x14ac:dyDescent="0.25">
      <c r="A270" t="s">
        <v>503</v>
      </c>
      <c r="B270" t="s">
        <v>1709</v>
      </c>
      <c r="C270" t="str">
        <f t="shared" si="4"/>
        <v>BC0834_1311_187</v>
      </c>
      <c r="D270">
        <v>187</v>
      </c>
      <c r="E270" s="2">
        <v>9.9999999999999995E-7</v>
      </c>
      <c r="F270" t="s">
        <v>382</v>
      </c>
      <c r="G270">
        <v>0</v>
      </c>
      <c r="H270" t="s">
        <v>383</v>
      </c>
      <c r="I270" t="s">
        <v>22</v>
      </c>
      <c r="J270">
        <v>15</v>
      </c>
      <c r="K270" t="s">
        <v>2920</v>
      </c>
      <c r="L270" t="s">
        <v>2921</v>
      </c>
    </row>
    <row r="271" spans="1:12" x14ac:dyDescent="0.25">
      <c r="A271" t="s">
        <v>503</v>
      </c>
      <c r="B271" t="s">
        <v>1711</v>
      </c>
      <c r="C271" t="str">
        <f t="shared" si="4"/>
        <v>BC0834_128_13385</v>
      </c>
      <c r="D271">
        <v>13385</v>
      </c>
      <c r="E271">
        <v>2.2846000000000002E-2</v>
      </c>
      <c r="F271" t="s">
        <v>384</v>
      </c>
      <c r="G271">
        <v>0</v>
      </c>
      <c r="I271" t="s">
        <v>9</v>
      </c>
      <c r="J271">
        <v>18</v>
      </c>
      <c r="K271" t="s">
        <v>2922</v>
      </c>
      <c r="L271" t="s">
        <v>2923</v>
      </c>
    </row>
    <row r="272" spans="1:12" x14ac:dyDescent="0.25">
      <c r="A272" t="s">
        <v>503</v>
      </c>
      <c r="B272" t="s">
        <v>1712</v>
      </c>
      <c r="C272" t="str">
        <f t="shared" si="4"/>
        <v>BC0834_29_17794</v>
      </c>
      <c r="D272">
        <v>17794</v>
      </c>
      <c r="E272">
        <v>3.057E-2</v>
      </c>
      <c r="F272" t="s">
        <v>324</v>
      </c>
      <c r="G272">
        <v>0</v>
      </c>
      <c r="I272" t="s">
        <v>25</v>
      </c>
      <c r="J272">
        <v>18</v>
      </c>
      <c r="K272" t="s">
        <v>2924</v>
      </c>
      <c r="L272" t="s">
        <v>2807</v>
      </c>
    </row>
    <row r="273" spans="1:12" x14ac:dyDescent="0.25">
      <c r="A273" t="s">
        <v>503</v>
      </c>
      <c r="B273" t="s">
        <v>1713</v>
      </c>
      <c r="C273" t="str">
        <f t="shared" si="4"/>
        <v>BC0834_3306_21</v>
      </c>
      <c r="D273">
        <v>21</v>
      </c>
      <c r="E273">
        <v>3.1614999999999997E-2</v>
      </c>
      <c r="F273" t="s">
        <v>261</v>
      </c>
      <c r="G273">
        <v>2</v>
      </c>
      <c r="H273" t="s">
        <v>262</v>
      </c>
      <c r="I273" t="s">
        <v>19</v>
      </c>
      <c r="J273">
        <v>15</v>
      </c>
      <c r="K273" t="s">
        <v>2768</v>
      </c>
      <c r="L273" t="s">
        <v>2769</v>
      </c>
    </row>
    <row r="274" spans="1:12" x14ac:dyDescent="0.25">
      <c r="A274" t="s">
        <v>503</v>
      </c>
      <c r="B274" t="s">
        <v>1714</v>
      </c>
      <c r="C274" t="str">
        <f t="shared" si="4"/>
        <v>BC0834_139_28</v>
      </c>
      <c r="D274">
        <v>28</v>
      </c>
      <c r="E274">
        <v>4.9846000000000001E-2</v>
      </c>
      <c r="F274" t="s">
        <v>331</v>
      </c>
      <c r="G274">
        <v>0</v>
      </c>
      <c r="H274" t="s">
        <v>505</v>
      </c>
      <c r="I274" t="s">
        <v>11</v>
      </c>
      <c r="J274">
        <v>11</v>
      </c>
      <c r="K274" t="s">
        <v>2925</v>
      </c>
      <c r="L274" t="s">
        <v>2926</v>
      </c>
    </row>
    <row r="275" spans="1:12" x14ac:dyDescent="0.25">
      <c r="A275" t="s">
        <v>503</v>
      </c>
      <c r="B275" t="s">
        <v>1715</v>
      </c>
      <c r="C275" t="str">
        <f t="shared" si="4"/>
        <v>BC0834_12_37366</v>
      </c>
      <c r="D275">
        <v>37366</v>
      </c>
      <c r="E275">
        <v>6.9860000000000005E-2</v>
      </c>
      <c r="F275" t="s">
        <v>508</v>
      </c>
      <c r="G275">
        <v>0</v>
      </c>
      <c r="H275" t="s">
        <v>509</v>
      </c>
      <c r="I275" t="s">
        <v>19</v>
      </c>
      <c r="J275">
        <v>16</v>
      </c>
      <c r="K275" t="s">
        <v>2929</v>
      </c>
      <c r="L275" t="s">
        <v>2930</v>
      </c>
    </row>
    <row r="276" spans="1:12" x14ac:dyDescent="0.25">
      <c r="A276" t="s">
        <v>503</v>
      </c>
      <c r="B276" t="s">
        <v>1716</v>
      </c>
      <c r="C276" t="str">
        <f t="shared" si="4"/>
        <v>BC0834_109_57</v>
      </c>
      <c r="D276">
        <v>57</v>
      </c>
      <c r="E276">
        <v>0.117288</v>
      </c>
      <c r="F276" t="s">
        <v>506</v>
      </c>
      <c r="G276">
        <v>1</v>
      </c>
      <c r="H276" t="s">
        <v>510</v>
      </c>
      <c r="I276" t="s">
        <v>19</v>
      </c>
      <c r="J276">
        <v>18</v>
      </c>
      <c r="K276" t="s">
        <v>2927</v>
      </c>
      <c r="L276" t="s">
        <v>2928</v>
      </c>
    </row>
    <row r="277" spans="1:12" x14ac:dyDescent="0.25">
      <c r="A277" t="s">
        <v>503</v>
      </c>
      <c r="B277" t="s">
        <v>1717</v>
      </c>
      <c r="C277" t="str">
        <f t="shared" si="4"/>
        <v>BC0834_571_2690</v>
      </c>
      <c r="D277">
        <v>2690</v>
      </c>
      <c r="E277">
        <v>0.128716</v>
      </c>
      <c r="F277" t="s">
        <v>512</v>
      </c>
      <c r="G277">
        <v>0</v>
      </c>
      <c r="H277" t="s">
        <v>513</v>
      </c>
      <c r="I277" t="s">
        <v>9</v>
      </c>
      <c r="J277">
        <v>12</v>
      </c>
      <c r="K277" t="s">
        <v>2931</v>
      </c>
      <c r="L277" t="s">
        <v>2932</v>
      </c>
    </row>
    <row r="278" spans="1:12" x14ac:dyDescent="0.25">
      <c r="A278" t="s">
        <v>503</v>
      </c>
      <c r="B278" t="s">
        <v>1718</v>
      </c>
      <c r="C278" t="str">
        <f t="shared" si="4"/>
        <v>BC0834_635_92</v>
      </c>
      <c r="D278">
        <v>92</v>
      </c>
      <c r="E278">
        <v>0.13867699999999999</v>
      </c>
      <c r="F278" t="s">
        <v>514</v>
      </c>
      <c r="G278">
        <v>0</v>
      </c>
      <c r="H278" t="s">
        <v>515</v>
      </c>
      <c r="I278" t="s">
        <v>9</v>
      </c>
      <c r="J278">
        <v>11</v>
      </c>
      <c r="K278" t="s">
        <v>2933</v>
      </c>
      <c r="L278" t="s">
        <v>2934</v>
      </c>
    </row>
    <row r="279" spans="1:12" x14ac:dyDescent="0.25">
      <c r="A279" t="s">
        <v>503</v>
      </c>
      <c r="B279" t="s">
        <v>1719</v>
      </c>
      <c r="C279" t="str">
        <f t="shared" si="4"/>
        <v>BC0834_1076_13</v>
      </c>
      <c r="D279">
        <v>13</v>
      </c>
      <c r="E279">
        <v>0.165383</v>
      </c>
      <c r="F279" t="s">
        <v>44</v>
      </c>
      <c r="G279">
        <v>0</v>
      </c>
      <c r="H279" t="s">
        <v>45</v>
      </c>
      <c r="I279" t="s">
        <v>22</v>
      </c>
      <c r="J279">
        <v>9</v>
      </c>
      <c r="K279" t="s">
        <v>2647</v>
      </c>
      <c r="L279" t="s">
        <v>2694</v>
      </c>
    </row>
    <row r="280" spans="1:12" x14ac:dyDescent="0.25">
      <c r="A280" t="s">
        <v>503</v>
      </c>
      <c r="B280" t="s">
        <v>1720</v>
      </c>
      <c r="C280" t="str">
        <f t="shared" si="4"/>
        <v>BC0834_2641_15</v>
      </c>
      <c r="D280">
        <v>15</v>
      </c>
      <c r="E280">
        <v>0.18961800000000001</v>
      </c>
      <c r="F280" t="s">
        <v>516</v>
      </c>
      <c r="G280">
        <v>0</v>
      </c>
      <c r="H280" t="s">
        <v>517</v>
      </c>
      <c r="I280" t="s">
        <v>22</v>
      </c>
      <c r="J280">
        <v>9</v>
      </c>
      <c r="K280" t="s">
        <v>2935</v>
      </c>
      <c r="L280" t="s">
        <v>2936</v>
      </c>
    </row>
    <row r="281" spans="1:12" x14ac:dyDescent="0.25">
      <c r="A281" t="s">
        <v>503</v>
      </c>
      <c r="B281" t="s">
        <v>1721</v>
      </c>
      <c r="C281" t="str">
        <f t="shared" si="4"/>
        <v>BC0834_970_26</v>
      </c>
      <c r="D281">
        <v>26</v>
      </c>
      <c r="E281">
        <v>0.209618</v>
      </c>
      <c r="F281" t="s">
        <v>67</v>
      </c>
      <c r="G281">
        <v>0</v>
      </c>
      <c r="H281" t="s">
        <v>153</v>
      </c>
      <c r="I281" t="s">
        <v>49</v>
      </c>
      <c r="J281">
        <v>11</v>
      </c>
      <c r="K281" t="s">
        <v>2701</v>
      </c>
      <c r="L281" t="s">
        <v>2702</v>
      </c>
    </row>
    <row r="282" spans="1:12" x14ac:dyDescent="0.25">
      <c r="A282" t="s">
        <v>503</v>
      </c>
      <c r="B282" t="s">
        <v>1722</v>
      </c>
      <c r="C282" t="str">
        <f t="shared" si="4"/>
        <v>BC0834_1030_433</v>
      </c>
      <c r="D282">
        <v>433</v>
      </c>
      <c r="E282">
        <v>0.26046200000000003</v>
      </c>
      <c r="F282" t="s">
        <v>270</v>
      </c>
      <c r="G282">
        <v>1</v>
      </c>
      <c r="H282" t="s">
        <v>271</v>
      </c>
      <c r="I282" t="s">
        <v>119</v>
      </c>
      <c r="J282">
        <v>18</v>
      </c>
      <c r="K282" t="s">
        <v>2779</v>
      </c>
      <c r="L282" t="s">
        <v>2780</v>
      </c>
    </row>
    <row r="283" spans="1:12" x14ac:dyDescent="0.25">
      <c r="A283" t="s">
        <v>503</v>
      </c>
      <c r="B283" t="s">
        <v>1723</v>
      </c>
      <c r="C283" t="str">
        <f t="shared" si="4"/>
        <v>BC0834_816_2773</v>
      </c>
      <c r="D283">
        <v>2773</v>
      </c>
      <c r="E283">
        <v>0.39862500000000001</v>
      </c>
      <c r="F283" t="s">
        <v>109</v>
      </c>
      <c r="G283">
        <v>0</v>
      </c>
      <c r="I283" t="s">
        <v>80</v>
      </c>
      <c r="J283">
        <v>16</v>
      </c>
      <c r="K283" t="s">
        <v>2678</v>
      </c>
      <c r="L283" t="s">
        <v>2937</v>
      </c>
    </row>
    <row r="284" spans="1:12" x14ac:dyDescent="0.25">
      <c r="A284" t="s">
        <v>503</v>
      </c>
      <c r="B284" t="s">
        <v>1724</v>
      </c>
      <c r="C284" t="str">
        <f t="shared" si="4"/>
        <v>BC0834_11176_19</v>
      </c>
      <c r="D284">
        <v>19</v>
      </c>
      <c r="E284">
        <v>2.7303199999999999</v>
      </c>
      <c r="F284" t="s">
        <v>518</v>
      </c>
      <c r="G284">
        <v>0</v>
      </c>
      <c r="H284" t="s">
        <v>520</v>
      </c>
      <c r="I284" t="s">
        <v>22</v>
      </c>
      <c r="J284">
        <v>0</v>
      </c>
      <c r="K284" t="s">
        <v>2673</v>
      </c>
      <c r="L284" t="s">
        <v>2875</v>
      </c>
    </row>
    <row r="285" spans="1:12" x14ac:dyDescent="0.25">
      <c r="A285" t="s">
        <v>503</v>
      </c>
      <c r="B285" t="s">
        <v>1725</v>
      </c>
      <c r="C285" t="str">
        <f t="shared" si="4"/>
        <v>BC0834_10061_32</v>
      </c>
      <c r="D285">
        <v>32</v>
      </c>
      <c r="E285">
        <v>3.2620399999999998</v>
      </c>
      <c r="F285" t="s">
        <v>183</v>
      </c>
      <c r="G285">
        <v>0</v>
      </c>
      <c r="H285" t="s">
        <v>521</v>
      </c>
      <c r="I285" t="s">
        <v>19</v>
      </c>
      <c r="J285">
        <v>0</v>
      </c>
      <c r="K285" t="s">
        <v>2673</v>
      </c>
      <c r="L285" t="s">
        <v>2938</v>
      </c>
    </row>
    <row r="286" spans="1:12" x14ac:dyDescent="0.25">
      <c r="A286" t="s">
        <v>503</v>
      </c>
      <c r="B286" t="s">
        <v>1726</v>
      </c>
      <c r="C286" t="str">
        <f t="shared" si="4"/>
        <v>BC0834_956_62</v>
      </c>
      <c r="D286">
        <v>62</v>
      </c>
      <c r="E286">
        <v>4.0384099999999998</v>
      </c>
      <c r="F286" t="s">
        <v>522</v>
      </c>
      <c r="G286">
        <v>0</v>
      </c>
      <c r="H286" t="s">
        <v>523</v>
      </c>
      <c r="I286" t="s">
        <v>19</v>
      </c>
      <c r="J286">
        <v>0</v>
      </c>
      <c r="K286" t="s">
        <v>2673</v>
      </c>
      <c r="L286" t="s">
        <v>2939</v>
      </c>
    </row>
    <row r="287" spans="1:12" x14ac:dyDescent="0.25">
      <c r="A287" t="s">
        <v>503</v>
      </c>
      <c r="B287" t="s">
        <v>1727</v>
      </c>
      <c r="C287" t="str">
        <f t="shared" si="4"/>
        <v>BC0834_1438_11</v>
      </c>
      <c r="D287">
        <v>11</v>
      </c>
      <c r="E287">
        <v>4.8902900000000002</v>
      </c>
      <c r="F287" t="s">
        <v>189</v>
      </c>
      <c r="G287">
        <v>0</v>
      </c>
      <c r="H287" t="s">
        <v>466</v>
      </c>
      <c r="I287" t="s">
        <v>467</v>
      </c>
      <c r="J287">
        <v>1</v>
      </c>
      <c r="K287" t="s">
        <v>2940</v>
      </c>
      <c r="L287" t="s">
        <v>2941</v>
      </c>
    </row>
    <row r="288" spans="1:12" x14ac:dyDescent="0.25">
      <c r="A288" t="s">
        <v>503</v>
      </c>
      <c r="B288" t="s">
        <v>1728</v>
      </c>
      <c r="C288" t="str">
        <f t="shared" si="4"/>
        <v>BC0834_2225_167</v>
      </c>
      <c r="D288">
        <v>167</v>
      </c>
      <c r="E288">
        <v>6.0199299999999996</v>
      </c>
      <c r="F288" t="s">
        <v>525</v>
      </c>
      <c r="G288">
        <v>0</v>
      </c>
      <c r="H288" t="s">
        <v>526</v>
      </c>
      <c r="I288" t="s">
        <v>469</v>
      </c>
      <c r="J288">
        <v>0</v>
      </c>
      <c r="K288" t="s">
        <v>2943</v>
      </c>
      <c r="L288" t="s">
        <v>2944</v>
      </c>
    </row>
    <row r="289" spans="1:12" x14ac:dyDescent="0.25">
      <c r="A289" t="s">
        <v>503</v>
      </c>
      <c r="B289" t="s">
        <v>1729</v>
      </c>
      <c r="C289" t="str">
        <f t="shared" si="4"/>
        <v>BC0834_11006_21</v>
      </c>
      <c r="D289">
        <v>21</v>
      </c>
      <c r="E289">
        <v>6.4522599999999999</v>
      </c>
      <c r="F289" t="s">
        <v>356</v>
      </c>
      <c r="G289">
        <v>0</v>
      </c>
      <c r="H289" t="s">
        <v>357</v>
      </c>
      <c r="I289" t="s">
        <v>25</v>
      </c>
      <c r="J289">
        <v>0</v>
      </c>
      <c r="K289" t="s">
        <v>2945</v>
      </c>
      <c r="L289" t="s">
        <v>2673</v>
      </c>
    </row>
    <row r="290" spans="1:12" x14ac:dyDescent="0.25">
      <c r="A290" t="s">
        <v>503</v>
      </c>
      <c r="B290" t="s">
        <v>1730</v>
      </c>
      <c r="C290" t="str">
        <f t="shared" si="4"/>
        <v>BC0834_590_153</v>
      </c>
      <c r="D290">
        <v>153</v>
      </c>
      <c r="E290">
        <v>8.6760000000000002</v>
      </c>
      <c r="F290" t="s">
        <v>524</v>
      </c>
      <c r="G290">
        <v>0</v>
      </c>
      <c r="H290" t="s">
        <v>527</v>
      </c>
      <c r="I290" t="s">
        <v>528</v>
      </c>
      <c r="J290">
        <v>0</v>
      </c>
      <c r="K290" t="s">
        <v>2942</v>
      </c>
      <c r="L290" t="s">
        <v>2673</v>
      </c>
    </row>
    <row r="291" spans="1:12" x14ac:dyDescent="0.25">
      <c r="A291" t="s">
        <v>503</v>
      </c>
      <c r="B291" t="s">
        <v>1731</v>
      </c>
      <c r="C291" t="str">
        <f t="shared" si="4"/>
        <v>BC0834_45_69</v>
      </c>
      <c r="D291">
        <v>69</v>
      </c>
      <c r="E291">
        <v>9.5791599999999999</v>
      </c>
      <c r="F291" t="s">
        <v>438</v>
      </c>
      <c r="G291">
        <v>2</v>
      </c>
      <c r="H291" t="s">
        <v>529</v>
      </c>
      <c r="I291" t="s">
        <v>316</v>
      </c>
      <c r="J291">
        <v>1</v>
      </c>
      <c r="K291" t="s">
        <v>2876</v>
      </c>
      <c r="L291" t="s">
        <v>2877</v>
      </c>
    </row>
    <row r="292" spans="1:12" x14ac:dyDescent="0.25">
      <c r="A292" t="s">
        <v>503</v>
      </c>
      <c r="B292" t="s">
        <v>1732</v>
      </c>
      <c r="C292" t="str">
        <f t="shared" si="4"/>
        <v>BC0834_917_386</v>
      </c>
      <c r="D292">
        <v>386</v>
      </c>
      <c r="E292">
        <v>9.8748900000000006</v>
      </c>
      <c r="F292" t="s">
        <v>98</v>
      </c>
      <c r="G292">
        <v>1</v>
      </c>
      <c r="H292" t="s">
        <v>530</v>
      </c>
      <c r="I292" t="s">
        <v>100</v>
      </c>
      <c r="J292">
        <v>0</v>
      </c>
      <c r="K292" t="s">
        <v>2946</v>
      </c>
      <c r="L292" t="s">
        <v>2673</v>
      </c>
    </row>
    <row r="293" spans="1:12" x14ac:dyDescent="0.25">
      <c r="A293" t="s">
        <v>503</v>
      </c>
      <c r="B293" t="s">
        <v>1733</v>
      </c>
      <c r="C293" t="str">
        <f t="shared" si="4"/>
        <v>BC0834_649_214</v>
      </c>
      <c r="D293">
        <v>214</v>
      </c>
      <c r="E293">
        <v>11.888400000000001</v>
      </c>
      <c r="F293" t="s">
        <v>142</v>
      </c>
      <c r="G293">
        <v>0</v>
      </c>
      <c r="H293" t="s">
        <v>143</v>
      </c>
      <c r="I293" t="s">
        <v>100</v>
      </c>
      <c r="J293">
        <v>0</v>
      </c>
      <c r="K293" t="s">
        <v>2673</v>
      </c>
      <c r="L293" t="s">
        <v>2673</v>
      </c>
    </row>
    <row r="294" spans="1:12" x14ac:dyDescent="0.25">
      <c r="A294" t="s">
        <v>503</v>
      </c>
      <c r="B294" t="s">
        <v>1734</v>
      </c>
      <c r="C294" t="str">
        <f t="shared" si="4"/>
        <v>BC0834_40_279</v>
      </c>
      <c r="D294">
        <v>279</v>
      </c>
      <c r="E294">
        <v>19.557200000000002</v>
      </c>
      <c r="F294" t="s">
        <v>318</v>
      </c>
      <c r="G294">
        <v>1</v>
      </c>
      <c r="H294" t="s">
        <v>531</v>
      </c>
      <c r="I294" t="s">
        <v>140</v>
      </c>
      <c r="J294">
        <v>0</v>
      </c>
      <c r="K294" t="s">
        <v>2673</v>
      </c>
      <c r="L294" t="s">
        <v>2673</v>
      </c>
    </row>
    <row r="295" spans="1:12" x14ac:dyDescent="0.25">
      <c r="A295" t="s">
        <v>532</v>
      </c>
      <c r="B295" t="s">
        <v>1735</v>
      </c>
      <c r="C295" t="str">
        <f t="shared" si="4"/>
        <v>BC0849_666_206</v>
      </c>
      <c r="D295">
        <v>206</v>
      </c>
      <c r="E295" s="2">
        <v>9.9999999999999995E-7</v>
      </c>
      <c r="F295" t="s">
        <v>7</v>
      </c>
      <c r="G295">
        <v>0</v>
      </c>
      <c r="H295" t="s">
        <v>504</v>
      </c>
      <c r="I295" t="s">
        <v>34</v>
      </c>
      <c r="J295">
        <v>9</v>
      </c>
      <c r="K295" t="s">
        <v>2947</v>
      </c>
      <c r="L295" t="s">
        <v>3294</v>
      </c>
    </row>
    <row r="296" spans="1:12" x14ac:dyDescent="0.25">
      <c r="A296" t="s">
        <v>532</v>
      </c>
      <c r="B296" t="s">
        <v>1736</v>
      </c>
      <c r="C296" t="str">
        <f t="shared" si="4"/>
        <v>BC0849_534_27</v>
      </c>
      <c r="D296">
        <v>27</v>
      </c>
      <c r="E296">
        <v>5.0959999999999998E-3</v>
      </c>
      <c r="F296" t="s">
        <v>533</v>
      </c>
      <c r="G296">
        <v>0</v>
      </c>
      <c r="I296" t="s">
        <v>25</v>
      </c>
      <c r="J296">
        <v>18</v>
      </c>
      <c r="K296" t="s">
        <v>2948</v>
      </c>
      <c r="L296" t="s">
        <v>2949</v>
      </c>
    </row>
    <row r="297" spans="1:12" x14ac:dyDescent="0.25">
      <c r="A297" t="s">
        <v>532</v>
      </c>
      <c r="B297" t="s">
        <v>1737</v>
      </c>
      <c r="C297" t="str">
        <f t="shared" si="4"/>
        <v>BC0849_7571_31</v>
      </c>
      <c r="D297">
        <v>31</v>
      </c>
      <c r="E297">
        <v>2.7376000000000001E-2</v>
      </c>
      <c r="F297" t="s">
        <v>415</v>
      </c>
      <c r="G297">
        <v>1</v>
      </c>
      <c r="H297" t="s">
        <v>534</v>
      </c>
      <c r="I297" t="s">
        <v>22</v>
      </c>
      <c r="J297">
        <v>9</v>
      </c>
      <c r="K297" t="s">
        <v>2950</v>
      </c>
      <c r="L297" t="s">
        <v>2951</v>
      </c>
    </row>
    <row r="298" spans="1:12" x14ac:dyDescent="0.25">
      <c r="A298" t="s">
        <v>532</v>
      </c>
      <c r="B298" t="s">
        <v>1738</v>
      </c>
      <c r="C298" t="str">
        <f t="shared" si="4"/>
        <v>BC0849_64_376</v>
      </c>
      <c r="D298">
        <v>376</v>
      </c>
      <c r="E298">
        <v>3.0603000000000002E-2</v>
      </c>
      <c r="F298" t="s">
        <v>324</v>
      </c>
      <c r="G298">
        <v>0</v>
      </c>
      <c r="I298" t="s">
        <v>25</v>
      </c>
      <c r="J298">
        <v>18</v>
      </c>
      <c r="K298" t="s">
        <v>2924</v>
      </c>
      <c r="L298" t="s">
        <v>2807</v>
      </c>
    </row>
    <row r="299" spans="1:12" x14ac:dyDescent="0.25">
      <c r="A299" t="s">
        <v>532</v>
      </c>
      <c r="B299" t="s">
        <v>1739</v>
      </c>
      <c r="C299" t="str">
        <f t="shared" si="4"/>
        <v>BC0849_3831_161</v>
      </c>
      <c r="D299">
        <v>161</v>
      </c>
      <c r="E299">
        <v>3.9098000000000001E-2</v>
      </c>
      <c r="F299" t="s">
        <v>382</v>
      </c>
      <c r="G299">
        <v>0</v>
      </c>
      <c r="H299" t="s">
        <v>383</v>
      </c>
      <c r="I299" t="s">
        <v>22</v>
      </c>
      <c r="J299">
        <v>15</v>
      </c>
      <c r="K299" t="s">
        <v>2952</v>
      </c>
      <c r="L299" t="s">
        <v>2953</v>
      </c>
    </row>
    <row r="300" spans="1:12" x14ac:dyDescent="0.25">
      <c r="A300" t="s">
        <v>532</v>
      </c>
      <c r="B300" t="s">
        <v>1740</v>
      </c>
      <c r="C300" t="str">
        <f t="shared" si="4"/>
        <v>BC0849_6349_11</v>
      </c>
      <c r="D300">
        <v>11</v>
      </c>
      <c r="E300">
        <v>4.1652000000000002E-2</v>
      </c>
      <c r="F300" t="s">
        <v>145</v>
      </c>
      <c r="G300">
        <v>1</v>
      </c>
      <c r="H300" t="s">
        <v>478</v>
      </c>
      <c r="I300" t="s">
        <v>80</v>
      </c>
      <c r="J300">
        <v>3</v>
      </c>
      <c r="K300" t="s">
        <v>2904</v>
      </c>
      <c r="L300" t="s">
        <v>2706</v>
      </c>
    </row>
    <row r="301" spans="1:12" x14ac:dyDescent="0.25">
      <c r="A301" t="s">
        <v>532</v>
      </c>
      <c r="B301" t="s">
        <v>1741</v>
      </c>
      <c r="C301" t="str">
        <f t="shared" si="4"/>
        <v>BC0849_135_11</v>
      </c>
      <c r="D301">
        <v>11</v>
      </c>
      <c r="E301">
        <v>4.9467999999999998E-2</v>
      </c>
      <c r="F301" t="s">
        <v>331</v>
      </c>
      <c r="G301">
        <v>0</v>
      </c>
      <c r="H301" t="s">
        <v>535</v>
      </c>
      <c r="I301" t="s">
        <v>11</v>
      </c>
      <c r="J301">
        <v>11</v>
      </c>
      <c r="K301" t="s">
        <v>2954</v>
      </c>
      <c r="L301" t="s">
        <v>2955</v>
      </c>
    </row>
    <row r="302" spans="1:12" x14ac:dyDescent="0.25">
      <c r="A302" t="s">
        <v>532</v>
      </c>
      <c r="B302" t="s">
        <v>1742</v>
      </c>
      <c r="C302" t="str">
        <f t="shared" si="4"/>
        <v>BC0849_467_27</v>
      </c>
      <c r="D302">
        <v>27</v>
      </c>
      <c r="E302">
        <v>5.2094000000000001E-2</v>
      </c>
      <c r="F302" t="s">
        <v>536</v>
      </c>
      <c r="G302">
        <v>1</v>
      </c>
      <c r="H302" t="s">
        <v>537</v>
      </c>
      <c r="I302" t="s">
        <v>22</v>
      </c>
      <c r="J302">
        <v>9</v>
      </c>
      <c r="K302" t="s">
        <v>2956</v>
      </c>
      <c r="L302" t="s">
        <v>2957</v>
      </c>
    </row>
    <row r="303" spans="1:12" x14ac:dyDescent="0.25">
      <c r="A303" t="s">
        <v>532</v>
      </c>
      <c r="B303" t="s">
        <v>1743</v>
      </c>
      <c r="C303" t="str">
        <f t="shared" si="4"/>
        <v>BC0849_688_44</v>
      </c>
      <c r="D303">
        <v>44</v>
      </c>
      <c r="E303">
        <v>6.5883999999999998E-2</v>
      </c>
      <c r="F303" t="s">
        <v>508</v>
      </c>
      <c r="G303">
        <v>0</v>
      </c>
      <c r="H303" t="s">
        <v>509</v>
      </c>
      <c r="I303" t="s">
        <v>19</v>
      </c>
      <c r="J303">
        <v>16</v>
      </c>
      <c r="K303" t="s">
        <v>2958</v>
      </c>
      <c r="L303" t="s">
        <v>2959</v>
      </c>
    </row>
    <row r="304" spans="1:12" x14ac:dyDescent="0.25">
      <c r="A304" t="s">
        <v>532</v>
      </c>
      <c r="B304" t="s">
        <v>1744</v>
      </c>
      <c r="C304" t="str">
        <f t="shared" si="4"/>
        <v>BC0849_649_23</v>
      </c>
      <c r="D304">
        <v>23</v>
      </c>
      <c r="E304">
        <v>0.119298</v>
      </c>
      <c r="F304" t="s">
        <v>44</v>
      </c>
      <c r="G304">
        <v>0</v>
      </c>
      <c r="H304" t="s">
        <v>538</v>
      </c>
      <c r="I304" t="s">
        <v>22</v>
      </c>
      <c r="J304">
        <v>9</v>
      </c>
      <c r="K304" t="s">
        <v>2960</v>
      </c>
      <c r="L304" t="s">
        <v>2961</v>
      </c>
    </row>
    <row r="305" spans="1:12" x14ac:dyDescent="0.25">
      <c r="A305" t="s">
        <v>532</v>
      </c>
      <c r="B305" t="s">
        <v>1745</v>
      </c>
      <c r="C305" t="str">
        <f t="shared" si="4"/>
        <v>BC0849_690_58</v>
      </c>
      <c r="D305">
        <v>58</v>
      </c>
      <c r="E305">
        <v>0.146618</v>
      </c>
      <c r="F305" t="s">
        <v>540</v>
      </c>
      <c r="G305">
        <v>3</v>
      </c>
      <c r="H305" t="s">
        <v>541</v>
      </c>
      <c r="I305" t="s">
        <v>22</v>
      </c>
      <c r="J305">
        <v>9</v>
      </c>
      <c r="K305" t="s">
        <v>2963</v>
      </c>
      <c r="L305" t="s">
        <v>2964</v>
      </c>
    </row>
    <row r="306" spans="1:12" x14ac:dyDescent="0.25">
      <c r="A306" t="s">
        <v>532</v>
      </c>
      <c r="B306" t="s">
        <v>1746</v>
      </c>
      <c r="C306" t="str">
        <f t="shared" si="4"/>
        <v>BC0849_2662_13</v>
      </c>
      <c r="D306">
        <v>13</v>
      </c>
      <c r="E306">
        <v>0.152889</v>
      </c>
      <c r="F306" t="s">
        <v>151</v>
      </c>
      <c r="G306">
        <v>0</v>
      </c>
      <c r="H306" t="s">
        <v>542</v>
      </c>
      <c r="I306" t="s">
        <v>80</v>
      </c>
      <c r="J306">
        <v>16</v>
      </c>
      <c r="K306" t="s">
        <v>2965</v>
      </c>
      <c r="L306" t="s">
        <v>2966</v>
      </c>
    </row>
    <row r="307" spans="1:12" x14ac:dyDescent="0.25">
      <c r="A307" t="s">
        <v>532</v>
      </c>
      <c r="B307" t="s">
        <v>1747</v>
      </c>
      <c r="C307" t="str">
        <f t="shared" si="4"/>
        <v>BC0849_290_2801</v>
      </c>
      <c r="D307">
        <v>2801</v>
      </c>
      <c r="E307">
        <v>0.167328</v>
      </c>
      <c r="F307" t="s">
        <v>543</v>
      </c>
      <c r="G307">
        <v>1</v>
      </c>
      <c r="H307" t="s">
        <v>544</v>
      </c>
      <c r="I307" t="s">
        <v>283</v>
      </c>
      <c r="J307">
        <v>12</v>
      </c>
      <c r="K307" t="s">
        <v>2982</v>
      </c>
      <c r="L307" t="s">
        <v>2981</v>
      </c>
    </row>
    <row r="308" spans="1:12" x14ac:dyDescent="0.25">
      <c r="A308" t="s">
        <v>532</v>
      </c>
      <c r="B308" t="s">
        <v>1748</v>
      </c>
      <c r="C308" t="str">
        <f t="shared" si="4"/>
        <v>BC0849_610_2299</v>
      </c>
      <c r="D308">
        <v>2299</v>
      </c>
      <c r="E308">
        <v>0.200568</v>
      </c>
      <c r="F308" t="s">
        <v>539</v>
      </c>
      <c r="G308">
        <v>0</v>
      </c>
      <c r="H308" t="s">
        <v>545</v>
      </c>
      <c r="I308" t="s">
        <v>546</v>
      </c>
      <c r="J308">
        <v>7</v>
      </c>
      <c r="K308" t="s">
        <v>2962</v>
      </c>
      <c r="L308" t="s">
        <v>2981</v>
      </c>
    </row>
    <row r="309" spans="1:12" x14ac:dyDescent="0.25">
      <c r="A309" t="s">
        <v>532</v>
      </c>
      <c r="B309" t="s">
        <v>1749</v>
      </c>
      <c r="C309" t="str">
        <f t="shared" si="4"/>
        <v>BC0849_3890_21</v>
      </c>
      <c r="D309">
        <v>21</v>
      </c>
      <c r="E309">
        <v>0.20474100000000001</v>
      </c>
      <c r="F309" t="s">
        <v>547</v>
      </c>
      <c r="G309">
        <v>0</v>
      </c>
      <c r="H309" t="s">
        <v>548</v>
      </c>
      <c r="I309" t="s">
        <v>119</v>
      </c>
      <c r="J309">
        <v>8</v>
      </c>
      <c r="K309" t="s">
        <v>2983</v>
      </c>
      <c r="L309" t="s">
        <v>2984</v>
      </c>
    </row>
    <row r="310" spans="1:12" x14ac:dyDescent="0.25">
      <c r="A310" t="s">
        <v>532</v>
      </c>
      <c r="B310" t="s">
        <v>1750</v>
      </c>
      <c r="C310" t="str">
        <f t="shared" si="4"/>
        <v>BC0849_1988_19</v>
      </c>
      <c r="D310">
        <v>19</v>
      </c>
      <c r="E310">
        <v>0.244833</v>
      </c>
      <c r="F310" t="s">
        <v>550</v>
      </c>
      <c r="G310">
        <v>1</v>
      </c>
      <c r="H310" t="s">
        <v>551</v>
      </c>
      <c r="I310" t="s">
        <v>80</v>
      </c>
      <c r="J310">
        <v>7</v>
      </c>
      <c r="K310" t="s">
        <v>2968</v>
      </c>
      <c r="L310" t="s">
        <v>2985</v>
      </c>
    </row>
    <row r="311" spans="1:12" x14ac:dyDescent="0.25">
      <c r="A311" t="s">
        <v>532</v>
      </c>
      <c r="B311" t="s">
        <v>1751</v>
      </c>
      <c r="C311" t="str">
        <f t="shared" si="4"/>
        <v>BC0849_677_79</v>
      </c>
      <c r="D311">
        <v>79</v>
      </c>
      <c r="E311">
        <v>0.261712</v>
      </c>
      <c r="F311" t="s">
        <v>270</v>
      </c>
      <c r="G311">
        <v>1</v>
      </c>
      <c r="H311" t="s">
        <v>271</v>
      </c>
      <c r="I311" t="s">
        <v>119</v>
      </c>
      <c r="J311">
        <v>18</v>
      </c>
      <c r="K311" t="s">
        <v>2779</v>
      </c>
      <c r="L311" t="s">
        <v>2780</v>
      </c>
    </row>
    <row r="312" spans="1:12" x14ac:dyDescent="0.25">
      <c r="A312" t="s">
        <v>532</v>
      </c>
      <c r="B312" t="s">
        <v>1752</v>
      </c>
      <c r="C312" t="str">
        <f t="shared" si="4"/>
        <v>BC0849_4631_14</v>
      </c>
      <c r="D312">
        <v>14</v>
      </c>
      <c r="E312">
        <v>0.28519899999999998</v>
      </c>
      <c r="F312" t="s">
        <v>549</v>
      </c>
      <c r="G312">
        <v>0</v>
      </c>
      <c r="H312" t="s">
        <v>553</v>
      </c>
      <c r="I312" t="s">
        <v>9</v>
      </c>
      <c r="J312">
        <v>7</v>
      </c>
      <c r="K312" t="s">
        <v>2967</v>
      </c>
      <c r="L312" t="s">
        <v>2984</v>
      </c>
    </row>
    <row r="313" spans="1:12" x14ac:dyDescent="0.25">
      <c r="A313" t="s">
        <v>532</v>
      </c>
      <c r="B313" t="s">
        <v>1753</v>
      </c>
      <c r="C313" t="str">
        <f t="shared" si="4"/>
        <v>BC0849_680_19</v>
      </c>
      <c r="D313">
        <v>19</v>
      </c>
      <c r="E313">
        <v>0.30387199999999998</v>
      </c>
      <c r="F313" t="s">
        <v>554</v>
      </c>
      <c r="G313">
        <v>1</v>
      </c>
      <c r="H313" t="s">
        <v>555</v>
      </c>
      <c r="I313" t="s">
        <v>9</v>
      </c>
      <c r="J313">
        <v>9</v>
      </c>
      <c r="K313" t="s">
        <v>2969</v>
      </c>
      <c r="L313" t="s">
        <v>2970</v>
      </c>
    </row>
    <row r="314" spans="1:12" x14ac:dyDescent="0.25">
      <c r="A314" t="s">
        <v>532</v>
      </c>
      <c r="B314" t="s">
        <v>1754</v>
      </c>
      <c r="C314" t="str">
        <f t="shared" si="4"/>
        <v>BC0849_455_119</v>
      </c>
      <c r="D314">
        <v>119</v>
      </c>
      <c r="E314">
        <v>0.49408000000000002</v>
      </c>
      <c r="F314" t="s">
        <v>109</v>
      </c>
      <c r="G314">
        <v>0</v>
      </c>
      <c r="I314" t="s">
        <v>80</v>
      </c>
      <c r="J314">
        <v>15</v>
      </c>
      <c r="K314" t="s">
        <v>2680</v>
      </c>
      <c r="L314" t="s">
        <v>2971</v>
      </c>
    </row>
    <row r="315" spans="1:12" x14ac:dyDescent="0.25">
      <c r="A315" t="s">
        <v>532</v>
      </c>
      <c r="B315" t="s">
        <v>1755</v>
      </c>
      <c r="C315" t="str">
        <f t="shared" si="4"/>
        <v>BC0849_740_15</v>
      </c>
      <c r="D315">
        <v>15</v>
      </c>
      <c r="E315">
        <v>1.29569</v>
      </c>
      <c r="F315" t="s">
        <v>556</v>
      </c>
      <c r="G315">
        <v>0</v>
      </c>
      <c r="H315" t="s">
        <v>557</v>
      </c>
      <c r="I315" t="s">
        <v>22</v>
      </c>
      <c r="J315">
        <v>3</v>
      </c>
      <c r="K315" t="s">
        <v>2972</v>
      </c>
      <c r="L315" t="s">
        <v>2973</v>
      </c>
    </row>
    <row r="316" spans="1:12" x14ac:dyDescent="0.25">
      <c r="A316" t="s">
        <v>532</v>
      </c>
      <c r="B316" t="s">
        <v>1756</v>
      </c>
      <c r="C316" t="str">
        <f t="shared" si="4"/>
        <v>BC0849_1412_102</v>
      </c>
      <c r="D316">
        <v>102</v>
      </c>
      <c r="E316">
        <v>2.3689499999999999</v>
      </c>
      <c r="F316" t="s">
        <v>125</v>
      </c>
      <c r="G316">
        <v>0</v>
      </c>
      <c r="H316" t="s">
        <v>126</v>
      </c>
      <c r="I316" t="s">
        <v>100</v>
      </c>
      <c r="J316">
        <v>5</v>
      </c>
      <c r="K316" t="s">
        <v>2975</v>
      </c>
      <c r="L316" t="s">
        <v>2761</v>
      </c>
    </row>
    <row r="317" spans="1:12" x14ac:dyDescent="0.25">
      <c r="A317" t="s">
        <v>532</v>
      </c>
      <c r="B317" t="s">
        <v>1757</v>
      </c>
      <c r="C317" t="str">
        <f t="shared" si="4"/>
        <v>BC0849_778_186</v>
      </c>
      <c r="D317">
        <v>186</v>
      </c>
      <c r="E317">
        <v>2.5785200000000001</v>
      </c>
      <c r="F317" t="s">
        <v>295</v>
      </c>
      <c r="G317">
        <v>1</v>
      </c>
      <c r="H317" t="s">
        <v>558</v>
      </c>
      <c r="I317" t="s">
        <v>19</v>
      </c>
      <c r="J317">
        <v>0</v>
      </c>
      <c r="K317" t="s">
        <v>2673</v>
      </c>
      <c r="L317" t="s">
        <v>2673</v>
      </c>
    </row>
    <row r="318" spans="1:12" x14ac:dyDescent="0.25">
      <c r="A318" t="s">
        <v>532</v>
      </c>
      <c r="B318" t="s">
        <v>1758</v>
      </c>
      <c r="C318" t="str">
        <f t="shared" si="4"/>
        <v>BC0849_73_351</v>
      </c>
      <c r="D318">
        <v>351</v>
      </c>
      <c r="E318">
        <v>2.61903</v>
      </c>
      <c r="F318" t="s">
        <v>299</v>
      </c>
      <c r="G318">
        <v>0</v>
      </c>
      <c r="H318" t="s">
        <v>559</v>
      </c>
      <c r="I318" t="s">
        <v>19</v>
      </c>
      <c r="J318">
        <v>1</v>
      </c>
      <c r="K318" t="s">
        <v>2976</v>
      </c>
      <c r="L318" t="s">
        <v>2977</v>
      </c>
    </row>
    <row r="319" spans="1:12" x14ac:dyDescent="0.25">
      <c r="A319" t="s">
        <v>532</v>
      </c>
      <c r="B319" t="s">
        <v>1759</v>
      </c>
      <c r="C319" t="str">
        <f t="shared" si="4"/>
        <v>BC0849_102_81</v>
      </c>
      <c r="D319">
        <v>81</v>
      </c>
      <c r="E319">
        <v>3.1443599999999998</v>
      </c>
      <c r="F319" t="s">
        <v>96</v>
      </c>
      <c r="G319">
        <v>0</v>
      </c>
      <c r="H319" t="s">
        <v>97</v>
      </c>
      <c r="I319" t="s">
        <v>25</v>
      </c>
      <c r="J319">
        <v>0</v>
      </c>
      <c r="K319" t="s">
        <v>2672</v>
      </c>
      <c r="L319" t="s">
        <v>2673</v>
      </c>
    </row>
    <row r="320" spans="1:12" x14ac:dyDescent="0.25">
      <c r="A320" t="s">
        <v>532</v>
      </c>
      <c r="B320" t="s">
        <v>1760</v>
      </c>
      <c r="C320" t="str">
        <f t="shared" si="4"/>
        <v>BC0849_5145_19</v>
      </c>
      <c r="D320">
        <v>19</v>
      </c>
      <c r="E320">
        <v>3.2513899999999998</v>
      </c>
      <c r="F320" t="s">
        <v>524</v>
      </c>
      <c r="G320">
        <v>0</v>
      </c>
      <c r="H320" t="s">
        <v>560</v>
      </c>
      <c r="I320" t="s">
        <v>19</v>
      </c>
      <c r="J320">
        <v>0</v>
      </c>
      <c r="K320" t="s">
        <v>2673</v>
      </c>
      <c r="L320" t="s">
        <v>2673</v>
      </c>
    </row>
    <row r="321" spans="1:12" x14ac:dyDescent="0.25">
      <c r="A321" t="s">
        <v>532</v>
      </c>
      <c r="B321" t="s">
        <v>1761</v>
      </c>
      <c r="C321" t="str">
        <f t="shared" si="4"/>
        <v>BC0849_4510_17</v>
      </c>
      <c r="D321">
        <v>17</v>
      </c>
      <c r="E321">
        <v>3.3233999999999999</v>
      </c>
      <c r="F321" t="s">
        <v>518</v>
      </c>
      <c r="G321">
        <v>0</v>
      </c>
      <c r="H321" t="s">
        <v>561</v>
      </c>
      <c r="I321" t="s">
        <v>22</v>
      </c>
      <c r="J321">
        <v>0</v>
      </c>
      <c r="K321" t="s">
        <v>2673</v>
      </c>
      <c r="L321" t="s">
        <v>2974</v>
      </c>
    </row>
    <row r="322" spans="1:12" x14ac:dyDescent="0.25">
      <c r="A322" t="s">
        <v>532</v>
      </c>
      <c r="B322" t="s">
        <v>1762</v>
      </c>
      <c r="C322" t="str">
        <f t="shared" ref="C322:C385" si="5">A322&amp;"_"&amp;B322</f>
        <v>BC0849_280_283</v>
      </c>
      <c r="D322">
        <v>283</v>
      </c>
      <c r="E322">
        <v>4.5118600000000004</v>
      </c>
      <c r="F322" t="s">
        <v>101</v>
      </c>
      <c r="G322">
        <v>0</v>
      </c>
      <c r="H322" t="s">
        <v>562</v>
      </c>
      <c r="I322" t="s">
        <v>563</v>
      </c>
      <c r="J322">
        <v>0</v>
      </c>
      <c r="K322" t="s">
        <v>2673</v>
      </c>
      <c r="L322" t="s">
        <v>2673</v>
      </c>
    </row>
    <row r="323" spans="1:12" x14ac:dyDescent="0.25">
      <c r="A323" t="s">
        <v>532</v>
      </c>
      <c r="B323" t="s">
        <v>1763</v>
      </c>
      <c r="C323" t="str">
        <f t="shared" si="5"/>
        <v>BC0849_6814_11</v>
      </c>
      <c r="D323">
        <v>11</v>
      </c>
      <c r="E323">
        <v>4.5959000000000003</v>
      </c>
      <c r="F323" t="s">
        <v>314</v>
      </c>
      <c r="G323">
        <v>2</v>
      </c>
      <c r="H323" t="s">
        <v>564</v>
      </c>
      <c r="I323" t="s">
        <v>497</v>
      </c>
      <c r="J323">
        <v>0</v>
      </c>
      <c r="K323" t="s">
        <v>2978</v>
      </c>
      <c r="L323" t="s">
        <v>2979</v>
      </c>
    </row>
    <row r="324" spans="1:12" x14ac:dyDescent="0.25">
      <c r="A324" t="s">
        <v>532</v>
      </c>
      <c r="B324" t="s">
        <v>1764</v>
      </c>
      <c r="C324" t="str">
        <f t="shared" si="5"/>
        <v>BC0849_4134_15</v>
      </c>
      <c r="D324">
        <v>15</v>
      </c>
      <c r="E324">
        <v>4.9505299999999997</v>
      </c>
      <c r="F324" t="s">
        <v>565</v>
      </c>
      <c r="G324">
        <v>1</v>
      </c>
      <c r="H324" t="s">
        <v>566</v>
      </c>
      <c r="I324" t="s">
        <v>567</v>
      </c>
      <c r="J324">
        <v>0</v>
      </c>
      <c r="K324" t="s">
        <v>2673</v>
      </c>
      <c r="L324" t="s">
        <v>2673</v>
      </c>
    </row>
    <row r="325" spans="1:12" x14ac:dyDescent="0.25">
      <c r="A325" t="s">
        <v>532</v>
      </c>
      <c r="B325" t="s">
        <v>1765</v>
      </c>
      <c r="C325" t="str">
        <f t="shared" si="5"/>
        <v>BC0849_3788_91</v>
      </c>
      <c r="D325">
        <v>91</v>
      </c>
      <c r="E325">
        <v>5.6779900000000003</v>
      </c>
      <c r="F325" t="s">
        <v>202</v>
      </c>
      <c r="G325">
        <v>0</v>
      </c>
      <c r="H325" t="s">
        <v>568</v>
      </c>
      <c r="I325" t="s">
        <v>9</v>
      </c>
      <c r="J325">
        <v>0</v>
      </c>
      <c r="K325" t="s">
        <v>2673</v>
      </c>
      <c r="L325" t="s">
        <v>2673</v>
      </c>
    </row>
    <row r="326" spans="1:12" x14ac:dyDescent="0.25">
      <c r="A326" t="s">
        <v>532</v>
      </c>
      <c r="B326" t="s">
        <v>1766</v>
      </c>
      <c r="C326" t="str">
        <f t="shared" si="5"/>
        <v>BC0849_51_402</v>
      </c>
      <c r="D326">
        <v>402</v>
      </c>
      <c r="E326">
        <v>6.3994299999999997</v>
      </c>
      <c r="F326" t="s">
        <v>189</v>
      </c>
      <c r="G326">
        <v>1</v>
      </c>
      <c r="H326" t="s">
        <v>569</v>
      </c>
      <c r="I326" t="s">
        <v>178</v>
      </c>
      <c r="J326">
        <v>0</v>
      </c>
      <c r="K326" t="s">
        <v>2673</v>
      </c>
      <c r="L326" t="s">
        <v>2673</v>
      </c>
    </row>
    <row r="327" spans="1:12" x14ac:dyDescent="0.25">
      <c r="A327" t="s">
        <v>532</v>
      </c>
      <c r="B327" t="s">
        <v>1767</v>
      </c>
      <c r="C327" t="str">
        <f t="shared" si="5"/>
        <v>BC0849_1498_136</v>
      </c>
      <c r="D327">
        <v>136</v>
      </c>
      <c r="E327">
        <v>7.6504000000000003</v>
      </c>
      <c r="F327" t="s">
        <v>356</v>
      </c>
      <c r="G327">
        <v>0</v>
      </c>
      <c r="H327" t="s">
        <v>357</v>
      </c>
      <c r="I327" t="s">
        <v>25</v>
      </c>
      <c r="J327">
        <v>3</v>
      </c>
      <c r="K327" t="s">
        <v>2980</v>
      </c>
      <c r="L327" t="s">
        <v>2673</v>
      </c>
    </row>
    <row r="328" spans="1:12" x14ac:dyDescent="0.25">
      <c r="A328" t="s">
        <v>532</v>
      </c>
      <c r="B328" t="s">
        <v>1768</v>
      </c>
      <c r="C328" t="str">
        <f t="shared" si="5"/>
        <v>BC0849_604_72</v>
      </c>
      <c r="D328">
        <v>72</v>
      </c>
      <c r="E328">
        <v>13.257199999999999</v>
      </c>
      <c r="F328" t="s">
        <v>318</v>
      </c>
      <c r="G328">
        <v>1</v>
      </c>
      <c r="H328" t="s">
        <v>570</v>
      </c>
      <c r="I328" t="s">
        <v>100</v>
      </c>
      <c r="J328">
        <v>0</v>
      </c>
      <c r="K328" t="s">
        <v>2673</v>
      </c>
      <c r="L328" t="s">
        <v>2673</v>
      </c>
    </row>
    <row r="329" spans="1:12" x14ac:dyDescent="0.25">
      <c r="A329" t="s">
        <v>532</v>
      </c>
      <c r="B329" t="s">
        <v>1769</v>
      </c>
      <c r="C329" t="str">
        <f t="shared" si="5"/>
        <v>BC0849_1707_32</v>
      </c>
      <c r="D329">
        <v>32</v>
      </c>
      <c r="E329">
        <v>14.133900000000001</v>
      </c>
      <c r="F329" t="s">
        <v>571</v>
      </c>
      <c r="G329">
        <v>0</v>
      </c>
      <c r="H329" t="s">
        <v>572</v>
      </c>
      <c r="I329" t="s">
        <v>573</v>
      </c>
      <c r="J329">
        <v>0</v>
      </c>
      <c r="K329" t="s">
        <v>2673</v>
      </c>
      <c r="L329" t="s">
        <v>2673</v>
      </c>
    </row>
    <row r="330" spans="1:12" x14ac:dyDescent="0.25">
      <c r="A330" t="s">
        <v>574</v>
      </c>
      <c r="B330" t="s">
        <v>1770</v>
      </c>
      <c r="C330" t="str">
        <f t="shared" si="5"/>
        <v>BC0857_1400_32</v>
      </c>
      <c r="D330">
        <v>32</v>
      </c>
      <c r="E330">
        <v>2.7088999999999998E-2</v>
      </c>
      <c r="F330" t="s">
        <v>415</v>
      </c>
      <c r="G330">
        <v>1</v>
      </c>
      <c r="H330" t="s">
        <v>534</v>
      </c>
      <c r="I330" t="s">
        <v>22</v>
      </c>
      <c r="J330">
        <v>9</v>
      </c>
      <c r="K330" t="s">
        <v>2950</v>
      </c>
      <c r="L330" t="s">
        <v>2951</v>
      </c>
    </row>
    <row r="331" spans="1:12" x14ac:dyDescent="0.25">
      <c r="A331" t="s">
        <v>574</v>
      </c>
      <c r="B331" t="s">
        <v>1771</v>
      </c>
      <c r="C331" t="str">
        <f t="shared" si="5"/>
        <v>BC0857_4468_12</v>
      </c>
      <c r="D331">
        <v>12</v>
      </c>
      <c r="E331">
        <v>4.1673000000000002E-2</v>
      </c>
      <c r="F331" t="s">
        <v>145</v>
      </c>
      <c r="G331">
        <v>1</v>
      </c>
      <c r="H331" t="s">
        <v>478</v>
      </c>
      <c r="I331" t="s">
        <v>80</v>
      </c>
      <c r="J331">
        <v>3</v>
      </c>
      <c r="K331" t="s">
        <v>2904</v>
      </c>
      <c r="L331" t="s">
        <v>2986</v>
      </c>
    </row>
    <row r="332" spans="1:12" x14ac:dyDescent="0.25">
      <c r="A332" t="s">
        <v>574</v>
      </c>
      <c r="B332" t="s">
        <v>1772</v>
      </c>
      <c r="C332" t="str">
        <f t="shared" si="5"/>
        <v>BC0857_97_30</v>
      </c>
      <c r="D332">
        <v>30</v>
      </c>
      <c r="E332">
        <v>6.5790000000000001E-2</v>
      </c>
      <c r="F332" t="s">
        <v>508</v>
      </c>
      <c r="G332">
        <v>0</v>
      </c>
      <c r="H332" t="s">
        <v>509</v>
      </c>
      <c r="I332" t="s">
        <v>19</v>
      </c>
      <c r="J332">
        <v>16</v>
      </c>
      <c r="K332" t="s">
        <v>2958</v>
      </c>
      <c r="L332" t="s">
        <v>2959</v>
      </c>
    </row>
    <row r="333" spans="1:12" x14ac:dyDescent="0.25">
      <c r="A333" t="s">
        <v>574</v>
      </c>
      <c r="B333" t="s">
        <v>1773</v>
      </c>
      <c r="C333" t="str">
        <f t="shared" si="5"/>
        <v>BC0857_178_100</v>
      </c>
      <c r="D333">
        <v>100</v>
      </c>
      <c r="E333">
        <v>0.102926</v>
      </c>
      <c r="F333" t="s">
        <v>385</v>
      </c>
      <c r="G333">
        <v>0</v>
      </c>
      <c r="H333" t="s">
        <v>387</v>
      </c>
      <c r="I333" t="s">
        <v>9</v>
      </c>
      <c r="J333">
        <v>9</v>
      </c>
      <c r="K333" t="s">
        <v>2987</v>
      </c>
      <c r="L333" t="s">
        <v>2834</v>
      </c>
    </row>
    <row r="334" spans="1:12" x14ac:dyDescent="0.25">
      <c r="A334" t="s">
        <v>574</v>
      </c>
      <c r="B334" t="s">
        <v>1774</v>
      </c>
      <c r="C334" t="str">
        <f t="shared" si="5"/>
        <v>BC0857_1373_272</v>
      </c>
      <c r="D334">
        <v>272</v>
      </c>
      <c r="E334">
        <v>0.14150599999999999</v>
      </c>
      <c r="F334" t="s">
        <v>13</v>
      </c>
      <c r="G334">
        <v>0</v>
      </c>
      <c r="H334" t="s">
        <v>147</v>
      </c>
      <c r="I334" t="s">
        <v>9</v>
      </c>
      <c r="J334">
        <v>11</v>
      </c>
      <c r="K334" t="s">
        <v>2988</v>
      </c>
      <c r="L334" t="s">
        <v>2989</v>
      </c>
    </row>
    <row r="335" spans="1:12" x14ac:dyDescent="0.25">
      <c r="A335" t="s">
        <v>574</v>
      </c>
      <c r="B335" t="s">
        <v>1775</v>
      </c>
      <c r="C335" t="str">
        <f t="shared" si="5"/>
        <v>BC0857_41_264</v>
      </c>
      <c r="D335">
        <v>264</v>
      </c>
      <c r="E335">
        <v>0.210033</v>
      </c>
      <c r="F335" t="s">
        <v>67</v>
      </c>
      <c r="G335">
        <v>0</v>
      </c>
      <c r="H335" t="s">
        <v>153</v>
      </c>
      <c r="I335" t="s">
        <v>49</v>
      </c>
      <c r="J335">
        <v>11</v>
      </c>
      <c r="K335" t="s">
        <v>2701</v>
      </c>
      <c r="L335" t="s">
        <v>2702</v>
      </c>
    </row>
    <row r="336" spans="1:12" x14ac:dyDescent="0.25">
      <c r="A336" t="s">
        <v>574</v>
      </c>
      <c r="B336" t="s">
        <v>1776</v>
      </c>
      <c r="C336" t="str">
        <f t="shared" si="5"/>
        <v>BC0857_101_71</v>
      </c>
      <c r="D336">
        <v>71</v>
      </c>
      <c r="E336">
        <v>0.32395699999999999</v>
      </c>
      <c r="F336" t="s">
        <v>78</v>
      </c>
      <c r="G336">
        <v>0</v>
      </c>
      <c r="H336" t="s">
        <v>79</v>
      </c>
      <c r="I336" t="s">
        <v>80</v>
      </c>
      <c r="J336">
        <v>16</v>
      </c>
      <c r="K336" t="s">
        <v>2783</v>
      </c>
      <c r="L336" t="s">
        <v>2990</v>
      </c>
    </row>
    <row r="337" spans="1:12" x14ac:dyDescent="0.25">
      <c r="A337" t="s">
        <v>574</v>
      </c>
      <c r="B337" t="s">
        <v>1777</v>
      </c>
      <c r="C337" t="str">
        <f t="shared" si="5"/>
        <v>BC0857_484_195</v>
      </c>
      <c r="D337">
        <v>195</v>
      </c>
      <c r="E337">
        <v>0.48394100000000001</v>
      </c>
      <c r="F337" t="s">
        <v>575</v>
      </c>
      <c r="G337">
        <v>0</v>
      </c>
      <c r="H337" t="s">
        <v>576</v>
      </c>
      <c r="I337" t="s">
        <v>22</v>
      </c>
      <c r="J337">
        <v>9</v>
      </c>
      <c r="K337" t="s">
        <v>2991</v>
      </c>
      <c r="L337" t="s">
        <v>2992</v>
      </c>
    </row>
    <row r="338" spans="1:12" x14ac:dyDescent="0.25">
      <c r="A338" t="s">
        <v>574</v>
      </c>
      <c r="B338" t="s">
        <v>1778</v>
      </c>
      <c r="C338" t="str">
        <f t="shared" si="5"/>
        <v>BC0857_1100_52</v>
      </c>
      <c r="D338">
        <v>52</v>
      </c>
      <c r="E338">
        <v>0.85749299999999995</v>
      </c>
      <c r="F338" t="s">
        <v>218</v>
      </c>
      <c r="G338">
        <v>0</v>
      </c>
      <c r="H338" t="s">
        <v>577</v>
      </c>
      <c r="I338" t="s">
        <v>19</v>
      </c>
      <c r="J338">
        <v>5</v>
      </c>
      <c r="K338" t="s">
        <v>2993</v>
      </c>
      <c r="L338" t="s">
        <v>2994</v>
      </c>
    </row>
    <row r="339" spans="1:12" x14ac:dyDescent="0.25">
      <c r="A339" t="s">
        <v>574</v>
      </c>
      <c r="B339" t="s">
        <v>1779</v>
      </c>
      <c r="C339" t="str">
        <f t="shared" si="5"/>
        <v>BC0857_113_265</v>
      </c>
      <c r="D339">
        <v>265</v>
      </c>
      <c r="E339">
        <v>0.95657999999999999</v>
      </c>
      <c r="F339" t="s">
        <v>214</v>
      </c>
      <c r="G339">
        <v>1</v>
      </c>
      <c r="H339" t="s">
        <v>578</v>
      </c>
      <c r="I339" t="s">
        <v>222</v>
      </c>
      <c r="J339">
        <v>5</v>
      </c>
      <c r="K339" t="s">
        <v>2995</v>
      </c>
      <c r="L339" t="s">
        <v>2669</v>
      </c>
    </row>
    <row r="340" spans="1:12" x14ac:dyDescent="0.25">
      <c r="A340" t="s">
        <v>574</v>
      </c>
      <c r="B340" t="s">
        <v>1780</v>
      </c>
      <c r="C340" t="str">
        <f t="shared" si="5"/>
        <v>BC0857_216_20</v>
      </c>
      <c r="D340">
        <v>20</v>
      </c>
      <c r="E340">
        <v>1.31589</v>
      </c>
      <c r="F340" t="s">
        <v>173</v>
      </c>
      <c r="G340">
        <v>0</v>
      </c>
      <c r="H340" t="s">
        <v>579</v>
      </c>
      <c r="I340" t="s">
        <v>22</v>
      </c>
      <c r="J340">
        <v>5</v>
      </c>
      <c r="K340" t="s">
        <v>2996</v>
      </c>
      <c r="L340" t="s">
        <v>2744</v>
      </c>
    </row>
    <row r="341" spans="1:12" x14ac:dyDescent="0.25">
      <c r="A341" t="s">
        <v>574</v>
      </c>
      <c r="B341" t="s">
        <v>1781</v>
      </c>
      <c r="C341" t="str">
        <f t="shared" si="5"/>
        <v>BC0857_1121_60</v>
      </c>
      <c r="D341">
        <v>60</v>
      </c>
      <c r="E341">
        <v>2.5800200000000002</v>
      </c>
      <c r="F341" t="s">
        <v>295</v>
      </c>
      <c r="G341">
        <v>1</v>
      </c>
      <c r="H341" t="s">
        <v>296</v>
      </c>
      <c r="I341" t="s">
        <v>19</v>
      </c>
      <c r="J341">
        <v>0</v>
      </c>
      <c r="K341" t="s">
        <v>2673</v>
      </c>
      <c r="L341" t="s">
        <v>2673</v>
      </c>
    </row>
    <row r="342" spans="1:12" x14ac:dyDescent="0.25">
      <c r="A342" t="s">
        <v>574</v>
      </c>
      <c r="B342" t="s">
        <v>1782</v>
      </c>
      <c r="C342" t="str">
        <f t="shared" si="5"/>
        <v>BC0857_2262_12</v>
      </c>
      <c r="D342">
        <v>12</v>
      </c>
      <c r="E342">
        <v>2.6021100000000001</v>
      </c>
      <c r="F342" t="s">
        <v>170</v>
      </c>
      <c r="G342">
        <v>0</v>
      </c>
      <c r="H342" t="s">
        <v>297</v>
      </c>
      <c r="I342" t="s">
        <v>298</v>
      </c>
      <c r="J342">
        <v>5</v>
      </c>
      <c r="K342" t="s">
        <v>2794</v>
      </c>
      <c r="L342" t="s">
        <v>3699</v>
      </c>
    </row>
    <row r="343" spans="1:12" x14ac:dyDescent="0.25">
      <c r="A343" t="s">
        <v>574</v>
      </c>
      <c r="B343" t="s">
        <v>1783</v>
      </c>
      <c r="C343" t="str">
        <f t="shared" si="5"/>
        <v>BC0857_3184_19</v>
      </c>
      <c r="D343">
        <v>19</v>
      </c>
      <c r="E343">
        <v>4.1577099999999998</v>
      </c>
      <c r="F343" t="s">
        <v>524</v>
      </c>
      <c r="G343">
        <v>0</v>
      </c>
      <c r="H343" t="s">
        <v>581</v>
      </c>
      <c r="I343" t="s">
        <v>582</v>
      </c>
      <c r="J343">
        <v>0</v>
      </c>
      <c r="K343" t="s">
        <v>2904</v>
      </c>
      <c r="L343" t="s">
        <v>2673</v>
      </c>
    </row>
    <row r="344" spans="1:12" x14ac:dyDescent="0.25">
      <c r="A344" t="s">
        <v>574</v>
      </c>
      <c r="B344" t="s">
        <v>1784</v>
      </c>
      <c r="C344" t="str">
        <f t="shared" si="5"/>
        <v>BC0857_10267_14</v>
      </c>
      <c r="D344">
        <v>14</v>
      </c>
      <c r="E344">
        <v>4.4655899999999997</v>
      </c>
      <c r="F344" t="s">
        <v>585</v>
      </c>
      <c r="G344">
        <v>0</v>
      </c>
      <c r="H344" t="s">
        <v>586</v>
      </c>
      <c r="I344" t="s">
        <v>587</v>
      </c>
      <c r="J344">
        <v>0</v>
      </c>
      <c r="K344" t="s">
        <v>2673</v>
      </c>
      <c r="L344" t="s">
        <v>2673</v>
      </c>
    </row>
    <row r="345" spans="1:12" x14ac:dyDescent="0.25">
      <c r="A345" t="s">
        <v>574</v>
      </c>
      <c r="B345" t="s">
        <v>1785</v>
      </c>
      <c r="C345" t="str">
        <f t="shared" si="5"/>
        <v>BC0857_59_139</v>
      </c>
      <c r="D345">
        <v>139</v>
      </c>
      <c r="E345">
        <v>4.8518600000000003</v>
      </c>
      <c r="F345" t="s">
        <v>185</v>
      </c>
      <c r="G345">
        <v>1</v>
      </c>
      <c r="H345" t="s">
        <v>588</v>
      </c>
      <c r="I345" t="s">
        <v>499</v>
      </c>
      <c r="J345">
        <v>0</v>
      </c>
      <c r="K345" t="s">
        <v>2673</v>
      </c>
      <c r="L345" t="s">
        <v>2673</v>
      </c>
    </row>
    <row r="346" spans="1:12" x14ac:dyDescent="0.25">
      <c r="A346" t="s">
        <v>574</v>
      </c>
      <c r="B346" t="s">
        <v>1786</v>
      </c>
      <c r="C346" t="str">
        <f t="shared" si="5"/>
        <v>BC0857_138_4663</v>
      </c>
      <c r="D346">
        <v>4663</v>
      </c>
      <c r="E346">
        <v>5.1223900000000002</v>
      </c>
      <c r="F346" t="s">
        <v>314</v>
      </c>
      <c r="G346">
        <v>2</v>
      </c>
      <c r="H346" t="s">
        <v>589</v>
      </c>
      <c r="I346" t="s">
        <v>316</v>
      </c>
      <c r="J346">
        <v>0</v>
      </c>
      <c r="K346" t="s">
        <v>2673</v>
      </c>
      <c r="L346" t="s">
        <v>2673</v>
      </c>
    </row>
    <row r="347" spans="1:12" x14ac:dyDescent="0.25">
      <c r="A347" t="s">
        <v>574</v>
      </c>
      <c r="B347" t="s">
        <v>1788</v>
      </c>
      <c r="C347" t="str">
        <f t="shared" si="5"/>
        <v>BC0857_956_22</v>
      </c>
      <c r="D347">
        <v>22</v>
      </c>
      <c r="E347">
        <v>6.46556</v>
      </c>
      <c r="F347" t="s">
        <v>314</v>
      </c>
      <c r="G347">
        <v>1</v>
      </c>
      <c r="H347" t="s">
        <v>593</v>
      </c>
      <c r="I347" t="s">
        <v>584</v>
      </c>
      <c r="J347">
        <v>0</v>
      </c>
      <c r="K347" t="s">
        <v>2673</v>
      </c>
      <c r="L347" t="s">
        <v>2673</v>
      </c>
    </row>
    <row r="348" spans="1:12" x14ac:dyDescent="0.25">
      <c r="A348" t="s">
        <v>574</v>
      </c>
      <c r="B348" t="s">
        <v>1789</v>
      </c>
      <c r="C348" t="str">
        <f t="shared" si="5"/>
        <v>BC0857_287_680</v>
      </c>
      <c r="D348">
        <v>680</v>
      </c>
      <c r="E348">
        <v>9.0891199999999994</v>
      </c>
      <c r="F348" t="s">
        <v>202</v>
      </c>
      <c r="G348">
        <v>0</v>
      </c>
      <c r="H348" t="s">
        <v>500</v>
      </c>
      <c r="I348" t="s">
        <v>9</v>
      </c>
      <c r="J348">
        <v>0</v>
      </c>
      <c r="K348" t="s">
        <v>2673</v>
      </c>
      <c r="L348" t="s">
        <v>2997</v>
      </c>
    </row>
    <row r="349" spans="1:12" x14ac:dyDescent="0.25">
      <c r="A349" t="s">
        <v>574</v>
      </c>
      <c r="B349" t="s">
        <v>1790</v>
      </c>
      <c r="C349" t="str">
        <f t="shared" si="5"/>
        <v>BC0857_126_3956</v>
      </c>
      <c r="D349">
        <v>3956</v>
      </c>
      <c r="E349">
        <v>9.4389900000000004</v>
      </c>
      <c r="F349" t="s">
        <v>493</v>
      </c>
      <c r="G349">
        <v>0</v>
      </c>
      <c r="H349" t="s">
        <v>594</v>
      </c>
      <c r="I349" t="s">
        <v>9</v>
      </c>
      <c r="J349">
        <v>0</v>
      </c>
      <c r="K349" t="s">
        <v>2673</v>
      </c>
      <c r="L349" t="s">
        <v>2673</v>
      </c>
    </row>
    <row r="350" spans="1:12" x14ac:dyDescent="0.25">
      <c r="A350" t="s">
        <v>574</v>
      </c>
      <c r="B350" t="s">
        <v>1791</v>
      </c>
      <c r="C350" t="str">
        <f t="shared" si="5"/>
        <v>BC0857_4819_13</v>
      </c>
      <c r="D350">
        <v>13</v>
      </c>
      <c r="E350">
        <v>9.5222300000000004</v>
      </c>
      <c r="F350" t="s">
        <v>595</v>
      </c>
      <c r="G350">
        <v>0</v>
      </c>
      <c r="H350" t="s">
        <v>596</v>
      </c>
      <c r="I350" t="s">
        <v>584</v>
      </c>
      <c r="J350">
        <v>0</v>
      </c>
      <c r="K350" t="s">
        <v>2673</v>
      </c>
      <c r="L350" t="s">
        <v>2673</v>
      </c>
    </row>
    <row r="351" spans="1:12" x14ac:dyDescent="0.25">
      <c r="A351" t="s">
        <v>574</v>
      </c>
      <c r="B351" t="s">
        <v>1792</v>
      </c>
      <c r="C351" t="str">
        <f t="shared" si="5"/>
        <v>BC0857_203_138</v>
      </c>
      <c r="D351">
        <v>138</v>
      </c>
      <c r="E351">
        <v>9.8932000000000002</v>
      </c>
      <c r="F351" t="s">
        <v>320</v>
      </c>
      <c r="G351">
        <v>0</v>
      </c>
      <c r="H351" t="s">
        <v>597</v>
      </c>
      <c r="I351" t="s">
        <v>206</v>
      </c>
      <c r="J351">
        <v>0</v>
      </c>
      <c r="K351" t="s">
        <v>2673</v>
      </c>
      <c r="L351" t="s">
        <v>2673</v>
      </c>
    </row>
    <row r="352" spans="1:12" x14ac:dyDescent="0.25">
      <c r="A352" t="s">
        <v>574</v>
      </c>
      <c r="B352" t="s">
        <v>1793</v>
      </c>
      <c r="C352" t="str">
        <f t="shared" si="5"/>
        <v>BC0857_3775_14</v>
      </c>
      <c r="D352">
        <v>14</v>
      </c>
      <c r="E352">
        <v>10.6204</v>
      </c>
      <c r="F352" t="s">
        <v>598</v>
      </c>
      <c r="G352">
        <v>0</v>
      </c>
      <c r="H352" t="s">
        <v>599</v>
      </c>
      <c r="I352" t="s">
        <v>193</v>
      </c>
      <c r="J352">
        <v>0</v>
      </c>
      <c r="K352" t="s">
        <v>2673</v>
      </c>
      <c r="L352" t="s">
        <v>2673</v>
      </c>
    </row>
    <row r="353" spans="1:12" x14ac:dyDescent="0.25">
      <c r="A353" t="s">
        <v>574</v>
      </c>
      <c r="B353" t="s">
        <v>1794</v>
      </c>
      <c r="C353" t="str">
        <f t="shared" si="5"/>
        <v>BC0857_140_33</v>
      </c>
      <c r="D353">
        <v>33</v>
      </c>
      <c r="E353">
        <v>11.9183</v>
      </c>
      <c r="F353" t="s">
        <v>142</v>
      </c>
      <c r="G353">
        <v>0</v>
      </c>
      <c r="H353" t="s">
        <v>143</v>
      </c>
      <c r="I353" t="s">
        <v>100</v>
      </c>
      <c r="J353">
        <v>0</v>
      </c>
      <c r="K353" t="s">
        <v>2673</v>
      </c>
      <c r="L353" t="s">
        <v>2673</v>
      </c>
    </row>
    <row r="354" spans="1:12" x14ac:dyDescent="0.25">
      <c r="A354" t="s">
        <v>574</v>
      </c>
      <c r="B354" t="s">
        <v>1795</v>
      </c>
      <c r="C354" t="str">
        <f t="shared" si="5"/>
        <v>BC0857_1092_142</v>
      </c>
      <c r="D354">
        <v>142</v>
      </c>
      <c r="E354">
        <v>14.4978</v>
      </c>
      <c r="F354" t="s">
        <v>600</v>
      </c>
      <c r="G354">
        <v>0</v>
      </c>
      <c r="H354" t="s">
        <v>601</v>
      </c>
      <c r="I354" t="s">
        <v>206</v>
      </c>
      <c r="J354">
        <v>0</v>
      </c>
      <c r="K354" t="s">
        <v>2673</v>
      </c>
      <c r="L354" t="s">
        <v>2673</v>
      </c>
    </row>
    <row r="355" spans="1:12" x14ac:dyDescent="0.25">
      <c r="A355" t="s">
        <v>602</v>
      </c>
      <c r="B355" t="s">
        <v>1796</v>
      </c>
      <c r="C355" t="str">
        <f t="shared" si="5"/>
        <v>BC0861_346_333</v>
      </c>
      <c r="D355">
        <v>333</v>
      </c>
      <c r="E355">
        <v>3.0523999999999999E-2</v>
      </c>
      <c r="F355" t="s">
        <v>324</v>
      </c>
      <c r="G355">
        <v>0</v>
      </c>
      <c r="I355" t="s">
        <v>25</v>
      </c>
      <c r="J355">
        <v>18</v>
      </c>
      <c r="K355" t="s">
        <v>2998</v>
      </c>
      <c r="L355" t="s">
        <v>2807</v>
      </c>
    </row>
    <row r="356" spans="1:12" x14ac:dyDescent="0.25">
      <c r="A356" t="s">
        <v>602</v>
      </c>
      <c r="B356" t="s">
        <v>1797</v>
      </c>
      <c r="C356" t="str">
        <f t="shared" si="5"/>
        <v>BC0861_5070_11</v>
      </c>
      <c r="D356">
        <v>11</v>
      </c>
      <c r="E356">
        <v>6.1090999999999999E-2</v>
      </c>
      <c r="F356" t="s">
        <v>384</v>
      </c>
      <c r="G356">
        <v>0</v>
      </c>
      <c r="I356" t="s">
        <v>9</v>
      </c>
      <c r="J356">
        <v>18</v>
      </c>
      <c r="K356" t="s">
        <v>2999</v>
      </c>
      <c r="L356" t="s">
        <v>3000</v>
      </c>
    </row>
    <row r="357" spans="1:12" x14ac:dyDescent="0.25">
      <c r="A357" t="s">
        <v>602</v>
      </c>
      <c r="B357" t="s">
        <v>1798</v>
      </c>
      <c r="C357" t="str">
        <f t="shared" si="5"/>
        <v>BC0861_13_7456</v>
      </c>
      <c r="D357">
        <v>7456</v>
      </c>
      <c r="E357">
        <v>0.140235</v>
      </c>
      <c r="F357" t="s">
        <v>603</v>
      </c>
      <c r="G357">
        <v>3</v>
      </c>
      <c r="H357" t="s">
        <v>604</v>
      </c>
      <c r="I357" t="s">
        <v>22</v>
      </c>
      <c r="J357">
        <v>5</v>
      </c>
      <c r="K357" t="s">
        <v>2647</v>
      </c>
      <c r="L357" t="s">
        <v>3001</v>
      </c>
    </row>
    <row r="358" spans="1:12" x14ac:dyDescent="0.25">
      <c r="A358" t="s">
        <v>602</v>
      </c>
      <c r="B358" t="s">
        <v>1799</v>
      </c>
      <c r="C358" t="str">
        <f t="shared" si="5"/>
        <v>BC0861_318_20</v>
      </c>
      <c r="D358">
        <v>20</v>
      </c>
      <c r="E358">
        <v>0.18406600000000001</v>
      </c>
      <c r="F358" t="s">
        <v>540</v>
      </c>
      <c r="G358">
        <v>3</v>
      </c>
      <c r="H358" t="s">
        <v>605</v>
      </c>
      <c r="I358" t="s">
        <v>22</v>
      </c>
      <c r="J358">
        <v>9</v>
      </c>
      <c r="K358" t="s">
        <v>3002</v>
      </c>
      <c r="L358" t="s">
        <v>3003</v>
      </c>
    </row>
    <row r="359" spans="1:12" x14ac:dyDescent="0.25">
      <c r="A359" t="s">
        <v>602</v>
      </c>
      <c r="B359" t="s">
        <v>1800</v>
      </c>
      <c r="C359" t="str">
        <f t="shared" si="5"/>
        <v>BC0861_14_3867</v>
      </c>
      <c r="D359">
        <v>3867</v>
      </c>
      <c r="E359">
        <v>0.21631</v>
      </c>
      <c r="F359" t="s">
        <v>606</v>
      </c>
      <c r="G359">
        <v>0</v>
      </c>
      <c r="H359" t="s">
        <v>607</v>
      </c>
      <c r="I359" t="s">
        <v>25</v>
      </c>
      <c r="J359">
        <v>5</v>
      </c>
      <c r="K359" t="s">
        <v>2675</v>
      </c>
      <c r="L359" t="s">
        <v>2648</v>
      </c>
    </row>
    <row r="360" spans="1:12" x14ac:dyDescent="0.25">
      <c r="A360" t="s">
        <v>602</v>
      </c>
      <c r="B360" t="s">
        <v>1801</v>
      </c>
      <c r="C360" t="str">
        <f t="shared" si="5"/>
        <v>BC0861_3234_20</v>
      </c>
      <c r="D360">
        <v>20</v>
      </c>
      <c r="E360">
        <v>0.22375500000000001</v>
      </c>
      <c r="F360" t="s">
        <v>44</v>
      </c>
      <c r="G360">
        <v>0</v>
      </c>
      <c r="H360" t="s">
        <v>608</v>
      </c>
      <c r="I360" t="s">
        <v>22</v>
      </c>
      <c r="J360">
        <v>9</v>
      </c>
      <c r="K360" t="s">
        <v>3004</v>
      </c>
      <c r="L360" t="s">
        <v>3005</v>
      </c>
    </row>
    <row r="361" spans="1:12" x14ac:dyDescent="0.25">
      <c r="A361" t="s">
        <v>602</v>
      </c>
      <c r="B361" t="s">
        <v>1802</v>
      </c>
      <c r="C361" t="str">
        <f t="shared" si="5"/>
        <v>BC0861_3231_20</v>
      </c>
      <c r="D361">
        <v>20</v>
      </c>
      <c r="E361">
        <v>0.28284100000000001</v>
      </c>
      <c r="F361" t="s">
        <v>609</v>
      </c>
      <c r="G361">
        <v>1</v>
      </c>
      <c r="H361" t="s">
        <v>610</v>
      </c>
      <c r="I361" t="s">
        <v>22</v>
      </c>
      <c r="J361">
        <v>9</v>
      </c>
      <c r="K361" t="s">
        <v>3006</v>
      </c>
      <c r="L361" t="s">
        <v>3007</v>
      </c>
    </row>
    <row r="362" spans="1:12" x14ac:dyDescent="0.25">
      <c r="A362" t="s">
        <v>602</v>
      </c>
      <c r="B362" t="s">
        <v>1803</v>
      </c>
      <c r="C362" t="str">
        <f t="shared" si="5"/>
        <v>BC0861_2729_12</v>
      </c>
      <c r="D362">
        <v>12</v>
      </c>
      <c r="E362">
        <v>0.39926499999999998</v>
      </c>
      <c r="F362" t="s">
        <v>113</v>
      </c>
      <c r="G362">
        <v>1</v>
      </c>
      <c r="H362" t="s">
        <v>158</v>
      </c>
      <c r="I362" t="s">
        <v>80</v>
      </c>
      <c r="J362">
        <v>11</v>
      </c>
      <c r="K362" t="s">
        <v>2710</v>
      </c>
      <c r="L362" t="s">
        <v>3008</v>
      </c>
    </row>
    <row r="363" spans="1:12" x14ac:dyDescent="0.25">
      <c r="A363" t="s">
        <v>602</v>
      </c>
      <c r="B363" t="s">
        <v>1804</v>
      </c>
      <c r="C363" t="str">
        <f t="shared" si="5"/>
        <v>BC0861_139_142</v>
      </c>
      <c r="D363">
        <v>142</v>
      </c>
      <c r="E363">
        <v>0.44091399999999997</v>
      </c>
      <c r="F363" t="s">
        <v>109</v>
      </c>
      <c r="G363">
        <v>0</v>
      </c>
      <c r="I363" t="s">
        <v>80</v>
      </c>
      <c r="J363">
        <v>15</v>
      </c>
      <c r="K363" t="s">
        <v>2678</v>
      </c>
      <c r="L363" t="s">
        <v>2971</v>
      </c>
    </row>
    <row r="364" spans="1:12" x14ac:dyDescent="0.25">
      <c r="A364" t="s">
        <v>602</v>
      </c>
      <c r="B364" t="s">
        <v>1805</v>
      </c>
      <c r="C364" t="str">
        <f t="shared" si="5"/>
        <v>BC0861_1629_96</v>
      </c>
      <c r="D364">
        <v>96</v>
      </c>
      <c r="E364">
        <v>1.8058700000000001</v>
      </c>
      <c r="F364" t="s">
        <v>173</v>
      </c>
      <c r="G364">
        <v>0</v>
      </c>
      <c r="H364" t="s">
        <v>611</v>
      </c>
      <c r="I364" t="s">
        <v>22</v>
      </c>
      <c r="J364">
        <v>1</v>
      </c>
      <c r="K364" t="s">
        <v>3009</v>
      </c>
      <c r="L364" t="s">
        <v>2673</v>
      </c>
    </row>
    <row r="365" spans="1:12" x14ac:dyDescent="0.25">
      <c r="A365" t="s">
        <v>602</v>
      </c>
      <c r="B365" t="s">
        <v>1806</v>
      </c>
      <c r="C365" t="str">
        <f t="shared" si="5"/>
        <v>BC0861_5020_17</v>
      </c>
      <c r="D365">
        <v>17</v>
      </c>
      <c r="E365">
        <v>2.4052199999999999</v>
      </c>
      <c r="F365" t="s">
        <v>612</v>
      </c>
      <c r="G365">
        <v>1</v>
      </c>
      <c r="H365" t="s">
        <v>613</v>
      </c>
      <c r="I365" t="s">
        <v>178</v>
      </c>
      <c r="J365">
        <v>6</v>
      </c>
      <c r="K365" t="s">
        <v>2670</v>
      </c>
      <c r="L365" t="s">
        <v>2671</v>
      </c>
    </row>
    <row r="366" spans="1:12" x14ac:dyDescent="0.25">
      <c r="A366" t="s">
        <v>602</v>
      </c>
      <c r="B366" t="s">
        <v>1807</v>
      </c>
      <c r="C366" t="str">
        <f t="shared" si="5"/>
        <v>BC0861_2535_53</v>
      </c>
      <c r="D366">
        <v>53</v>
      </c>
      <c r="E366">
        <v>2.7285599999999999</v>
      </c>
      <c r="F366" t="s">
        <v>518</v>
      </c>
      <c r="G366">
        <v>0</v>
      </c>
      <c r="H366" t="s">
        <v>614</v>
      </c>
      <c r="I366" t="s">
        <v>22</v>
      </c>
      <c r="J366">
        <v>0</v>
      </c>
      <c r="K366" t="s">
        <v>2673</v>
      </c>
      <c r="L366" t="s">
        <v>3012</v>
      </c>
    </row>
    <row r="367" spans="1:12" x14ac:dyDescent="0.25">
      <c r="A367" t="s">
        <v>602</v>
      </c>
      <c r="B367" t="s">
        <v>1808</v>
      </c>
      <c r="C367" t="str">
        <f t="shared" si="5"/>
        <v>BC0861_1741_117</v>
      </c>
      <c r="D367">
        <v>117</v>
      </c>
      <c r="E367">
        <v>3.1568999999999998</v>
      </c>
      <c r="F367" t="s">
        <v>619</v>
      </c>
      <c r="G367">
        <v>0</v>
      </c>
      <c r="H367" t="s">
        <v>620</v>
      </c>
      <c r="I367" t="s">
        <v>19</v>
      </c>
      <c r="J367">
        <v>0</v>
      </c>
      <c r="K367" t="s">
        <v>2673</v>
      </c>
      <c r="L367" t="s">
        <v>2673</v>
      </c>
    </row>
    <row r="368" spans="1:12" x14ac:dyDescent="0.25">
      <c r="A368" t="s">
        <v>602</v>
      </c>
      <c r="B368" t="s">
        <v>1809</v>
      </c>
      <c r="C368" t="str">
        <f t="shared" si="5"/>
        <v>BC0861_962_2069</v>
      </c>
      <c r="D368">
        <v>2069</v>
      </c>
      <c r="E368">
        <v>3.1992099999999999</v>
      </c>
      <c r="F368" t="s">
        <v>299</v>
      </c>
      <c r="G368">
        <v>0</v>
      </c>
      <c r="H368" t="s">
        <v>621</v>
      </c>
      <c r="I368" t="s">
        <v>19</v>
      </c>
      <c r="J368">
        <v>0</v>
      </c>
      <c r="K368" t="s">
        <v>2673</v>
      </c>
      <c r="L368" t="s">
        <v>3016</v>
      </c>
    </row>
    <row r="369" spans="1:12" x14ac:dyDescent="0.25">
      <c r="A369" t="s">
        <v>602</v>
      </c>
      <c r="B369" t="s">
        <v>1810</v>
      </c>
      <c r="C369" t="str">
        <f t="shared" si="5"/>
        <v>BC0861_3504_13</v>
      </c>
      <c r="D369">
        <v>13</v>
      </c>
      <c r="E369">
        <v>3.21855</v>
      </c>
      <c r="F369" t="s">
        <v>622</v>
      </c>
      <c r="G369">
        <v>1</v>
      </c>
      <c r="H369" t="s">
        <v>623</v>
      </c>
      <c r="I369" t="s">
        <v>19</v>
      </c>
      <c r="J369">
        <v>0</v>
      </c>
      <c r="K369" t="s">
        <v>2673</v>
      </c>
      <c r="L369" t="s">
        <v>3011</v>
      </c>
    </row>
    <row r="370" spans="1:12" x14ac:dyDescent="0.25">
      <c r="A370" t="s">
        <v>602</v>
      </c>
      <c r="B370" t="s">
        <v>1811</v>
      </c>
      <c r="C370" t="str">
        <f t="shared" si="5"/>
        <v>BC0861_5_80497</v>
      </c>
      <c r="D370">
        <v>80497</v>
      </c>
      <c r="E370">
        <v>3.2689900000000001</v>
      </c>
      <c r="F370" t="s">
        <v>183</v>
      </c>
      <c r="G370">
        <v>0</v>
      </c>
      <c r="H370" t="s">
        <v>624</v>
      </c>
      <c r="I370" t="s">
        <v>19</v>
      </c>
      <c r="J370">
        <v>0</v>
      </c>
      <c r="K370" t="s">
        <v>2673</v>
      </c>
      <c r="L370" t="s">
        <v>3010</v>
      </c>
    </row>
    <row r="371" spans="1:12" x14ac:dyDescent="0.25">
      <c r="A371" t="s">
        <v>602</v>
      </c>
      <c r="B371" t="s">
        <v>1812</v>
      </c>
      <c r="C371" t="str">
        <f t="shared" si="5"/>
        <v>BC0861_5835_15</v>
      </c>
      <c r="D371">
        <v>15</v>
      </c>
      <c r="E371">
        <v>3.3339400000000001</v>
      </c>
      <c r="F371" t="s">
        <v>625</v>
      </c>
      <c r="G371">
        <v>2</v>
      </c>
      <c r="H371" t="s">
        <v>626</v>
      </c>
      <c r="I371" t="s">
        <v>178</v>
      </c>
      <c r="J371">
        <v>1</v>
      </c>
      <c r="K371" t="s">
        <v>3017</v>
      </c>
      <c r="L371" t="s">
        <v>3018</v>
      </c>
    </row>
    <row r="372" spans="1:12" x14ac:dyDescent="0.25">
      <c r="A372" t="s">
        <v>602</v>
      </c>
      <c r="B372" t="s">
        <v>1813</v>
      </c>
      <c r="C372" t="str">
        <f t="shared" si="5"/>
        <v>BC0861_965_25</v>
      </c>
      <c r="D372">
        <v>25</v>
      </c>
      <c r="E372">
        <v>3.3590300000000002</v>
      </c>
      <c r="F372" t="s">
        <v>627</v>
      </c>
      <c r="G372">
        <v>0</v>
      </c>
      <c r="H372" t="s">
        <v>628</v>
      </c>
      <c r="I372" t="s">
        <v>19</v>
      </c>
      <c r="J372">
        <v>0</v>
      </c>
      <c r="K372" t="s">
        <v>2673</v>
      </c>
      <c r="L372" t="s">
        <v>3019</v>
      </c>
    </row>
    <row r="373" spans="1:12" x14ac:dyDescent="0.25">
      <c r="A373" t="s">
        <v>602</v>
      </c>
      <c r="B373" t="s">
        <v>1814</v>
      </c>
      <c r="C373" t="str">
        <f t="shared" si="5"/>
        <v>BC0861_1146_67</v>
      </c>
      <c r="D373">
        <v>67</v>
      </c>
      <c r="E373">
        <v>3.45682</v>
      </c>
      <c r="F373" t="s">
        <v>615</v>
      </c>
      <c r="G373">
        <v>0</v>
      </c>
      <c r="H373" t="s">
        <v>616</v>
      </c>
      <c r="I373" t="s">
        <v>19</v>
      </c>
      <c r="J373">
        <v>0</v>
      </c>
      <c r="K373" t="s">
        <v>2673</v>
      </c>
      <c r="L373" t="s">
        <v>3013</v>
      </c>
    </row>
    <row r="374" spans="1:12" x14ac:dyDescent="0.25">
      <c r="A374" t="s">
        <v>602</v>
      </c>
      <c r="B374" t="s">
        <v>1815</v>
      </c>
      <c r="C374" t="str">
        <f t="shared" si="5"/>
        <v>BC0861_971_53</v>
      </c>
      <c r="D374">
        <v>53</v>
      </c>
      <c r="E374">
        <v>3.5341</v>
      </c>
      <c r="F374" t="s">
        <v>617</v>
      </c>
      <c r="G374">
        <v>0</v>
      </c>
      <c r="H374" t="s">
        <v>629</v>
      </c>
      <c r="I374" t="s">
        <v>618</v>
      </c>
      <c r="J374">
        <v>1</v>
      </c>
      <c r="K374" t="s">
        <v>3014</v>
      </c>
      <c r="L374" t="s">
        <v>3015</v>
      </c>
    </row>
    <row r="375" spans="1:12" x14ac:dyDescent="0.25">
      <c r="A375" t="s">
        <v>602</v>
      </c>
      <c r="B375" t="s">
        <v>1816</v>
      </c>
      <c r="C375" t="str">
        <f t="shared" si="5"/>
        <v>BC0861_8654_13</v>
      </c>
      <c r="D375">
        <v>13</v>
      </c>
      <c r="E375">
        <v>3.5984600000000002</v>
      </c>
      <c r="F375" t="s">
        <v>486</v>
      </c>
      <c r="G375">
        <v>0</v>
      </c>
      <c r="H375" t="s">
        <v>630</v>
      </c>
      <c r="I375" t="s">
        <v>22</v>
      </c>
      <c r="J375">
        <v>3</v>
      </c>
      <c r="K375" t="s">
        <v>3020</v>
      </c>
      <c r="L375" t="s">
        <v>3021</v>
      </c>
    </row>
    <row r="376" spans="1:12" x14ac:dyDescent="0.25">
      <c r="A376" t="s">
        <v>602</v>
      </c>
      <c r="B376" t="s">
        <v>1817</v>
      </c>
      <c r="C376" t="str">
        <f t="shared" si="5"/>
        <v>BC0861_254_42</v>
      </c>
      <c r="D376">
        <v>42</v>
      </c>
      <c r="E376">
        <v>3.6013999999999999</v>
      </c>
      <c r="F376" t="s">
        <v>631</v>
      </c>
      <c r="G376">
        <v>0</v>
      </c>
      <c r="H376" t="s">
        <v>632</v>
      </c>
      <c r="I376" t="s">
        <v>22</v>
      </c>
      <c r="J376">
        <v>0</v>
      </c>
      <c r="K376" t="s">
        <v>2673</v>
      </c>
      <c r="L376" t="s">
        <v>2673</v>
      </c>
    </row>
    <row r="377" spans="1:12" x14ac:dyDescent="0.25">
      <c r="A377" t="s">
        <v>602</v>
      </c>
      <c r="B377" t="s">
        <v>1818</v>
      </c>
      <c r="C377" t="str">
        <f t="shared" si="5"/>
        <v>BC0861_179_12359</v>
      </c>
      <c r="D377">
        <v>12359</v>
      </c>
      <c r="E377">
        <v>3.7642799999999998</v>
      </c>
      <c r="F377" t="s">
        <v>433</v>
      </c>
      <c r="G377">
        <v>0</v>
      </c>
      <c r="H377" t="s">
        <v>633</v>
      </c>
      <c r="I377" t="s">
        <v>22</v>
      </c>
      <c r="J377">
        <v>0</v>
      </c>
      <c r="K377" t="s">
        <v>2673</v>
      </c>
      <c r="L377" t="s">
        <v>2673</v>
      </c>
    </row>
    <row r="378" spans="1:12" x14ac:dyDescent="0.25">
      <c r="A378" t="s">
        <v>602</v>
      </c>
      <c r="B378" t="s">
        <v>1819</v>
      </c>
      <c r="C378" t="str">
        <f t="shared" si="5"/>
        <v>BC0861_1855_71</v>
      </c>
      <c r="D378">
        <v>71</v>
      </c>
      <c r="E378">
        <v>3.8849</v>
      </c>
      <c r="F378" t="s">
        <v>634</v>
      </c>
      <c r="G378">
        <v>0</v>
      </c>
      <c r="H378" t="s">
        <v>635</v>
      </c>
      <c r="I378" t="s">
        <v>19</v>
      </c>
      <c r="J378">
        <v>0</v>
      </c>
      <c r="K378" t="s">
        <v>2673</v>
      </c>
      <c r="L378" t="s">
        <v>3023</v>
      </c>
    </row>
    <row r="379" spans="1:12" x14ac:dyDescent="0.25">
      <c r="A379" t="s">
        <v>602</v>
      </c>
      <c r="B379" t="s">
        <v>1820</v>
      </c>
      <c r="C379" t="str">
        <f t="shared" si="5"/>
        <v>BC0861_168_107</v>
      </c>
      <c r="D379">
        <v>107</v>
      </c>
      <c r="E379">
        <v>3.9700199999999999</v>
      </c>
      <c r="F379" t="s">
        <v>464</v>
      </c>
      <c r="G379">
        <v>0</v>
      </c>
      <c r="H379" t="s">
        <v>465</v>
      </c>
      <c r="I379" t="s">
        <v>9</v>
      </c>
      <c r="J379">
        <v>6</v>
      </c>
      <c r="K379" t="s">
        <v>3024</v>
      </c>
      <c r="L379" t="s">
        <v>3025</v>
      </c>
    </row>
    <row r="380" spans="1:12" x14ac:dyDescent="0.25">
      <c r="A380" t="s">
        <v>602</v>
      </c>
      <c r="B380" t="s">
        <v>1821</v>
      </c>
      <c r="C380" t="str">
        <f t="shared" si="5"/>
        <v>BC0861_94_24</v>
      </c>
      <c r="D380">
        <v>24</v>
      </c>
      <c r="E380">
        <v>4.0495700000000001</v>
      </c>
      <c r="F380" t="s">
        <v>125</v>
      </c>
      <c r="G380">
        <v>2</v>
      </c>
      <c r="H380" t="s">
        <v>636</v>
      </c>
      <c r="I380" t="s">
        <v>134</v>
      </c>
      <c r="J380">
        <v>0</v>
      </c>
      <c r="K380" t="s">
        <v>2673</v>
      </c>
      <c r="L380" t="s">
        <v>3026</v>
      </c>
    </row>
    <row r="381" spans="1:12" x14ac:dyDescent="0.25">
      <c r="A381" t="s">
        <v>602</v>
      </c>
      <c r="B381" t="s">
        <v>1822</v>
      </c>
      <c r="C381" t="str">
        <f t="shared" si="5"/>
        <v>BC0861_13131_45</v>
      </c>
      <c r="D381">
        <v>45</v>
      </c>
      <c r="E381">
        <v>4.0528599999999999</v>
      </c>
      <c r="F381" t="s">
        <v>583</v>
      </c>
      <c r="G381">
        <v>2</v>
      </c>
      <c r="H381" t="s">
        <v>637</v>
      </c>
      <c r="I381" t="s">
        <v>584</v>
      </c>
      <c r="J381">
        <v>0</v>
      </c>
      <c r="K381" t="s">
        <v>3027</v>
      </c>
      <c r="L381" t="s">
        <v>3028</v>
      </c>
    </row>
    <row r="382" spans="1:12" x14ac:dyDescent="0.25">
      <c r="A382" t="s">
        <v>602</v>
      </c>
      <c r="B382" t="s">
        <v>1823</v>
      </c>
      <c r="C382" t="str">
        <f t="shared" si="5"/>
        <v>BC0861_4048_14</v>
      </c>
      <c r="D382">
        <v>14</v>
      </c>
      <c r="E382">
        <v>4.0936199999999996</v>
      </c>
      <c r="F382" t="s">
        <v>252</v>
      </c>
      <c r="G382">
        <v>0</v>
      </c>
      <c r="H382" t="s">
        <v>638</v>
      </c>
      <c r="I382" t="s">
        <v>22</v>
      </c>
      <c r="J382">
        <v>0</v>
      </c>
      <c r="K382" t="s">
        <v>2673</v>
      </c>
      <c r="L382" t="s">
        <v>3029</v>
      </c>
    </row>
    <row r="383" spans="1:12" x14ac:dyDescent="0.25">
      <c r="A383" t="s">
        <v>602</v>
      </c>
      <c r="B383" t="s">
        <v>1824</v>
      </c>
      <c r="C383" t="str">
        <f t="shared" si="5"/>
        <v>BC0861_1102_13</v>
      </c>
      <c r="D383">
        <v>13</v>
      </c>
      <c r="E383">
        <v>4.3366800000000003</v>
      </c>
      <c r="F383" t="s">
        <v>640</v>
      </c>
      <c r="G383">
        <v>1</v>
      </c>
      <c r="H383" t="s">
        <v>641</v>
      </c>
      <c r="I383" t="s">
        <v>19</v>
      </c>
      <c r="J383">
        <v>5</v>
      </c>
      <c r="K383" t="s">
        <v>3022</v>
      </c>
      <c r="L383" t="s">
        <v>2938</v>
      </c>
    </row>
    <row r="384" spans="1:12" x14ac:dyDescent="0.25">
      <c r="A384" t="s">
        <v>602</v>
      </c>
      <c r="B384" t="s">
        <v>1825</v>
      </c>
      <c r="C384" t="str">
        <f t="shared" si="5"/>
        <v>BC0861_1045_397</v>
      </c>
      <c r="D384">
        <v>397</v>
      </c>
      <c r="E384">
        <v>4.5407500000000001</v>
      </c>
      <c r="F384" t="s">
        <v>639</v>
      </c>
      <c r="G384">
        <v>0</v>
      </c>
      <c r="H384" t="s">
        <v>643</v>
      </c>
      <c r="I384" t="s">
        <v>644</v>
      </c>
      <c r="J384">
        <v>0</v>
      </c>
      <c r="K384" t="s">
        <v>2673</v>
      </c>
      <c r="L384" t="s">
        <v>3030</v>
      </c>
    </row>
    <row r="385" spans="1:12" x14ac:dyDescent="0.25">
      <c r="A385" t="s">
        <v>602</v>
      </c>
      <c r="B385" t="s">
        <v>1826</v>
      </c>
      <c r="C385" t="str">
        <f t="shared" si="5"/>
        <v>BC0861_542_75</v>
      </c>
      <c r="D385">
        <v>75</v>
      </c>
      <c r="E385">
        <v>4.5965600000000002</v>
      </c>
      <c r="F385" t="s">
        <v>525</v>
      </c>
      <c r="G385">
        <v>0</v>
      </c>
      <c r="H385" t="s">
        <v>645</v>
      </c>
      <c r="I385" t="s">
        <v>178</v>
      </c>
      <c r="J385">
        <v>0</v>
      </c>
      <c r="K385" t="s">
        <v>3031</v>
      </c>
      <c r="L385" t="s">
        <v>2944</v>
      </c>
    </row>
    <row r="386" spans="1:12" x14ac:dyDescent="0.25">
      <c r="A386" t="s">
        <v>602</v>
      </c>
      <c r="B386" t="s">
        <v>1827</v>
      </c>
      <c r="C386" t="str">
        <f t="shared" ref="C386:C449" si="6">A386&amp;"_"&amp;B386</f>
        <v>BC0861_1121_24</v>
      </c>
      <c r="D386">
        <v>24</v>
      </c>
      <c r="E386">
        <v>5.0529799999999998</v>
      </c>
      <c r="F386" t="s">
        <v>646</v>
      </c>
      <c r="G386">
        <v>0</v>
      </c>
      <c r="H386" t="s">
        <v>647</v>
      </c>
      <c r="I386" t="s">
        <v>648</v>
      </c>
      <c r="J386">
        <v>0</v>
      </c>
      <c r="K386" t="s">
        <v>2673</v>
      </c>
      <c r="L386" t="s">
        <v>3032</v>
      </c>
    </row>
    <row r="387" spans="1:12" x14ac:dyDescent="0.25">
      <c r="A387" t="s">
        <v>602</v>
      </c>
      <c r="B387" t="s">
        <v>1828</v>
      </c>
      <c r="C387" t="str">
        <f t="shared" si="6"/>
        <v>BC0861_3410_33</v>
      </c>
      <c r="D387">
        <v>33</v>
      </c>
      <c r="E387">
        <v>5.2146699999999999</v>
      </c>
      <c r="F387" t="s">
        <v>649</v>
      </c>
      <c r="G387">
        <v>0</v>
      </c>
      <c r="H387" t="s">
        <v>650</v>
      </c>
      <c r="I387" t="s">
        <v>651</v>
      </c>
      <c r="J387">
        <v>0</v>
      </c>
      <c r="K387" t="s">
        <v>2673</v>
      </c>
      <c r="L387" t="s">
        <v>3019</v>
      </c>
    </row>
    <row r="388" spans="1:12" x14ac:dyDescent="0.25">
      <c r="A388" t="s">
        <v>602</v>
      </c>
      <c r="B388" t="s">
        <v>1829</v>
      </c>
      <c r="C388" t="str">
        <f t="shared" si="6"/>
        <v>BC0861_3144_60</v>
      </c>
      <c r="D388">
        <v>60</v>
      </c>
      <c r="E388">
        <v>5.8859899999999996</v>
      </c>
      <c r="F388" t="s">
        <v>202</v>
      </c>
      <c r="G388">
        <v>0</v>
      </c>
      <c r="H388" t="s">
        <v>652</v>
      </c>
      <c r="I388" t="s">
        <v>9</v>
      </c>
      <c r="J388">
        <v>0</v>
      </c>
      <c r="K388" t="s">
        <v>2673</v>
      </c>
      <c r="L388" t="s">
        <v>2673</v>
      </c>
    </row>
    <row r="389" spans="1:12" x14ac:dyDescent="0.25">
      <c r="A389" t="s">
        <v>602</v>
      </c>
      <c r="B389" t="s">
        <v>1830</v>
      </c>
      <c r="C389" t="str">
        <f t="shared" si="6"/>
        <v>BC0861_9967_18</v>
      </c>
      <c r="D389">
        <v>18</v>
      </c>
      <c r="E389">
        <v>6.0415999999999999</v>
      </c>
      <c r="F389" t="s">
        <v>189</v>
      </c>
      <c r="G389">
        <v>0</v>
      </c>
      <c r="H389" t="s">
        <v>653</v>
      </c>
      <c r="I389" t="s">
        <v>654</v>
      </c>
      <c r="J389">
        <v>1</v>
      </c>
      <c r="K389" t="s">
        <v>3034</v>
      </c>
      <c r="L389" t="s">
        <v>3035</v>
      </c>
    </row>
    <row r="390" spans="1:12" x14ac:dyDescent="0.25">
      <c r="A390" t="s">
        <v>602</v>
      </c>
      <c r="B390" t="s">
        <v>1831</v>
      </c>
      <c r="C390" t="str">
        <f t="shared" si="6"/>
        <v>BC0861_6_133</v>
      </c>
      <c r="D390">
        <v>133</v>
      </c>
      <c r="E390">
        <v>6.2663000000000002</v>
      </c>
      <c r="F390" t="s">
        <v>522</v>
      </c>
      <c r="G390">
        <v>0</v>
      </c>
      <c r="H390" t="s">
        <v>655</v>
      </c>
      <c r="I390" t="s">
        <v>656</v>
      </c>
      <c r="J390">
        <v>0</v>
      </c>
      <c r="K390" t="s">
        <v>2673</v>
      </c>
      <c r="L390" t="s">
        <v>2673</v>
      </c>
    </row>
    <row r="391" spans="1:12" x14ac:dyDescent="0.25">
      <c r="A391" t="s">
        <v>602</v>
      </c>
      <c r="B391" t="s">
        <v>1832</v>
      </c>
      <c r="C391" t="str">
        <f t="shared" si="6"/>
        <v>BC0861_17222_16</v>
      </c>
      <c r="D391">
        <v>16</v>
      </c>
      <c r="E391">
        <v>6.56996</v>
      </c>
      <c r="F391" t="s">
        <v>657</v>
      </c>
      <c r="G391">
        <v>0</v>
      </c>
      <c r="H391" t="s">
        <v>658</v>
      </c>
      <c r="I391" t="s">
        <v>100</v>
      </c>
      <c r="J391">
        <v>0</v>
      </c>
      <c r="K391" t="s">
        <v>2673</v>
      </c>
      <c r="L391" t="s">
        <v>3036</v>
      </c>
    </row>
    <row r="392" spans="1:12" x14ac:dyDescent="0.25">
      <c r="A392" t="s">
        <v>602</v>
      </c>
      <c r="B392" t="s">
        <v>1833</v>
      </c>
      <c r="C392" t="str">
        <f t="shared" si="6"/>
        <v>BC0861_167_92</v>
      </c>
      <c r="D392">
        <v>92</v>
      </c>
      <c r="E392">
        <v>7.3628099999999996</v>
      </c>
      <c r="F392" t="s">
        <v>129</v>
      </c>
      <c r="G392">
        <v>0</v>
      </c>
      <c r="H392" t="s">
        <v>659</v>
      </c>
      <c r="I392" t="s">
        <v>19</v>
      </c>
      <c r="J392">
        <v>0</v>
      </c>
      <c r="K392" t="s">
        <v>2673</v>
      </c>
      <c r="L392" t="s">
        <v>3033</v>
      </c>
    </row>
    <row r="393" spans="1:12" x14ac:dyDescent="0.25">
      <c r="A393" t="s">
        <v>602</v>
      </c>
      <c r="B393" t="s">
        <v>1834</v>
      </c>
      <c r="C393" t="str">
        <f t="shared" si="6"/>
        <v>BC0861_7067_18</v>
      </c>
      <c r="D393">
        <v>18</v>
      </c>
      <c r="E393">
        <v>12.769299999999999</v>
      </c>
      <c r="F393" t="s">
        <v>142</v>
      </c>
      <c r="G393">
        <v>0</v>
      </c>
      <c r="H393" t="s">
        <v>660</v>
      </c>
      <c r="I393" t="s">
        <v>369</v>
      </c>
      <c r="J393">
        <v>0</v>
      </c>
      <c r="K393" t="s">
        <v>2673</v>
      </c>
      <c r="L393" t="s">
        <v>2673</v>
      </c>
    </row>
    <row r="394" spans="1:12" x14ac:dyDescent="0.25">
      <c r="A394" t="s">
        <v>602</v>
      </c>
      <c r="B394" t="s">
        <v>1835</v>
      </c>
      <c r="C394" t="str">
        <f t="shared" si="6"/>
        <v>BC0861_3933_11</v>
      </c>
      <c r="D394">
        <v>11</v>
      </c>
      <c r="E394">
        <v>34.538800000000002</v>
      </c>
      <c r="F394" t="s">
        <v>661</v>
      </c>
      <c r="G394">
        <v>0</v>
      </c>
      <c r="H394" t="s">
        <v>662</v>
      </c>
      <c r="I394" t="s">
        <v>19</v>
      </c>
      <c r="J394">
        <v>0</v>
      </c>
      <c r="K394" t="s">
        <v>2673</v>
      </c>
      <c r="L394" t="s">
        <v>2673</v>
      </c>
    </row>
    <row r="395" spans="1:12" x14ac:dyDescent="0.25">
      <c r="A395" t="s">
        <v>663</v>
      </c>
      <c r="B395" t="s">
        <v>1836</v>
      </c>
      <c r="C395" t="str">
        <f t="shared" si="6"/>
        <v>BC0868_223_1018</v>
      </c>
      <c r="D395">
        <v>1018</v>
      </c>
      <c r="E395" s="2">
        <v>9.9999999999999995E-7</v>
      </c>
      <c r="F395" t="s">
        <v>476</v>
      </c>
      <c r="G395">
        <v>0</v>
      </c>
      <c r="I395" t="s">
        <v>80</v>
      </c>
      <c r="J395">
        <v>18</v>
      </c>
      <c r="K395" t="s">
        <v>3038</v>
      </c>
      <c r="L395" t="s">
        <v>3039</v>
      </c>
    </row>
    <row r="396" spans="1:12" x14ac:dyDescent="0.25">
      <c r="A396" t="s">
        <v>663</v>
      </c>
      <c r="B396" t="s">
        <v>1837</v>
      </c>
      <c r="C396" t="str">
        <f t="shared" si="6"/>
        <v>BC0868_1890_27</v>
      </c>
      <c r="D396">
        <v>27</v>
      </c>
      <c r="E396">
        <v>0.18237600000000001</v>
      </c>
      <c r="F396" t="s">
        <v>664</v>
      </c>
      <c r="G396">
        <v>1</v>
      </c>
      <c r="H396" t="s">
        <v>665</v>
      </c>
      <c r="I396" t="s">
        <v>80</v>
      </c>
      <c r="J396">
        <v>11</v>
      </c>
      <c r="K396" t="s">
        <v>3042</v>
      </c>
      <c r="L396" t="s">
        <v>3043</v>
      </c>
    </row>
    <row r="397" spans="1:12" x14ac:dyDescent="0.25">
      <c r="A397" t="s">
        <v>663</v>
      </c>
      <c r="B397" t="s">
        <v>1838</v>
      </c>
      <c r="C397" t="str">
        <f t="shared" si="6"/>
        <v>BC0868_7104_42</v>
      </c>
      <c r="D397">
        <v>42</v>
      </c>
      <c r="E397">
        <v>0.19349</v>
      </c>
      <c r="F397" t="s">
        <v>44</v>
      </c>
      <c r="G397">
        <v>0</v>
      </c>
      <c r="H397" t="s">
        <v>45</v>
      </c>
      <c r="I397" t="s">
        <v>22</v>
      </c>
      <c r="J397">
        <v>9</v>
      </c>
      <c r="K397" t="s">
        <v>2647</v>
      </c>
      <c r="L397" t="s">
        <v>2648</v>
      </c>
    </row>
    <row r="398" spans="1:12" x14ac:dyDescent="0.25">
      <c r="A398" t="s">
        <v>663</v>
      </c>
      <c r="B398" t="s">
        <v>1839</v>
      </c>
      <c r="C398" t="str">
        <f t="shared" si="6"/>
        <v>BC0868_46_64745</v>
      </c>
      <c r="D398">
        <v>64745</v>
      </c>
      <c r="E398">
        <v>0.26100699999999999</v>
      </c>
      <c r="F398" t="s">
        <v>270</v>
      </c>
      <c r="G398">
        <v>1</v>
      </c>
      <c r="H398" t="s">
        <v>271</v>
      </c>
      <c r="I398" t="s">
        <v>119</v>
      </c>
      <c r="J398">
        <v>18</v>
      </c>
      <c r="K398" t="s">
        <v>2779</v>
      </c>
      <c r="L398" t="s">
        <v>2780</v>
      </c>
    </row>
    <row r="399" spans="1:12" x14ac:dyDescent="0.25">
      <c r="A399" t="s">
        <v>663</v>
      </c>
      <c r="B399" t="s">
        <v>1840</v>
      </c>
      <c r="C399" t="str">
        <f t="shared" si="6"/>
        <v>BC0868_589_99</v>
      </c>
      <c r="D399">
        <v>99</v>
      </c>
      <c r="E399">
        <v>0.27609899999999998</v>
      </c>
      <c r="F399" t="s">
        <v>78</v>
      </c>
      <c r="G399">
        <v>0</v>
      </c>
      <c r="H399" t="s">
        <v>108</v>
      </c>
      <c r="I399" t="s">
        <v>80</v>
      </c>
      <c r="J399">
        <v>16</v>
      </c>
      <c r="K399" t="s">
        <v>2662</v>
      </c>
      <c r="L399" t="s">
        <v>2663</v>
      </c>
    </row>
    <row r="400" spans="1:12" x14ac:dyDescent="0.25">
      <c r="A400" t="s">
        <v>663</v>
      </c>
      <c r="B400" t="s">
        <v>1841</v>
      </c>
      <c r="C400" t="str">
        <f t="shared" si="6"/>
        <v>BC0868_7124_20</v>
      </c>
      <c r="D400">
        <v>20</v>
      </c>
      <c r="E400">
        <v>0.27892699999999998</v>
      </c>
      <c r="F400" t="s">
        <v>547</v>
      </c>
      <c r="G400">
        <v>1</v>
      </c>
      <c r="H400" t="s">
        <v>666</v>
      </c>
      <c r="I400" t="s">
        <v>80</v>
      </c>
      <c r="J400">
        <v>12</v>
      </c>
      <c r="K400" t="s">
        <v>2779</v>
      </c>
      <c r="L400" t="s">
        <v>3044</v>
      </c>
    </row>
    <row r="401" spans="1:12" x14ac:dyDescent="0.25">
      <c r="A401" t="s">
        <v>663</v>
      </c>
      <c r="B401" t="s">
        <v>1842</v>
      </c>
      <c r="C401" t="str">
        <f t="shared" si="6"/>
        <v>BC0868_9656_15</v>
      </c>
      <c r="D401">
        <v>15</v>
      </c>
      <c r="E401">
        <v>0.29099599999999998</v>
      </c>
      <c r="F401" t="s">
        <v>260</v>
      </c>
      <c r="G401">
        <v>1</v>
      </c>
      <c r="H401" t="s">
        <v>667</v>
      </c>
      <c r="I401" t="s">
        <v>80</v>
      </c>
      <c r="J401">
        <v>12</v>
      </c>
      <c r="K401" t="s">
        <v>3037</v>
      </c>
      <c r="L401" t="s">
        <v>2780</v>
      </c>
    </row>
    <row r="402" spans="1:12" x14ac:dyDescent="0.25">
      <c r="A402" t="s">
        <v>663</v>
      </c>
      <c r="B402" t="s">
        <v>1843</v>
      </c>
      <c r="C402" t="str">
        <f t="shared" si="6"/>
        <v>BC0868_7917_18</v>
      </c>
      <c r="D402">
        <v>18</v>
      </c>
      <c r="E402">
        <v>0.29558699999999999</v>
      </c>
      <c r="F402" t="s">
        <v>668</v>
      </c>
      <c r="G402">
        <v>0</v>
      </c>
      <c r="H402" t="s">
        <v>669</v>
      </c>
      <c r="I402" t="s">
        <v>283</v>
      </c>
      <c r="J402">
        <v>8</v>
      </c>
      <c r="K402" t="s">
        <v>2779</v>
      </c>
      <c r="L402" t="s">
        <v>3044</v>
      </c>
    </row>
    <row r="403" spans="1:12" x14ac:dyDescent="0.25">
      <c r="A403" t="s">
        <v>663</v>
      </c>
      <c r="B403" t="s">
        <v>1844</v>
      </c>
      <c r="C403" t="str">
        <f t="shared" si="6"/>
        <v>BC0868_9619_12</v>
      </c>
      <c r="D403">
        <v>12</v>
      </c>
      <c r="E403">
        <v>0.29582799999999998</v>
      </c>
      <c r="F403" t="s">
        <v>670</v>
      </c>
      <c r="G403">
        <v>0</v>
      </c>
      <c r="H403" t="s">
        <v>671</v>
      </c>
      <c r="I403" t="s">
        <v>119</v>
      </c>
      <c r="J403">
        <v>16</v>
      </c>
      <c r="K403" t="s">
        <v>3045</v>
      </c>
      <c r="L403" t="s">
        <v>3046</v>
      </c>
    </row>
    <row r="404" spans="1:12" x14ac:dyDescent="0.25">
      <c r="A404" t="s">
        <v>663</v>
      </c>
      <c r="B404" t="s">
        <v>1845</v>
      </c>
      <c r="C404" t="str">
        <f t="shared" si="6"/>
        <v>BC0868_430_36</v>
      </c>
      <c r="D404">
        <v>36</v>
      </c>
      <c r="E404">
        <v>0.32353399999999999</v>
      </c>
      <c r="F404" t="s">
        <v>672</v>
      </c>
      <c r="G404">
        <v>0</v>
      </c>
      <c r="H404" t="s">
        <v>673</v>
      </c>
      <c r="I404" t="s">
        <v>11</v>
      </c>
      <c r="J404">
        <v>5</v>
      </c>
      <c r="K404" t="s">
        <v>3048</v>
      </c>
      <c r="L404" t="s">
        <v>3049</v>
      </c>
    </row>
    <row r="405" spans="1:12" x14ac:dyDescent="0.25">
      <c r="A405" t="s">
        <v>663</v>
      </c>
      <c r="B405" t="s">
        <v>1846</v>
      </c>
      <c r="C405" t="str">
        <f t="shared" si="6"/>
        <v>BC0868_7129_24</v>
      </c>
      <c r="D405">
        <v>24</v>
      </c>
      <c r="E405">
        <v>0.32417499999999999</v>
      </c>
      <c r="F405" t="s">
        <v>674</v>
      </c>
      <c r="G405">
        <v>1</v>
      </c>
      <c r="H405" t="s">
        <v>675</v>
      </c>
      <c r="I405" t="s">
        <v>80</v>
      </c>
      <c r="J405">
        <v>9</v>
      </c>
      <c r="K405" t="s">
        <v>3050</v>
      </c>
      <c r="L405" t="s">
        <v>3046</v>
      </c>
    </row>
    <row r="406" spans="1:12" x14ac:dyDescent="0.25">
      <c r="A406" t="s">
        <v>663</v>
      </c>
      <c r="B406" t="s">
        <v>1847</v>
      </c>
      <c r="C406" t="str">
        <f t="shared" si="6"/>
        <v>BC0868_7201_11</v>
      </c>
      <c r="D406">
        <v>11</v>
      </c>
      <c r="E406">
        <v>0.32750699999999999</v>
      </c>
      <c r="F406" t="s">
        <v>676</v>
      </c>
      <c r="G406">
        <v>0</v>
      </c>
      <c r="H406" t="s">
        <v>677</v>
      </c>
      <c r="I406" t="s">
        <v>80</v>
      </c>
      <c r="J406">
        <v>11</v>
      </c>
      <c r="K406" t="s">
        <v>3048</v>
      </c>
      <c r="L406" t="s">
        <v>3051</v>
      </c>
    </row>
    <row r="407" spans="1:12" x14ac:dyDescent="0.25">
      <c r="A407" t="s">
        <v>663</v>
      </c>
      <c r="B407" t="s">
        <v>1848</v>
      </c>
      <c r="C407" t="str">
        <f t="shared" si="6"/>
        <v>BC0868_460_21</v>
      </c>
      <c r="D407">
        <v>21</v>
      </c>
      <c r="E407">
        <v>0.334621</v>
      </c>
      <c r="F407" t="s">
        <v>678</v>
      </c>
      <c r="G407">
        <v>0</v>
      </c>
      <c r="H407" t="s">
        <v>679</v>
      </c>
      <c r="I407" t="s">
        <v>119</v>
      </c>
      <c r="J407">
        <v>5</v>
      </c>
      <c r="K407" t="s">
        <v>3052</v>
      </c>
      <c r="L407" t="s">
        <v>3046</v>
      </c>
    </row>
    <row r="408" spans="1:12" x14ac:dyDescent="0.25">
      <c r="A408" t="s">
        <v>663</v>
      </c>
      <c r="B408" t="s">
        <v>1849</v>
      </c>
      <c r="C408" t="str">
        <f t="shared" si="6"/>
        <v>BC0868_478_88</v>
      </c>
      <c r="D408">
        <v>88</v>
      </c>
      <c r="E408">
        <v>0.35844999999999999</v>
      </c>
      <c r="F408" t="s">
        <v>680</v>
      </c>
      <c r="G408">
        <v>1</v>
      </c>
      <c r="H408" t="s">
        <v>682</v>
      </c>
      <c r="I408" t="s">
        <v>283</v>
      </c>
      <c r="J408">
        <v>3</v>
      </c>
      <c r="K408" t="s">
        <v>3053</v>
      </c>
      <c r="L408" t="s">
        <v>3054</v>
      </c>
    </row>
    <row r="409" spans="1:12" x14ac:dyDescent="0.25">
      <c r="A409" t="s">
        <v>663</v>
      </c>
      <c r="B409" t="s">
        <v>1850</v>
      </c>
      <c r="C409" t="str">
        <f t="shared" si="6"/>
        <v>BC0868_40_57621</v>
      </c>
      <c r="D409">
        <v>57621</v>
      </c>
      <c r="E409">
        <v>0.39094400000000001</v>
      </c>
      <c r="F409" t="s">
        <v>109</v>
      </c>
      <c r="G409">
        <v>0</v>
      </c>
      <c r="I409" t="s">
        <v>80</v>
      </c>
      <c r="J409">
        <v>15</v>
      </c>
      <c r="K409" t="s">
        <v>3047</v>
      </c>
      <c r="L409" t="s">
        <v>2787</v>
      </c>
    </row>
    <row r="410" spans="1:12" x14ac:dyDescent="0.25">
      <c r="A410" t="s">
        <v>663</v>
      </c>
      <c r="B410" t="s">
        <v>1851</v>
      </c>
      <c r="C410" t="str">
        <f t="shared" si="6"/>
        <v>BC0868_428_79</v>
      </c>
      <c r="D410">
        <v>79</v>
      </c>
      <c r="E410">
        <v>0.39896500000000001</v>
      </c>
      <c r="F410" t="s">
        <v>325</v>
      </c>
      <c r="G410">
        <v>0</v>
      </c>
      <c r="H410" t="s">
        <v>684</v>
      </c>
      <c r="I410" t="s">
        <v>226</v>
      </c>
      <c r="J410">
        <v>9</v>
      </c>
      <c r="K410" t="s">
        <v>3059</v>
      </c>
      <c r="L410" t="s">
        <v>3060</v>
      </c>
    </row>
    <row r="411" spans="1:12" x14ac:dyDescent="0.25">
      <c r="A411" t="s">
        <v>663</v>
      </c>
      <c r="B411" t="s">
        <v>1852</v>
      </c>
      <c r="C411" t="str">
        <f t="shared" si="6"/>
        <v>BC0868_47_48</v>
      </c>
      <c r="D411">
        <v>48</v>
      </c>
      <c r="E411">
        <v>0.435444</v>
      </c>
      <c r="F411" t="s">
        <v>56</v>
      </c>
      <c r="G411">
        <v>0</v>
      </c>
      <c r="H411" t="s">
        <v>685</v>
      </c>
      <c r="I411" t="s">
        <v>119</v>
      </c>
      <c r="J411">
        <v>3</v>
      </c>
      <c r="K411" t="s">
        <v>3040</v>
      </c>
      <c r="L411" t="s">
        <v>3041</v>
      </c>
    </row>
    <row r="412" spans="1:12" x14ac:dyDescent="0.25">
      <c r="A412" t="s">
        <v>663</v>
      </c>
      <c r="B412" t="s">
        <v>1853</v>
      </c>
      <c r="C412" t="str">
        <f t="shared" si="6"/>
        <v>BC0868_456_17</v>
      </c>
      <c r="D412">
        <v>17</v>
      </c>
      <c r="E412">
        <v>0.44591399999999998</v>
      </c>
      <c r="F412" t="s">
        <v>686</v>
      </c>
      <c r="G412">
        <v>0</v>
      </c>
      <c r="H412" t="s">
        <v>687</v>
      </c>
      <c r="I412" t="s">
        <v>22</v>
      </c>
      <c r="J412">
        <v>8</v>
      </c>
      <c r="K412" t="s">
        <v>3061</v>
      </c>
      <c r="L412" t="s">
        <v>3062</v>
      </c>
    </row>
    <row r="413" spans="1:12" x14ac:dyDescent="0.25">
      <c r="A413" t="s">
        <v>663</v>
      </c>
      <c r="B413" t="s">
        <v>1854</v>
      </c>
      <c r="C413" t="str">
        <f t="shared" si="6"/>
        <v>BC0868_461_84</v>
      </c>
      <c r="D413">
        <v>84</v>
      </c>
      <c r="E413">
        <v>0.44922499999999999</v>
      </c>
      <c r="F413" t="s">
        <v>688</v>
      </c>
      <c r="G413">
        <v>0</v>
      </c>
      <c r="H413" t="s">
        <v>689</v>
      </c>
      <c r="I413" t="s">
        <v>124</v>
      </c>
      <c r="J413">
        <v>7</v>
      </c>
      <c r="K413" t="s">
        <v>3048</v>
      </c>
      <c r="L413" t="s">
        <v>3063</v>
      </c>
    </row>
    <row r="414" spans="1:12" x14ac:dyDescent="0.25">
      <c r="A414" t="s">
        <v>663</v>
      </c>
      <c r="B414" t="s">
        <v>1855</v>
      </c>
      <c r="C414" t="str">
        <f t="shared" si="6"/>
        <v>BC0868_491_87</v>
      </c>
      <c r="D414">
        <v>87</v>
      </c>
      <c r="E414">
        <v>0.45214700000000002</v>
      </c>
      <c r="F414" t="s">
        <v>681</v>
      </c>
      <c r="G414">
        <v>1</v>
      </c>
      <c r="H414" t="s">
        <v>690</v>
      </c>
      <c r="I414" t="s">
        <v>283</v>
      </c>
      <c r="J414">
        <v>3</v>
      </c>
      <c r="K414" t="s">
        <v>3055</v>
      </c>
      <c r="L414" t="s">
        <v>3056</v>
      </c>
    </row>
    <row r="415" spans="1:12" x14ac:dyDescent="0.25">
      <c r="A415" t="s">
        <v>663</v>
      </c>
      <c r="B415" t="s">
        <v>1856</v>
      </c>
      <c r="C415" t="str">
        <f t="shared" si="6"/>
        <v>BC0868_473_34</v>
      </c>
      <c r="D415">
        <v>34</v>
      </c>
      <c r="E415">
        <v>0.48711500000000002</v>
      </c>
      <c r="F415" t="s">
        <v>683</v>
      </c>
      <c r="G415">
        <v>0</v>
      </c>
      <c r="H415" t="s">
        <v>691</v>
      </c>
      <c r="I415" t="s">
        <v>22</v>
      </c>
      <c r="J415">
        <v>7</v>
      </c>
      <c r="K415" t="s">
        <v>3057</v>
      </c>
      <c r="L415" t="s">
        <v>3058</v>
      </c>
    </row>
    <row r="416" spans="1:12" x14ac:dyDescent="0.25">
      <c r="A416" t="s">
        <v>663</v>
      </c>
      <c r="B416" t="s">
        <v>1857</v>
      </c>
      <c r="C416" t="str">
        <f t="shared" si="6"/>
        <v>BC0868_762_13</v>
      </c>
      <c r="D416">
        <v>13</v>
      </c>
      <c r="E416">
        <v>0.50983299999999998</v>
      </c>
      <c r="F416" t="s">
        <v>113</v>
      </c>
      <c r="G416">
        <v>1</v>
      </c>
      <c r="H416" t="s">
        <v>692</v>
      </c>
      <c r="I416" t="s">
        <v>111</v>
      </c>
      <c r="J416">
        <v>9</v>
      </c>
      <c r="K416" t="s">
        <v>3064</v>
      </c>
      <c r="L416" t="s">
        <v>3065</v>
      </c>
    </row>
    <row r="417" spans="1:12" x14ac:dyDescent="0.25">
      <c r="A417" t="s">
        <v>663</v>
      </c>
      <c r="B417" t="s">
        <v>1858</v>
      </c>
      <c r="C417" t="str">
        <f t="shared" si="6"/>
        <v>BC0868_474_76</v>
      </c>
      <c r="D417">
        <v>76</v>
      </c>
      <c r="E417">
        <v>0.54194900000000001</v>
      </c>
      <c r="F417" t="s">
        <v>693</v>
      </c>
      <c r="G417">
        <v>0</v>
      </c>
      <c r="H417" t="s">
        <v>694</v>
      </c>
      <c r="I417" t="s">
        <v>283</v>
      </c>
      <c r="J417">
        <v>7</v>
      </c>
      <c r="K417" t="s">
        <v>3066</v>
      </c>
      <c r="L417" t="s">
        <v>3700</v>
      </c>
    </row>
    <row r="418" spans="1:12" x14ac:dyDescent="0.25">
      <c r="A418" t="s">
        <v>663</v>
      </c>
      <c r="B418" t="s">
        <v>1859</v>
      </c>
      <c r="C418" t="str">
        <f t="shared" si="6"/>
        <v>BC0868_274_39</v>
      </c>
      <c r="D418">
        <v>39</v>
      </c>
      <c r="E418">
        <v>0.68767800000000001</v>
      </c>
      <c r="F418" t="s">
        <v>116</v>
      </c>
      <c r="G418">
        <v>0</v>
      </c>
      <c r="H418" t="s">
        <v>695</v>
      </c>
      <c r="I418" t="s">
        <v>80</v>
      </c>
      <c r="J418">
        <v>9</v>
      </c>
      <c r="K418" t="s">
        <v>3067</v>
      </c>
      <c r="L418" t="s">
        <v>3068</v>
      </c>
    </row>
    <row r="419" spans="1:12" x14ac:dyDescent="0.25">
      <c r="A419" t="s">
        <v>663</v>
      </c>
      <c r="B419" t="s">
        <v>1860</v>
      </c>
      <c r="C419" t="str">
        <f t="shared" si="6"/>
        <v>BC0868_590_24</v>
      </c>
      <c r="D419">
        <v>24</v>
      </c>
      <c r="E419">
        <v>2.2759499999999999</v>
      </c>
      <c r="F419" t="s">
        <v>299</v>
      </c>
      <c r="G419">
        <v>0</v>
      </c>
      <c r="H419" t="s">
        <v>696</v>
      </c>
      <c r="I419" t="s">
        <v>19</v>
      </c>
      <c r="J419">
        <v>1</v>
      </c>
      <c r="K419" t="s">
        <v>3069</v>
      </c>
      <c r="L419" t="s">
        <v>3070</v>
      </c>
    </row>
    <row r="420" spans="1:12" x14ac:dyDescent="0.25">
      <c r="A420" t="s">
        <v>663</v>
      </c>
      <c r="B420" t="s">
        <v>1861</v>
      </c>
      <c r="C420" t="str">
        <f t="shared" si="6"/>
        <v>BC0868_42_466</v>
      </c>
      <c r="D420">
        <v>466</v>
      </c>
      <c r="E420">
        <v>3.0751300000000001</v>
      </c>
      <c r="F420" t="s">
        <v>185</v>
      </c>
      <c r="G420">
        <v>1</v>
      </c>
      <c r="H420" t="s">
        <v>697</v>
      </c>
      <c r="I420" t="s">
        <v>188</v>
      </c>
      <c r="J420">
        <v>1</v>
      </c>
      <c r="K420" t="s">
        <v>2673</v>
      </c>
      <c r="L420" t="s">
        <v>3071</v>
      </c>
    </row>
    <row r="421" spans="1:12" x14ac:dyDescent="0.25">
      <c r="A421" t="s">
        <v>663</v>
      </c>
      <c r="B421" t="s">
        <v>1862</v>
      </c>
      <c r="C421" t="str">
        <f t="shared" si="6"/>
        <v>BC0868_96_23</v>
      </c>
      <c r="D421">
        <v>23</v>
      </c>
      <c r="E421">
        <v>4.9120400000000002</v>
      </c>
      <c r="F421" t="s">
        <v>189</v>
      </c>
      <c r="G421">
        <v>0</v>
      </c>
      <c r="H421" t="s">
        <v>698</v>
      </c>
      <c r="I421" t="s">
        <v>467</v>
      </c>
      <c r="J421">
        <v>1</v>
      </c>
      <c r="K421" t="s">
        <v>2940</v>
      </c>
      <c r="L421" t="s">
        <v>3072</v>
      </c>
    </row>
    <row r="422" spans="1:12" x14ac:dyDescent="0.25">
      <c r="A422" t="s">
        <v>663</v>
      </c>
      <c r="B422" t="s">
        <v>1863</v>
      </c>
      <c r="C422" t="str">
        <f t="shared" si="6"/>
        <v>BC0868_398_88</v>
      </c>
      <c r="D422">
        <v>88</v>
      </c>
      <c r="E422">
        <v>10.500999999999999</v>
      </c>
      <c r="F422" t="s">
        <v>565</v>
      </c>
      <c r="G422">
        <v>1</v>
      </c>
      <c r="H422" t="s">
        <v>699</v>
      </c>
      <c r="I422" t="s">
        <v>193</v>
      </c>
      <c r="J422">
        <v>0</v>
      </c>
      <c r="K422" t="s">
        <v>2673</v>
      </c>
      <c r="L422" t="s">
        <v>2673</v>
      </c>
    </row>
    <row r="423" spans="1:12" x14ac:dyDescent="0.25">
      <c r="A423" t="s">
        <v>700</v>
      </c>
      <c r="B423" t="s">
        <v>1864</v>
      </c>
      <c r="C423" t="str">
        <f t="shared" si="6"/>
        <v>BC0873_30_359</v>
      </c>
      <c r="D423">
        <v>359</v>
      </c>
      <c r="E423">
        <v>1.6417000000000001E-2</v>
      </c>
      <c r="F423" t="s">
        <v>701</v>
      </c>
      <c r="G423">
        <v>0</v>
      </c>
      <c r="I423" t="s">
        <v>9</v>
      </c>
      <c r="J423">
        <v>18</v>
      </c>
      <c r="K423" t="s">
        <v>3073</v>
      </c>
      <c r="L423" t="s">
        <v>3074</v>
      </c>
    </row>
    <row r="424" spans="1:12" x14ac:dyDescent="0.25">
      <c r="A424" t="s">
        <v>700</v>
      </c>
      <c r="B424" t="s">
        <v>1865</v>
      </c>
      <c r="C424" t="str">
        <f t="shared" si="6"/>
        <v>BC0873_8742_35</v>
      </c>
      <c r="D424">
        <v>35</v>
      </c>
      <c r="E424">
        <v>4.3225E-2</v>
      </c>
      <c r="F424" t="s">
        <v>145</v>
      </c>
      <c r="G424">
        <v>1</v>
      </c>
      <c r="H424" t="s">
        <v>478</v>
      </c>
      <c r="I424" t="s">
        <v>80</v>
      </c>
      <c r="J424">
        <v>3</v>
      </c>
      <c r="K424" t="s">
        <v>2904</v>
      </c>
      <c r="L424" t="s">
        <v>2905</v>
      </c>
    </row>
    <row r="425" spans="1:12" x14ac:dyDescent="0.25">
      <c r="A425" t="s">
        <v>700</v>
      </c>
      <c r="B425" t="s">
        <v>1866</v>
      </c>
      <c r="C425" t="str">
        <f t="shared" si="6"/>
        <v>BC0873_4_17512</v>
      </c>
      <c r="D425">
        <v>17512</v>
      </c>
      <c r="E425">
        <v>7.1564000000000003E-2</v>
      </c>
      <c r="F425" t="s">
        <v>508</v>
      </c>
      <c r="G425">
        <v>0</v>
      </c>
      <c r="H425" t="s">
        <v>509</v>
      </c>
      <c r="I425" t="s">
        <v>19</v>
      </c>
      <c r="J425">
        <v>16</v>
      </c>
      <c r="K425" t="s">
        <v>3075</v>
      </c>
      <c r="L425" t="s">
        <v>3076</v>
      </c>
    </row>
    <row r="426" spans="1:12" x14ac:dyDescent="0.25">
      <c r="A426" t="s">
        <v>700</v>
      </c>
      <c r="B426" t="s">
        <v>1867</v>
      </c>
      <c r="C426" t="str">
        <f t="shared" si="6"/>
        <v>BC0873_4474_137</v>
      </c>
      <c r="D426">
        <v>137</v>
      </c>
      <c r="E426">
        <v>7.8157000000000004E-2</v>
      </c>
      <c r="F426" t="s">
        <v>702</v>
      </c>
      <c r="G426">
        <v>0</v>
      </c>
      <c r="H426" t="s">
        <v>703</v>
      </c>
      <c r="I426" t="s">
        <v>19</v>
      </c>
      <c r="J426">
        <v>11</v>
      </c>
      <c r="K426" t="s">
        <v>3077</v>
      </c>
      <c r="L426" t="s">
        <v>3078</v>
      </c>
    </row>
    <row r="427" spans="1:12" x14ac:dyDescent="0.25">
      <c r="A427" t="s">
        <v>700</v>
      </c>
      <c r="B427" t="s">
        <v>1868</v>
      </c>
      <c r="C427" t="str">
        <f t="shared" si="6"/>
        <v>BC0873_118_14</v>
      </c>
      <c r="D427">
        <v>14</v>
      </c>
      <c r="E427">
        <v>0.13836000000000001</v>
      </c>
      <c r="F427" t="s">
        <v>506</v>
      </c>
      <c r="G427">
        <v>1</v>
      </c>
      <c r="H427" t="s">
        <v>511</v>
      </c>
      <c r="I427" t="s">
        <v>19</v>
      </c>
      <c r="J427">
        <v>18</v>
      </c>
      <c r="K427" t="s">
        <v>2927</v>
      </c>
      <c r="L427" t="s">
        <v>3079</v>
      </c>
    </row>
    <row r="428" spans="1:12" x14ac:dyDescent="0.25">
      <c r="A428" t="s">
        <v>700</v>
      </c>
      <c r="B428" t="s">
        <v>1869</v>
      </c>
      <c r="C428" t="str">
        <f t="shared" si="6"/>
        <v>BC0873_7018_33</v>
      </c>
      <c r="D428">
        <v>33</v>
      </c>
      <c r="E428">
        <v>0.165939</v>
      </c>
      <c r="F428" t="s">
        <v>44</v>
      </c>
      <c r="G428">
        <v>0</v>
      </c>
      <c r="H428" t="s">
        <v>45</v>
      </c>
      <c r="I428" t="s">
        <v>22</v>
      </c>
      <c r="J428">
        <v>9</v>
      </c>
      <c r="K428" t="s">
        <v>3080</v>
      </c>
      <c r="L428" t="s">
        <v>2694</v>
      </c>
    </row>
    <row r="429" spans="1:12" x14ac:dyDescent="0.25">
      <c r="A429" t="s">
        <v>700</v>
      </c>
      <c r="B429" t="s">
        <v>1870</v>
      </c>
      <c r="C429" t="str">
        <f t="shared" si="6"/>
        <v>BC0873_8890_12</v>
      </c>
      <c r="D429">
        <v>12</v>
      </c>
      <c r="E429">
        <v>0.340082</v>
      </c>
      <c r="F429" t="s">
        <v>251</v>
      </c>
      <c r="G429">
        <v>0</v>
      </c>
      <c r="H429" t="s">
        <v>704</v>
      </c>
      <c r="I429" t="s">
        <v>9</v>
      </c>
      <c r="J429">
        <v>9</v>
      </c>
      <c r="K429" t="s">
        <v>3081</v>
      </c>
      <c r="L429" t="s">
        <v>3082</v>
      </c>
    </row>
    <row r="430" spans="1:12" x14ac:dyDescent="0.25">
      <c r="A430" t="s">
        <v>700</v>
      </c>
      <c r="B430" t="s">
        <v>1871</v>
      </c>
      <c r="C430" t="str">
        <f t="shared" si="6"/>
        <v>BC0873_511_111</v>
      </c>
      <c r="D430">
        <v>111</v>
      </c>
      <c r="E430">
        <v>0.44234200000000001</v>
      </c>
      <c r="F430" t="s">
        <v>109</v>
      </c>
      <c r="G430">
        <v>0</v>
      </c>
      <c r="I430" t="s">
        <v>80</v>
      </c>
      <c r="J430">
        <v>15</v>
      </c>
      <c r="K430" t="s">
        <v>2678</v>
      </c>
      <c r="L430" t="s">
        <v>2971</v>
      </c>
    </row>
    <row r="431" spans="1:12" x14ac:dyDescent="0.25">
      <c r="A431" t="s">
        <v>700</v>
      </c>
      <c r="B431" t="s">
        <v>1872</v>
      </c>
      <c r="C431" t="str">
        <f t="shared" si="6"/>
        <v>BC0873_31_60</v>
      </c>
      <c r="D431">
        <v>60</v>
      </c>
      <c r="E431">
        <v>1.26773</v>
      </c>
      <c r="F431" t="s">
        <v>90</v>
      </c>
      <c r="G431">
        <v>0</v>
      </c>
      <c r="H431" t="s">
        <v>91</v>
      </c>
      <c r="I431" t="s">
        <v>92</v>
      </c>
      <c r="J431">
        <v>5</v>
      </c>
      <c r="K431" t="s">
        <v>3083</v>
      </c>
      <c r="L431" t="s">
        <v>2669</v>
      </c>
    </row>
    <row r="432" spans="1:12" x14ac:dyDescent="0.25">
      <c r="A432" t="s">
        <v>700</v>
      </c>
      <c r="B432" t="s">
        <v>1873</v>
      </c>
      <c r="C432" t="str">
        <f t="shared" si="6"/>
        <v>BC0873_1015_48</v>
      </c>
      <c r="D432">
        <v>48</v>
      </c>
      <c r="E432">
        <v>1.68333</v>
      </c>
      <c r="F432" t="s">
        <v>449</v>
      </c>
      <c r="G432">
        <v>0</v>
      </c>
      <c r="H432" t="s">
        <v>705</v>
      </c>
      <c r="I432" t="s">
        <v>706</v>
      </c>
      <c r="J432">
        <v>6</v>
      </c>
      <c r="K432" t="s">
        <v>3084</v>
      </c>
      <c r="L432" t="s">
        <v>3085</v>
      </c>
    </row>
    <row r="433" spans="1:12" x14ac:dyDescent="0.25">
      <c r="A433" t="s">
        <v>700</v>
      </c>
      <c r="B433" t="s">
        <v>1874</v>
      </c>
      <c r="C433" t="str">
        <f t="shared" si="6"/>
        <v>BC0873_7438_29</v>
      </c>
      <c r="D433">
        <v>29</v>
      </c>
      <c r="E433">
        <v>1.9243399999999999</v>
      </c>
      <c r="F433" t="s">
        <v>287</v>
      </c>
      <c r="G433">
        <v>0</v>
      </c>
      <c r="H433" t="s">
        <v>707</v>
      </c>
      <c r="I433" t="s">
        <v>708</v>
      </c>
      <c r="J433">
        <v>6</v>
      </c>
      <c r="K433" t="s">
        <v>2897</v>
      </c>
      <c r="L433" t="s">
        <v>2898</v>
      </c>
    </row>
    <row r="434" spans="1:12" x14ac:dyDescent="0.25">
      <c r="A434" t="s">
        <v>700</v>
      </c>
      <c r="B434" t="s">
        <v>1875</v>
      </c>
      <c r="C434" t="str">
        <f t="shared" si="6"/>
        <v>BC0873_1028_23</v>
      </c>
      <c r="D434">
        <v>23</v>
      </c>
      <c r="E434">
        <v>2.1238700000000001</v>
      </c>
      <c r="F434" t="s">
        <v>709</v>
      </c>
      <c r="G434">
        <v>1</v>
      </c>
      <c r="H434" t="s">
        <v>710</v>
      </c>
      <c r="I434" t="s">
        <v>9</v>
      </c>
      <c r="J434">
        <v>6</v>
      </c>
      <c r="K434" t="s">
        <v>3086</v>
      </c>
      <c r="L434" t="s">
        <v>3085</v>
      </c>
    </row>
    <row r="435" spans="1:12" x14ac:dyDescent="0.25">
      <c r="A435" t="s">
        <v>700</v>
      </c>
      <c r="B435" t="s">
        <v>1876</v>
      </c>
      <c r="C435" t="str">
        <f t="shared" si="6"/>
        <v>BC0873_1037_51</v>
      </c>
      <c r="D435">
        <v>51</v>
      </c>
      <c r="E435">
        <v>2.2832699999999999</v>
      </c>
      <c r="F435" t="s">
        <v>170</v>
      </c>
      <c r="G435">
        <v>0</v>
      </c>
      <c r="H435" t="s">
        <v>711</v>
      </c>
      <c r="I435" t="s">
        <v>9</v>
      </c>
      <c r="J435">
        <v>6</v>
      </c>
      <c r="K435" t="s">
        <v>3087</v>
      </c>
      <c r="L435" t="s">
        <v>3085</v>
      </c>
    </row>
    <row r="436" spans="1:12" x14ac:dyDescent="0.25">
      <c r="A436" t="s">
        <v>700</v>
      </c>
      <c r="B436" t="s">
        <v>1877</v>
      </c>
      <c r="C436" t="str">
        <f t="shared" si="6"/>
        <v>BC0873_18086_23</v>
      </c>
      <c r="D436">
        <v>23</v>
      </c>
      <c r="E436">
        <v>2.3621099999999999</v>
      </c>
      <c r="F436" t="s">
        <v>125</v>
      </c>
      <c r="G436">
        <v>0</v>
      </c>
      <c r="H436" t="s">
        <v>126</v>
      </c>
      <c r="I436" t="s">
        <v>100</v>
      </c>
      <c r="J436">
        <v>5</v>
      </c>
      <c r="K436" t="s">
        <v>2687</v>
      </c>
      <c r="L436" t="s">
        <v>2761</v>
      </c>
    </row>
    <row r="437" spans="1:12" x14ac:dyDescent="0.25">
      <c r="A437" t="s">
        <v>700</v>
      </c>
      <c r="B437" t="s">
        <v>1878</v>
      </c>
      <c r="C437" t="str">
        <f t="shared" si="6"/>
        <v>BC0873_1022_58</v>
      </c>
      <c r="D437">
        <v>58</v>
      </c>
      <c r="E437">
        <v>2.3925100000000001</v>
      </c>
      <c r="F437" t="s">
        <v>179</v>
      </c>
      <c r="G437">
        <v>0</v>
      </c>
      <c r="H437" t="s">
        <v>712</v>
      </c>
      <c r="I437" t="s">
        <v>201</v>
      </c>
      <c r="J437">
        <v>6</v>
      </c>
      <c r="K437" t="s">
        <v>3088</v>
      </c>
      <c r="L437" t="s">
        <v>3085</v>
      </c>
    </row>
    <row r="438" spans="1:12" x14ac:dyDescent="0.25">
      <c r="A438" t="s">
        <v>700</v>
      </c>
      <c r="B438" t="s">
        <v>1879</v>
      </c>
      <c r="C438" t="str">
        <f t="shared" si="6"/>
        <v>BC0873_6024_27</v>
      </c>
      <c r="D438">
        <v>27</v>
      </c>
      <c r="E438">
        <v>2.5870299999999999</v>
      </c>
      <c r="F438" t="s">
        <v>461</v>
      </c>
      <c r="G438">
        <v>0</v>
      </c>
      <c r="H438" t="s">
        <v>713</v>
      </c>
      <c r="I438" t="s">
        <v>714</v>
      </c>
      <c r="J438">
        <v>6</v>
      </c>
      <c r="K438" t="s">
        <v>3089</v>
      </c>
      <c r="L438" t="s">
        <v>2898</v>
      </c>
    </row>
    <row r="439" spans="1:12" x14ac:dyDescent="0.25">
      <c r="A439" t="s">
        <v>700</v>
      </c>
      <c r="B439" t="s">
        <v>1880</v>
      </c>
      <c r="C439" t="str">
        <f t="shared" si="6"/>
        <v>BC0873_1369_141</v>
      </c>
      <c r="D439">
        <v>141</v>
      </c>
      <c r="E439">
        <v>2.5882000000000001</v>
      </c>
      <c r="F439" t="s">
        <v>295</v>
      </c>
      <c r="G439">
        <v>1</v>
      </c>
      <c r="H439" t="s">
        <v>296</v>
      </c>
      <c r="I439" t="s">
        <v>19</v>
      </c>
      <c r="J439">
        <v>0</v>
      </c>
      <c r="K439" t="s">
        <v>2673</v>
      </c>
      <c r="L439" t="s">
        <v>2673</v>
      </c>
    </row>
    <row r="440" spans="1:12" x14ac:dyDescent="0.25">
      <c r="A440" t="s">
        <v>700</v>
      </c>
      <c r="B440" t="s">
        <v>1881</v>
      </c>
      <c r="C440" t="str">
        <f t="shared" si="6"/>
        <v>BC0873_992_16</v>
      </c>
      <c r="D440">
        <v>16</v>
      </c>
      <c r="E440">
        <v>2.6139899999999998</v>
      </c>
      <c r="F440" t="s">
        <v>715</v>
      </c>
      <c r="G440">
        <v>2</v>
      </c>
      <c r="H440" t="s">
        <v>716</v>
      </c>
      <c r="I440" t="s">
        <v>25</v>
      </c>
      <c r="J440">
        <v>6</v>
      </c>
      <c r="K440" t="s">
        <v>3087</v>
      </c>
      <c r="L440" t="s">
        <v>2898</v>
      </c>
    </row>
    <row r="441" spans="1:12" x14ac:dyDescent="0.25">
      <c r="A441" t="s">
        <v>700</v>
      </c>
      <c r="B441" t="s">
        <v>1882</v>
      </c>
      <c r="C441" t="str">
        <f t="shared" si="6"/>
        <v>BC0873_98_2883</v>
      </c>
      <c r="D441">
        <v>2883</v>
      </c>
      <c r="E441">
        <v>2.63137</v>
      </c>
      <c r="F441" t="s">
        <v>299</v>
      </c>
      <c r="G441">
        <v>0</v>
      </c>
      <c r="H441" t="s">
        <v>559</v>
      </c>
      <c r="I441" t="s">
        <v>19</v>
      </c>
      <c r="J441">
        <v>1</v>
      </c>
      <c r="K441" t="s">
        <v>2976</v>
      </c>
      <c r="L441" t="s">
        <v>2977</v>
      </c>
    </row>
    <row r="442" spans="1:12" x14ac:dyDescent="0.25">
      <c r="A442" t="s">
        <v>700</v>
      </c>
      <c r="B442" t="s">
        <v>1883</v>
      </c>
      <c r="C442" t="str">
        <f t="shared" si="6"/>
        <v>BC0873_4484_25</v>
      </c>
      <c r="D442">
        <v>25</v>
      </c>
      <c r="E442">
        <v>2.66249</v>
      </c>
      <c r="F442" t="s">
        <v>717</v>
      </c>
      <c r="G442">
        <v>0</v>
      </c>
      <c r="H442" t="s">
        <v>718</v>
      </c>
      <c r="I442" t="s">
        <v>49</v>
      </c>
      <c r="J442">
        <v>5</v>
      </c>
      <c r="K442" t="s">
        <v>3090</v>
      </c>
      <c r="L442" t="s">
        <v>3091</v>
      </c>
    </row>
    <row r="443" spans="1:12" x14ac:dyDescent="0.25">
      <c r="A443" t="s">
        <v>700</v>
      </c>
      <c r="B443" t="s">
        <v>1884</v>
      </c>
      <c r="C443" t="str">
        <f t="shared" si="6"/>
        <v>BC0873_1766_14</v>
      </c>
      <c r="D443">
        <v>14</v>
      </c>
      <c r="E443">
        <v>2.7929599999999999</v>
      </c>
      <c r="F443" t="s">
        <v>615</v>
      </c>
      <c r="G443">
        <v>0</v>
      </c>
      <c r="H443" t="s">
        <v>616</v>
      </c>
      <c r="I443" t="s">
        <v>19</v>
      </c>
      <c r="J443">
        <v>1</v>
      </c>
      <c r="K443" t="s">
        <v>3093</v>
      </c>
      <c r="L443" t="s">
        <v>3094</v>
      </c>
    </row>
    <row r="444" spans="1:12" x14ac:dyDescent="0.25">
      <c r="A444" t="s">
        <v>700</v>
      </c>
      <c r="B444" t="s">
        <v>1885</v>
      </c>
      <c r="C444" t="str">
        <f t="shared" si="6"/>
        <v>BC0873_850_23</v>
      </c>
      <c r="D444">
        <v>23</v>
      </c>
      <c r="E444">
        <v>2.9572400000000001</v>
      </c>
      <c r="F444" t="s">
        <v>719</v>
      </c>
      <c r="G444">
        <v>0</v>
      </c>
      <c r="H444" t="s">
        <v>720</v>
      </c>
      <c r="I444" t="s">
        <v>9</v>
      </c>
      <c r="J444">
        <v>6</v>
      </c>
      <c r="K444" t="s">
        <v>3087</v>
      </c>
      <c r="L444" t="s">
        <v>3095</v>
      </c>
    </row>
    <row r="445" spans="1:12" x14ac:dyDescent="0.25">
      <c r="A445" t="s">
        <v>700</v>
      </c>
      <c r="B445" t="s">
        <v>1886</v>
      </c>
      <c r="C445" t="str">
        <f t="shared" si="6"/>
        <v>BC0873_33_77274</v>
      </c>
      <c r="D445">
        <v>77274</v>
      </c>
      <c r="E445">
        <v>2.9638200000000001</v>
      </c>
      <c r="F445" t="s">
        <v>464</v>
      </c>
      <c r="G445">
        <v>0</v>
      </c>
      <c r="H445" t="s">
        <v>465</v>
      </c>
      <c r="I445" t="s">
        <v>9</v>
      </c>
      <c r="J445">
        <v>6</v>
      </c>
      <c r="K445" t="s">
        <v>3084</v>
      </c>
      <c r="L445" t="s">
        <v>3092</v>
      </c>
    </row>
    <row r="446" spans="1:12" x14ac:dyDescent="0.25">
      <c r="A446" t="s">
        <v>700</v>
      </c>
      <c r="B446" t="s">
        <v>1887</v>
      </c>
      <c r="C446" t="str">
        <f t="shared" si="6"/>
        <v>BC0873_6682_18</v>
      </c>
      <c r="D446">
        <v>18</v>
      </c>
      <c r="E446">
        <v>3.24437</v>
      </c>
      <c r="F446" t="s">
        <v>183</v>
      </c>
      <c r="G446">
        <v>0</v>
      </c>
      <c r="H446" t="s">
        <v>521</v>
      </c>
      <c r="I446" t="s">
        <v>19</v>
      </c>
      <c r="J446">
        <v>0</v>
      </c>
      <c r="K446" t="s">
        <v>2673</v>
      </c>
      <c r="L446" t="s">
        <v>2898</v>
      </c>
    </row>
    <row r="447" spans="1:12" x14ac:dyDescent="0.25">
      <c r="A447" t="s">
        <v>700</v>
      </c>
      <c r="B447" t="s">
        <v>1888</v>
      </c>
      <c r="C447" t="str">
        <f t="shared" si="6"/>
        <v>BC0873_1269_57</v>
      </c>
      <c r="D447">
        <v>57</v>
      </c>
      <c r="E447">
        <v>3.4145699999999999</v>
      </c>
      <c r="F447" t="s">
        <v>721</v>
      </c>
      <c r="G447">
        <v>1</v>
      </c>
      <c r="H447" t="s">
        <v>722</v>
      </c>
      <c r="I447" t="s">
        <v>9</v>
      </c>
      <c r="J447">
        <v>0</v>
      </c>
      <c r="K447" t="s">
        <v>3086</v>
      </c>
      <c r="L447">
        <v>0</v>
      </c>
    </row>
    <row r="448" spans="1:12" x14ac:dyDescent="0.25">
      <c r="A448" t="s">
        <v>700</v>
      </c>
      <c r="B448" t="s">
        <v>1889</v>
      </c>
      <c r="C448" t="str">
        <f t="shared" si="6"/>
        <v>BC0873_10046_11</v>
      </c>
      <c r="D448">
        <v>11</v>
      </c>
      <c r="E448">
        <v>4.6911899999999997</v>
      </c>
      <c r="F448" t="s">
        <v>185</v>
      </c>
      <c r="G448">
        <v>0</v>
      </c>
      <c r="H448" t="s">
        <v>723</v>
      </c>
      <c r="I448" t="s">
        <v>499</v>
      </c>
      <c r="J448">
        <v>6</v>
      </c>
      <c r="K448" t="s">
        <v>3088</v>
      </c>
      <c r="L448" t="s">
        <v>2898</v>
      </c>
    </row>
    <row r="449" spans="1:12" x14ac:dyDescent="0.25">
      <c r="A449" t="s">
        <v>700</v>
      </c>
      <c r="B449" t="s">
        <v>1890</v>
      </c>
      <c r="C449" t="str">
        <f t="shared" si="6"/>
        <v>BC0873_432_30</v>
      </c>
      <c r="D449">
        <v>30</v>
      </c>
      <c r="E449">
        <v>6.2271799999999997</v>
      </c>
      <c r="F449" t="s">
        <v>101</v>
      </c>
      <c r="G449">
        <v>0</v>
      </c>
      <c r="H449" t="s">
        <v>724</v>
      </c>
      <c r="I449" t="s">
        <v>725</v>
      </c>
      <c r="J449">
        <v>0</v>
      </c>
      <c r="K449" t="s">
        <v>2673</v>
      </c>
      <c r="L449" t="s">
        <v>2673</v>
      </c>
    </row>
    <row r="450" spans="1:12" x14ac:dyDescent="0.25">
      <c r="A450" t="s">
        <v>726</v>
      </c>
      <c r="B450" t="s">
        <v>1891</v>
      </c>
      <c r="C450" t="str">
        <f t="shared" ref="C450:C513" si="7">A450&amp;"_"&amp;B450</f>
        <v>BC0877_7421_26</v>
      </c>
      <c r="D450">
        <v>26</v>
      </c>
      <c r="E450" s="2">
        <v>9.9999999999999995E-7</v>
      </c>
      <c r="F450" t="s">
        <v>727</v>
      </c>
      <c r="G450">
        <v>0</v>
      </c>
      <c r="H450" t="s">
        <v>728</v>
      </c>
      <c r="I450" t="s">
        <v>19</v>
      </c>
      <c r="J450">
        <v>18</v>
      </c>
      <c r="K450" t="s">
        <v>3096</v>
      </c>
      <c r="L450" t="s">
        <v>3097</v>
      </c>
    </row>
    <row r="451" spans="1:12" x14ac:dyDescent="0.25">
      <c r="A451" t="s">
        <v>726</v>
      </c>
      <c r="B451" t="s">
        <v>1892</v>
      </c>
      <c r="C451" t="str">
        <f t="shared" si="7"/>
        <v>BC0877_3672_91</v>
      </c>
      <c r="D451">
        <v>91</v>
      </c>
      <c r="E451">
        <v>2.2603999999999999E-2</v>
      </c>
      <c r="F451" t="s">
        <v>729</v>
      </c>
      <c r="G451">
        <v>0</v>
      </c>
      <c r="H451" t="s">
        <v>730</v>
      </c>
      <c r="I451" t="s">
        <v>19</v>
      </c>
      <c r="J451">
        <v>16</v>
      </c>
      <c r="K451" t="s">
        <v>3098</v>
      </c>
      <c r="L451" t="s">
        <v>3099</v>
      </c>
    </row>
    <row r="452" spans="1:12" x14ac:dyDescent="0.25">
      <c r="A452" t="s">
        <v>726</v>
      </c>
      <c r="B452" t="s">
        <v>1893</v>
      </c>
      <c r="C452" t="str">
        <f t="shared" si="7"/>
        <v>BC0877_135_109</v>
      </c>
      <c r="D452">
        <v>109</v>
      </c>
      <c r="E452">
        <v>2.7602000000000002E-2</v>
      </c>
      <c r="F452" t="s">
        <v>727</v>
      </c>
      <c r="G452">
        <v>1</v>
      </c>
      <c r="H452" t="s">
        <v>731</v>
      </c>
      <c r="I452" t="s">
        <v>19</v>
      </c>
      <c r="J452">
        <v>18</v>
      </c>
      <c r="K452" t="s">
        <v>3100</v>
      </c>
      <c r="L452" t="s">
        <v>3101</v>
      </c>
    </row>
    <row r="453" spans="1:12" x14ac:dyDescent="0.25">
      <c r="A453" t="s">
        <v>726</v>
      </c>
      <c r="B453" t="s">
        <v>1894</v>
      </c>
      <c r="C453" t="str">
        <f t="shared" si="7"/>
        <v>BC0877_671_177</v>
      </c>
      <c r="D453">
        <v>177</v>
      </c>
      <c r="E453">
        <v>3.0941E-2</v>
      </c>
      <c r="F453" t="s">
        <v>732</v>
      </c>
      <c r="G453">
        <v>0</v>
      </c>
      <c r="H453" t="s">
        <v>733</v>
      </c>
      <c r="I453" t="s">
        <v>9</v>
      </c>
      <c r="J453">
        <v>9</v>
      </c>
      <c r="K453" t="s">
        <v>3102</v>
      </c>
      <c r="L453" t="s">
        <v>3103</v>
      </c>
    </row>
    <row r="454" spans="1:12" x14ac:dyDescent="0.25">
      <c r="A454" t="s">
        <v>726</v>
      </c>
      <c r="B454" t="s">
        <v>1895</v>
      </c>
      <c r="C454" t="str">
        <f t="shared" si="7"/>
        <v>BC0877_1003_12</v>
      </c>
      <c r="D454">
        <v>12</v>
      </c>
      <c r="E454">
        <v>4.2062000000000002E-2</v>
      </c>
      <c r="F454" t="s">
        <v>477</v>
      </c>
      <c r="G454">
        <v>0</v>
      </c>
      <c r="I454" t="s">
        <v>80</v>
      </c>
      <c r="J454">
        <v>18</v>
      </c>
      <c r="K454" t="s">
        <v>2902</v>
      </c>
      <c r="L454" t="s">
        <v>2903</v>
      </c>
    </row>
    <row r="455" spans="1:12" x14ac:dyDescent="0.25">
      <c r="A455" t="s">
        <v>726</v>
      </c>
      <c r="B455" t="s">
        <v>1896</v>
      </c>
      <c r="C455" t="str">
        <f t="shared" si="7"/>
        <v>BC0877_1012_1542</v>
      </c>
      <c r="D455">
        <v>1542</v>
      </c>
      <c r="E455">
        <v>4.3109000000000001E-2</v>
      </c>
      <c r="F455" t="s">
        <v>145</v>
      </c>
      <c r="G455">
        <v>1</v>
      </c>
      <c r="H455" t="s">
        <v>478</v>
      </c>
      <c r="I455" t="s">
        <v>80</v>
      </c>
      <c r="J455">
        <v>3</v>
      </c>
      <c r="K455" t="s">
        <v>2904</v>
      </c>
      <c r="L455" t="s">
        <v>2905</v>
      </c>
    </row>
    <row r="456" spans="1:12" x14ac:dyDescent="0.25">
      <c r="A456" t="s">
        <v>726</v>
      </c>
      <c r="B456" t="s">
        <v>1897</v>
      </c>
      <c r="C456" t="str">
        <f t="shared" si="7"/>
        <v>BC0877_164_18</v>
      </c>
      <c r="D456">
        <v>18</v>
      </c>
      <c r="E456">
        <v>5.0398999999999999E-2</v>
      </c>
      <c r="F456" t="s">
        <v>261</v>
      </c>
      <c r="G456">
        <v>1</v>
      </c>
      <c r="H456" t="s">
        <v>734</v>
      </c>
      <c r="I456" t="s">
        <v>19</v>
      </c>
      <c r="J456">
        <v>15</v>
      </c>
      <c r="K456" t="s">
        <v>3104</v>
      </c>
      <c r="L456" t="s">
        <v>3105</v>
      </c>
    </row>
    <row r="457" spans="1:12" x14ac:dyDescent="0.25">
      <c r="A457" t="s">
        <v>726</v>
      </c>
      <c r="B457" t="s">
        <v>1898</v>
      </c>
      <c r="C457" t="str">
        <f t="shared" si="7"/>
        <v>BC0877_484_13</v>
      </c>
      <c r="D457">
        <v>13</v>
      </c>
      <c r="E457">
        <v>0.113109</v>
      </c>
      <c r="F457" t="s">
        <v>506</v>
      </c>
      <c r="G457">
        <v>1</v>
      </c>
      <c r="H457" t="s">
        <v>507</v>
      </c>
      <c r="I457" t="s">
        <v>19</v>
      </c>
      <c r="J457">
        <v>18</v>
      </c>
      <c r="K457" t="s">
        <v>3111</v>
      </c>
      <c r="L457" t="s">
        <v>3106</v>
      </c>
    </row>
    <row r="458" spans="1:12" x14ac:dyDescent="0.25">
      <c r="A458" t="s">
        <v>726</v>
      </c>
      <c r="B458" t="s">
        <v>1899</v>
      </c>
      <c r="C458" t="str">
        <f t="shared" si="7"/>
        <v>BC0877_46_101</v>
      </c>
      <c r="D458">
        <v>101</v>
      </c>
      <c r="E458">
        <v>0.117799</v>
      </c>
      <c r="F458" t="s">
        <v>508</v>
      </c>
      <c r="G458">
        <v>0</v>
      </c>
      <c r="H458" t="s">
        <v>509</v>
      </c>
      <c r="I458" t="s">
        <v>19</v>
      </c>
      <c r="J458">
        <v>16</v>
      </c>
      <c r="K458" t="s">
        <v>3075</v>
      </c>
      <c r="L458" t="s">
        <v>3106</v>
      </c>
    </row>
    <row r="459" spans="1:12" x14ac:dyDescent="0.25">
      <c r="A459" t="s">
        <v>726</v>
      </c>
      <c r="B459" t="s">
        <v>1900</v>
      </c>
      <c r="C459" t="str">
        <f t="shared" si="7"/>
        <v>BC0877_15_8200</v>
      </c>
      <c r="D459">
        <v>8200</v>
      </c>
      <c r="E459">
        <v>0.12900800000000001</v>
      </c>
      <c r="F459" t="s">
        <v>702</v>
      </c>
      <c r="G459">
        <v>0</v>
      </c>
      <c r="H459" t="s">
        <v>703</v>
      </c>
      <c r="I459" t="s">
        <v>19</v>
      </c>
      <c r="J459">
        <v>11</v>
      </c>
      <c r="K459" t="s">
        <v>3107</v>
      </c>
      <c r="L459" t="s">
        <v>3108</v>
      </c>
    </row>
    <row r="460" spans="1:12" x14ac:dyDescent="0.25">
      <c r="A460" t="s">
        <v>726</v>
      </c>
      <c r="B460" t="s">
        <v>1901</v>
      </c>
      <c r="C460" t="str">
        <f t="shared" si="7"/>
        <v>BC0877_10484_13</v>
      </c>
      <c r="D460">
        <v>13</v>
      </c>
      <c r="E460">
        <v>0.14419199999999999</v>
      </c>
      <c r="F460" t="s">
        <v>17</v>
      </c>
      <c r="G460">
        <v>0</v>
      </c>
      <c r="H460" t="s">
        <v>735</v>
      </c>
      <c r="I460" t="s">
        <v>19</v>
      </c>
      <c r="J460">
        <v>9</v>
      </c>
      <c r="K460" t="s">
        <v>3109</v>
      </c>
      <c r="L460" t="s">
        <v>3110</v>
      </c>
    </row>
    <row r="461" spans="1:12" x14ac:dyDescent="0.25">
      <c r="A461" t="s">
        <v>726</v>
      </c>
      <c r="B461" t="s">
        <v>1902</v>
      </c>
      <c r="C461" t="str">
        <f t="shared" si="7"/>
        <v>BC0877_1473_2306</v>
      </c>
      <c r="D461">
        <v>2306</v>
      </c>
      <c r="E461">
        <v>0.153868</v>
      </c>
      <c r="F461" t="s">
        <v>270</v>
      </c>
      <c r="G461">
        <v>1</v>
      </c>
      <c r="H461" t="s">
        <v>736</v>
      </c>
      <c r="I461" t="s">
        <v>119</v>
      </c>
      <c r="J461">
        <v>7</v>
      </c>
      <c r="K461" t="s">
        <v>3112</v>
      </c>
      <c r="L461" t="s">
        <v>3113</v>
      </c>
    </row>
    <row r="462" spans="1:12" x14ac:dyDescent="0.25">
      <c r="A462" t="s">
        <v>726</v>
      </c>
      <c r="B462" t="s">
        <v>1903</v>
      </c>
      <c r="C462" t="str">
        <f t="shared" si="7"/>
        <v>BC0877_1424_116</v>
      </c>
      <c r="D462">
        <v>116</v>
      </c>
      <c r="E462">
        <v>0.165631</v>
      </c>
      <c r="F462" t="s">
        <v>44</v>
      </c>
      <c r="G462">
        <v>0</v>
      </c>
      <c r="H462" t="s">
        <v>45</v>
      </c>
      <c r="I462" t="s">
        <v>22</v>
      </c>
      <c r="J462">
        <v>9</v>
      </c>
      <c r="K462" t="s">
        <v>2647</v>
      </c>
      <c r="L462" t="s">
        <v>2694</v>
      </c>
    </row>
    <row r="463" spans="1:12" x14ac:dyDescent="0.25">
      <c r="A463" t="s">
        <v>726</v>
      </c>
      <c r="B463" t="s">
        <v>1904</v>
      </c>
      <c r="C463" t="str">
        <f t="shared" si="7"/>
        <v>BC0877_10848_12</v>
      </c>
      <c r="D463">
        <v>12</v>
      </c>
      <c r="E463">
        <v>0.20766100000000001</v>
      </c>
      <c r="F463" t="s">
        <v>737</v>
      </c>
      <c r="G463">
        <v>1</v>
      </c>
      <c r="H463" t="s">
        <v>738</v>
      </c>
      <c r="I463" t="s">
        <v>19</v>
      </c>
      <c r="J463">
        <v>9</v>
      </c>
      <c r="K463" t="s">
        <v>2638</v>
      </c>
      <c r="L463" t="s">
        <v>3114</v>
      </c>
    </row>
    <row r="464" spans="1:12" x14ac:dyDescent="0.25">
      <c r="A464" t="s">
        <v>726</v>
      </c>
      <c r="B464" t="s">
        <v>1905</v>
      </c>
      <c r="C464" t="str">
        <f t="shared" si="7"/>
        <v>BC0877_1291_68</v>
      </c>
      <c r="D464">
        <v>68</v>
      </c>
      <c r="E464">
        <v>0.44199699999999997</v>
      </c>
      <c r="F464" t="s">
        <v>109</v>
      </c>
      <c r="G464">
        <v>0</v>
      </c>
      <c r="I464" t="s">
        <v>80</v>
      </c>
      <c r="J464">
        <v>11</v>
      </c>
      <c r="K464" t="s">
        <v>2678</v>
      </c>
      <c r="L464" t="s">
        <v>3115</v>
      </c>
    </row>
    <row r="465" spans="1:12" x14ac:dyDescent="0.25">
      <c r="A465" t="s">
        <v>726</v>
      </c>
      <c r="B465" t="s">
        <v>1906</v>
      </c>
      <c r="C465" t="str">
        <f t="shared" si="7"/>
        <v>BC0877_57_19</v>
      </c>
      <c r="D465">
        <v>19</v>
      </c>
      <c r="E465">
        <v>2.3616700000000002</v>
      </c>
      <c r="F465" t="s">
        <v>739</v>
      </c>
      <c r="G465">
        <v>1</v>
      </c>
      <c r="H465" t="s">
        <v>740</v>
      </c>
      <c r="I465" t="s">
        <v>25</v>
      </c>
      <c r="J465">
        <v>1</v>
      </c>
      <c r="K465" t="s">
        <v>2904</v>
      </c>
      <c r="L465" t="s">
        <v>3116</v>
      </c>
    </row>
    <row r="466" spans="1:12" x14ac:dyDescent="0.25">
      <c r="A466" t="s">
        <v>726</v>
      </c>
      <c r="B466" t="s">
        <v>1907</v>
      </c>
      <c r="C466" t="str">
        <f t="shared" si="7"/>
        <v>BC0877_249_114</v>
      </c>
      <c r="D466">
        <v>114</v>
      </c>
      <c r="E466">
        <v>2.3728699999999998</v>
      </c>
      <c r="F466" t="s">
        <v>170</v>
      </c>
      <c r="G466">
        <v>0</v>
      </c>
      <c r="H466" t="s">
        <v>741</v>
      </c>
      <c r="I466" t="s">
        <v>172</v>
      </c>
      <c r="J466">
        <v>5</v>
      </c>
      <c r="K466" t="s">
        <v>3117</v>
      </c>
      <c r="L466" t="s">
        <v>3118</v>
      </c>
    </row>
    <row r="467" spans="1:12" x14ac:dyDescent="0.25">
      <c r="A467" t="s">
        <v>726</v>
      </c>
      <c r="B467" t="s">
        <v>1908</v>
      </c>
      <c r="C467" t="str">
        <f t="shared" si="7"/>
        <v>BC0877_207_7220</v>
      </c>
      <c r="D467">
        <v>7220</v>
      </c>
      <c r="E467">
        <v>2.6189300000000002</v>
      </c>
      <c r="F467" t="s">
        <v>295</v>
      </c>
      <c r="G467">
        <v>1</v>
      </c>
      <c r="H467" t="s">
        <v>296</v>
      </c>
      <c r="I467" t="s">
        <v>19</v>
      </c>
      <c r="J467">
        <v>0</v>
      </c>
      <c r="K467" t="s">
        <v>2673</v>
      </c>
      <c r="L467" t="s">
        <v>2673</v>
      </c>
    </row>
    <row r="468" spans="1:12" x14ac:dyDescent="0.25">
      <c r="A468" t="s">
        <v>726</v>
      </c>
      <c r="B468" t="s">
        <v>1909</v>
      </c>
      <c r="C468" t="str">
        <f t="shared" si="7"/>
        <v>BC0877_6508_227</v>
      </c>
      <c r="D468">
        <v>227</v>
      </c>
      <c r="E468">
        <v>2.9515099999999999</v>
      </c>
      <c r="F468" t="s">
        <v>299</v>
      </c>
      <c r="G468">
        <v>0</v>
      </c>
      <c r="H468" t="s">
        <v>742</v>
      </c>
      <c r="I468" t="s">
        <v>19</v>
      </c>
      <c r="J468">
        <v>1</v>
      </c>
      <c r="K468" t="s">
        <v>3119</v>
      </c>
      <c r="L468" t="s">
        <v>3120</v>
      </c>
    </row>
    <row r="469" spans="1:12" x14ac:dyDescent="0.25">
      <c r="A469" t="s">
        <v>726</v>
      </c>
      <c r="B469" t="s">
        <v>1910</v>
      </c>
      <c r="C469" t="str">
        <f t="shared" si="7"/>
        <v>BC0877_9074_17</v>
      </c>
      <c r="D469">
        <v>17</v>
      </c>
      <c r="E469">
        <v>3.08908</v>
      </c>
      <c r="F469" t="s">
        <v>585</v>
      </c>
      <c r="G469">
        <v>0</v>
      </c>
      <c r="H469" t="s">
        <v>743</v>
      </c>
      <c r="I469" t="s">
        <v>19</v>
      </c>
      <c r="J469">
        <v>0</v>
      </c>
      <c r="K469" t="s">
        <v>2673</v>
      </c>
      <c r="L469" t="s">
        <v>2673</v>
      </c>
    </row>
    <row r="470" spans="1:12" x14ac:dyDescent="0.25">
      <c r="A470" t="s">
        <v>726</v>
      </c>
      <c r="B470" t="s">
        <v>1911</v>
      </c>
      <c r="C470" t="str">
        <f t="shared" si="7"/>
        <v>BC0877_1358_375</v>
      </c>
      <c r="D470">
        <v>375</v>
      </c>
      <c r="E470">
        <v>3.2434500000000002</v>
      </c>
      <c r="F470" t="s">
        <v>744</v>
      </c>
      <c r="G470">
        <v>0</v>
      </c>
      <c r="H470" t="s">
        <v>745</v>
      </c>
      <c r="I470" t="s">
        <v>178</v>
      </c>
      <c r="J470">
        <v>0</v>
      </c>
      <c r="K470" t="s">
        <v>2673</v>
      </c>
      <c r="L470" t="s">
        <v>2673</v>
      </c>
    </row>
    <row r="471" spans="1:12" x14ac:dyDescent="0.25">
      <c r="A471" t="s">
        <v>726</v>
      </c>
      <c r="B471" t="s">
        <v>1912</v>
      </c>
      <c r="C471" t="str">
        <f t="shared" si="7"/>
        <v>BC0877_12536_26</v>
      </c>
      <c r="D471">
        <v>26</v>
      </c>
      <c r="E471">
        <v>3.8892199999999999</v>
      </c>
      <c r="F471" t="s">
        <v>464</v>
      </c>
      <c r="G471">
        <v>0</v>
      </c>
      <c r="H471" t="s">
        <v>465</v>
      </c>
      <c r="I471" t="s">
        <v>9</v>
      </c>
      <c r="J471">
        <v>6</v>
      </c>
      <c r="K471" t="s">
        <v>3087</v>
      </c>
      <c r="L471" t="s">
        <v>3121</v>
      </c>
    </row>
    <row r="472" spans="1:12" x14ac:dyDescent="0.25">
      <c r="A472" t="s">
        <v>726</v>
      </c>
      <c r="B472" t="s">
        <v>1913</v>
      </c>
      <c r="C472" t="str">
        <f t="shared" si="7"/>
        <v>BC0877_9797_15</v>
      </c>
      <c r="D472">
        <v>15</v>
      </c>
      <c r="E472">
        <v>4.2493800000000004</v>
      </c>
      <c r="F472" t="s">
        <v>746</v>
      </c>
      <c r="G472">
        <v>0</v>
      </c>
      <c r="H472" t="s">
        <v>747</v>
      </c>
      <c r="I472" t="s">
        <v>748</v>
      </c>
      <c r="J472">
        <v>0</v>
      </c>
      <c r="K472" t="s">
        <v>2673</v>
      </c>
      <c r="L472" t="s">
        <v>2673</v>
      </c>
    </row>
    <row r="473" spans="1:12" x14ac:dyDescent="0.25">
      <c r="A473" t="s">
        <v>726</v>
      </c>
      <c r="B473" t="s">
        <v>1914</v>
      </c>
      <c r="C473" t="str">
        <f t="shared" si="7"/>
        <v>BC0877_13844_37</v>
      </c>
      <c r="D473">
        <v>37</v>
      </c>
      <c r="E473">
        <v>6.2156799999999999</v>
      </c>
      <c r="F473" t="s">
        <v>185</v>
      </c>
      <c r="G473">
        <v>0</v>
      </c>
      <c r="H473" t="s">
        <v>749</v>
      </c>
      <c r="I473" t="s">
        <v>312</v>
      </c>
      <c r="J473">
        <v>0</v>
      </c>
      <c r="K473" t="s">
        <v>2673</v>
      </c>
      <c r="L473" t="s">
        <v>2803</v>
      </c>
    </row>
    <row r="474" spans="1:12" x14ac:dyDescent="0.25">
      <c r="A474" t="s">
        <v>726</v>
      </c>
      <c r="B474" t="s">
        <v>1915</v>
      </c>
      <c r="C474" t="str">
        <f t="shared" si="7"/>
        <v>BC0877_934_6772</v>
      </c>
      <c r="D474">
        <v>6772</v>
      </c>
      <c r="E474">
        <v>8.1144800000000004</v>
      </c>
      <c r="F474" t="s">
        <v>598</v>
      </c>
      <c r="G474">
        <v>0</v>
      </c>
      <c r="H474" t="s">
        <v>751</v>
      </c>
      <c r="I474" t="s">
        <v>193</v>
      </c>
      <c r="J474">
        <v>0</v>
      </c>
      <c r="K474" t="s">
        <v>2673</v>
      </c>
      <c r="L474" t="s">
        <v>2673</v>
      </c>
    </row>
    <row r="475" spans="1:12" x14ac:dyDescent="0.25">
      <c r="A475" t="s">
        <v>726</v>
      </c>
      <c r="B475" t="s">
        <v>1916</v>
      </c>
      <c r="C475" t="str">
        <f t="shared" si="7"/>
        <v>BC0877_10415_42</v>
      </c>
      <c r="D475">
        <v>42</v>
      </c>
      <c r="E475">
        <v>9.3476099999999995</v>
      </c>
      <c r="F475" t="s">
        <v>522</v>
      </c>
      <c r="G475">
        <v>0</v>
      </c>
      <c r="H475" t="s">
        <v>752</v>
      </c>
      <c r="I475" t="s">
        <v>582</v>
      </c>
      <c r="J475">
        <v>0</v>
      </c>
      <c r="K475" t="s">
        <v>2673</v>
      </c>
      <c r="L475" t="s">
        <v>2673</v>
      </c>
    </row>
    <row r="476" spans="1:12" x14ac:dyDescent="0.25">
      <c r="A476" t="s">
        <v>726</v>
      </c>
      <c r="B476" t="s">
        <v>1917</v>
      </c>
      <c r="C476" t="str">
        <f t="shared" si="7"/>
        <v>BC0877_9921_27</v>
      </c>
      <c r="D476">
        <v>27</v>
      </c>
      <c r="E476">
        <v>9.4899100000000001</v>
      </c>
      <c r="F476" t="s">
        <v>199</v>
      </c>
      <c r="G476">
        <v>0</v>
      </c>
      <c r="H476" t="s">
        <v>200</v>
      </c>
      <c r="I476" t="s">
        <v>201</v>
      </c>
      <c r="J476">
        <v>1</v>
      </c>
      <c r="K476" t="s">
        <v>3122</v>
      </c>
      <c r="L476" t="s">
        <v>2733</v>
      </c>
    </row>
    <row r="477" spans="1:12" x14ac:dyDescent="0.25">
      <c r="A477" t="s">
        <v>753</v>
      </c>
      <c r="B477" t="s">
        <v>1918</v>
      </c>
      <c r="C477" t="str">
        <f t="shared" si="7"/>
        <v>BC0899_808_20</v>
      </c>
      <c r="D477">
        <v>20</v>
      </c>
      <c r="E477">
        <v>3.0879E-2</v>
      </c>
      <c r="F477" t="s">
        <v>732</v>
      </c>
      <c r="G477">
        <v>0</v>
      </c>
      <c r="H477" t="s">
        <v>733</v>
      </c>
      <c r="I477" t="s">
        <v>9</v>
      </c>
      <c r="J477">
        <v>9</v>
      </c>
      <c r="K477" t="s">
        <v>3102</v>
      </c>
      <c r="L477" t="s">
        <v>3123</v>
      </c>
    </row>
    <row r="478" spans="1:12" x14ac:dyDescent="0.25">
      <c r="A478" t="s">
        <v>753</v>
      </c>
      <c r="B478" t="s">
        <v>1919</v>
      </c>
      <c r="C478" t="str">
        <f t="shared" si="7"/>
        <v>BC0899_437_13</v>
      </c>
      <c r="D478">
        <v>13</v>
      </c>
      <c r="E478">
        <v>0.179448</v>
      </c>
      <c r="F478" t="s">
        <v>754</v>
      </c>
      <c r="G478">
        <v>2</v>
      </c>
      <c r="H478" t="s">
        <v>755</v>
      </c>
      <c r="I478" t="s">
        <v>22</v>
      </c>
      <c r="J478">
        <v>9</v>
      </c>
      <c r="K478" t="s">
        <v>3126</v>
      </c>
      <c r="L478" t="s">
        <v>3127</v>
      </c>
    </row>
    <row r="479" spans="1:12" x14ac:dyDescent="0.25">
      <c r="A479" t="s">
        <v>753</v>
      </c>
      <c r="B479" t="s">
        <v>1920</v>
      </c>
      <c r="C479" t="str">
        <f t="shared" si="7"/>
        <v>BC0899_200_72</v>
      </c>
      <c r="D479">
        <v>72</v>
      </c>
      <c r="E479">
        <v>0.19156500000000001</v>
      </c>
      <c r="F479" t="s">
        <v>756</v>
      </c>
      <c r="G479">
        <v>1</v>
      </c>
      <c r="H479" t="s">
        <v>757</v>
      </c>
      <c r="I479" t="s">
        <v>22</v>
      </c>
      <c r="J479">
        <v>9</v>
      </c>
      <c r="K479" t="s">
        <v>3128</v>
      </c>
      <c r="L479" t="s">
        <v>3129</v>
      </c>
    </row>
    <row r="480" spans="1:12" x14ac:dyDescent="0.25">
      <c r="A480" t="s">
        <v>753</v>
      </c>
      <c r="B480" t="s">
        <v>1921</v>
      </c>
      <c r="C480" t="str">
        <f t="shared" si="7"/>
        <v>BC0899_11_63817</v>
      </c>
      <c r="D480">
        <v>63817</v>
      </c>
      <c r="E480">
        <v>0.19319</v>
      </c>
      <c r="F480" t="s">
        <v>44</v>
      </c>
      <c r="G480">
        <v>0</v>
      </c>
      <c r="H480" t="s">
        <v>45</v>
      </c>
      <c r="I480" t="s">
        <v>22</v>
      </c>
      <c r="J480">
        <v>9</v>
      </c>
      <c r="K480" t="s">
        <v>2647</v>
      </c>
      <c r="L480" t="s">
        <v>2648</v>
      </c>
    </row>
    <row r="481" spans="1:12" x14ac:dyDescent="0.25">
      <c r="A481" t="s">
        <v>753</v>
      </c>
      <c r="B481" t="s">
        <v>1922</v>
      </c>
      <c r="C481" t="str">
        <f t="shared" si="7"/>
        <v>BC0899_235_91</v>
      </c>
      <c r="D481">
        <v>91</v>
      </c>
      <c r="E481">
        <v>0.19758000000000001</v>
      </c>
      <c r="F481" t="s">
        <v>758</v>
      </c>
      <c r="G481">
        <v>1</v>
      </c>
      <c r="H481" t="s">
        <v>759</v>
      </c>
      <c r="I481" t="s">
        <v>22</v>
      </c>
      <c r="J481">
        <v>9</v>
      </c>
      <c r="K481" t="s">
        <v>3130</v>
      </c>
      <c r="L481" t="s">
        <v>3131</v>
      </c>
    </row>
    <row r="482" spans="1:12" x14ac:dyDescent="0.25">
      <c r="A482" t="s">
        <v>753</v>
      </c>
      <c r="B482" t="s">
        <v>1923</v>
      </c>
      <c r="C482" t="str">
        <f t="shared" si="7"/>
        <v>BC0899_257_53</v>
      </c>
      <c r="D482">
        <v>53</v>
      </c>
      <c r="E482">
        <v>0.199242</v>
      </c>
      <c r="F482" t="s">
        <v>760</v>
      </c>
      <c r="G482">
        <v>0</v>
      </c>
      <c r="H482" t="s">
        <v>761</v>
      </c>
      <c r="I482" t="s">
        <v>22</v>
      </c>
      <c r="J482">
        <v>9</v>
      </c>
      <c r="K482" t="s">
        <v>3132</v>
      </c>
      <c r="L482" t="s">
        <v>3133</v>
      </c>
    </row>
    <row r="483" spans="1:12" x14ac:dyDescent="0.25">
      <c r="A483" t="s">
        <v>753</v>
      </c>
      <c r="B483" t="s">
        <v>1924</v>
      </c>
      <c r="C483" t="str">
        <f t="shared" si="7"/>
        <v>BC0899_273_40</v>
      </c>
      <c r="D483">
        <v>40</v>
      </c>
      <c r="E483">
        <v>0.22245799999999999</v>
      </c>
      <c r="F483" t="s">
        <v>540</v>
      </c>
      <c r="G483">
        <v>3</v>
      </c>
      <c r="H483" t="s">
        <v>762</v>
      </c>
      <c r="I483" t="s">
        <v>22</v>
      </c>
      <c r="J483">
        <v>9</v>
      </c>
      <c r="K483" t="s">
        <v>3124</v>
      </c>
      <c r="L483" t="s">
        <v>3125</v>
      </c>
    </row>
    <row r="484" spans="1:12" x14ac:dyDescent="0.25">
      <c r="A484" t="s">
        <v>753</v>
      </c>
      <c r="B484" t="s">
        <v>1925</v>
      </c>
      <c r="C484" t="str">
        <f t="shared" si="7"/>
        <v>BC0899_3353_29</v>
      </c>
      <c r="D484">
        <v>29</v>
      </c>
      <c r="E484">
        <v>0.25196800000000003</v>
      </c>
      <c r="F484" t="s">
        <v>764</v>
      </c>
      <c r="G484">
        <v>0</v>
      </c>
      <c r="H484" t="s">
        <v>765</v>
      </c>
      <c r="I484" t="s">
        <v>22</v>
      </c>
      <c r="J484">
        <v>9</v>
      </c>
      <c r="K484" t="s">
        <v>3137</v>
      </c>
      <c r="L484" t="s">
        <v>3138</v>
      </c>
    </row>
    <row r="485" spans="1:12" x14ac:dyDescent="0.25">
      <c r="A485" t="s">
        <v>753</v>
      </c>
      <c r="B485" t="s">
        <v>1926</v>
      </c>
      <c r="C485" t="str">
        <f t="shared" si="7"/>
        <v>BC0899_239_15</v>
      </c>
      <c r="D485">
        <v>15</v>
      </c>
      <c r="E485">
        <v>0.25205899999999998</v>
      </c>
      <c r="F485" t="s">
        <v>606</v>
      </c>
      <c r="G485">
        <v>2</v>
      </c>
      <c r="H485" t="s">
        <v>766</v>
      </c>
      <c r="I485" t="s">
        <v>25</v>
      </c>
      <c r="J485">
        <v>5</v>
      </c>
      <c r="K485" t="s">
        <v>3139</v>
      </c>
      <c r="L485" t="s">
        <v>3140</v>
      </c>
    </row>
    <row r="486" spans="1:12" x14ac:dyDescent="0.25">
      <c r="A486" t="s">
        <v>753</v>
      </c>
      <c r="B486" t="s">
        <v>1927</v>
      </c>
      <c r="C486" t="str">
        <f t="shared" si="7"/>
        <v>BC0899_5609_38</v>
      </c>
      <c r="D486">
        <v>38</v>
      </c>
      <c r="E486">
        <v>0.260328</v>
      </c>
      <c r="F486" t="s">
        <v>270</v>
      </c>
      <c r="G486">
        <v>1</v>
      </c>
      <c r="H486" t="s">
        <v>271</v>
      </c>
      <c r="I486" t="s">
        <v>119</v>
      </c>
      <c r="J486">
        <v>18</v>
      </c>
      <c r="K486" t="s">
        <v>2779</v>
      </c>
      <c r="L486" t="s">
        <v>2780</v>
      </c>
    </row>
    <row r="487" spans="1:12" x14ac:dyDescent="0.25">
      <c r="A487" t="s">
        <v>753</v>
      </c>
      <c r="B487" t="s">
        <v>1928</v>
      </c>
      <c r="C487" t="str">
        <f t="shared" si="7"/>
        <v>BC0899_1423_30</v>
      </c>
      <c r="D487">
        <v>30</v>
      </c>
      <c r="E487">
        <v>0.27405099999999999</v>
      </c>
      <c r="F487" t="s">
        <v>78</v>
      </c>
      <c r="G487">
        <v>0</v>
      </c>
      <c r="H487" t="s">
        <v>79</v>
      </c>
      <c r="I487" t="s">
        <v>80</v>
      </c>
      <c r="J487">
        <v>16</v>
      </c>
      <c r="K487" t="s">
        <v>2662</v>
      </c>
      <c r="L487" t="s">
        <v>2663</v>
      </c>
    </row>
    <row r="488" spans="1:12" x14ac:dyDescent="0.25">
      <c r="A488" t="s">
        <v>753</v>
      </c>
      <c r="B488" t="s">
        <v>1929</v>
      </c>
      <c r="C488" t="str">
        <f t="shared" si="7"/>
        <v>BC0899_429_172</v>
      </c>
      <c r="D488">
        <v>172</v>
      </c>
      <c r="E488">
        <v>0.277721</v>
      </c>
      <c r="F488" t="s">
        <v>603</v>
      </c>
      <c r="G488">
        <v>2</v>
      </c>
      <c r="H488" t="s">
        <v>770</v>
      </c>
      <c r="I488" t="s">
        <v>22</v>
      </c>
      <c r="J488">
        <v>9</v>
      </c>
      <c r="K488" t="s">
        <v>2647</v>
      </c>
      <c r="L488" t="s">
        <v>3134</v>
      </c>
    </row>
    <row r="489" spans="1:12" x14ac:dyDescent="0.25">
      <c r="A489" t="s">
        <v>753</v>
      </c>
      <c r="B489" t="s">
        <v>1930</v>
      </c>
      <c r="C489" t="str">
        <f t="shared" si="7"/>
        <v>BC0899_1041_19</v>
      </c>
      <c r="D489">
        <v>19</v>
      </c>
      <c r="E489">
        <v>0.29356100000000002</v>
      </c>
      <c r="F489" t="s">
        <v>772</v>
      </c>
      <c r="G489">
        <v>0</v>
      </c>
      <c r="H489" t="s">
        <v>773</v>
      </c>
      <c r="I489" t="s">
        <v>22</v>
      </c>
      <c r="J489">
        <v>9</v>
      </c>
      <c r="K489" t="s">
        <v>2647</v>
      </c>
      <c r="L489" t="s">
        <v>3142</v>
      </c>
    </row>
    <row r="490" spans="1:12" x14ac:dyDescent="0.25">
      <c r="A490" t="s">
        <v>753</v>
      </c>
      <c r="B490" t="s">
        <v>1931</v>
      </c>
      <c r="C490" t="str">
        <f t="shared" si="7"/>
        <v>BC0899_261_123</v>
      </c>
      <c r="D490">
        <v>123</v>
      </c>
      <c r="E490">
        <v>0.30668800000000002</v>
      </c>
      <c r="F490" t="s">
        <v>763</v>
      </c>
      <c r="G490">
        <v>0</v>
      </c>
      <c r="H490" t="s">
        <v>769</v>
      </c>
      <c r="I490" t="s">
        <v>22</v>
      </c>
      <c r="J490">
        <v>9</v>
      </c>
      <c r="K490" t="s">
        <v>3135</v>
      </c>
      <c r="L490" t="s">
        <v>3136</v>
      </c>
    </row>
    <row r="491" spans="1:12" x14ac:dyDescent="0.25">
      <c r="A491" t="s">
        <v>753</v>
      </c>
      <c r="B491" t="s">
        <v>1932</v>
      </c>
      <c r="C491" t="str">
        <f t="shared" si="7"/>
        <v>BC0899_2104_43</v>
      </c>
      <c r="D491">
        <v>43</v>
      </c>
      <c r="E491">
        <v>0.34363100000000002</v>
      </c>
      <c r="F491" t="s">
        <v>606</v>
      </c>
      <c r="G491">
        <v>0</v>
      </c>
      <c r="H491" t="s">
        <v>774</v>
      </c>
      <c r="I491" t="s">
        <v>25</v>
      </c>
      <c r="J491">
        <v>5</v>
      </c>
      <c r="K491" t="s">
        <v>3135</v>
      </c>
      <c r="L491" t="s">
        <v>3141</v>
      </c>
    </row>
    <row r="492" spans="1:12" x14ac:dyDescent="0.25">
      <c r="A492" t="s">
        <v>753</v>
      </c>
      <c r="B492" t="s">
        <v>1933</v>
      </c>
      <c r="C492" t="str">
        <f t="shared" si="7"/>
        <v>BC0899_165_32</v>
      </c>
      <c r="D492">
        <v>32</v>
      </c>
      <c r="E492">
        <v>0.38686599999999999</v>
      </c>
      <c r="F492" t="s">
        <v>775</v>
      </c>
      <c r="G492">
        <v>0</v>
      </c>
      <c r="H492" t="s">
        <v>776</v>
      </c>
      <c r="I492" t="s">
        <v>22</v>
      </c>
      <c r="J492">
        <v>9</v>
      </c>
      <c r="K492" t="s">
        <v>3143</v>
      </c>
      <c r="L492" t="s">
        <v>3136</v>
      </c>
    </row>
    <row r="493" spans="1:12" x14ac:dyDescent="0.25">
      <c r="A493" t="s">
        <v>753</v>
      </c>
      <c r="B493" t="s">
        <v>1934</v>
      </c>
      <c r="C493" t="str">
        <f t="shared" si="7"/>
        <v>BC0899_272_27</v>
      </c>
      <c r="D493">
        <v>27</v>
      </c>
      <c r="E493">
        <v>0.388681</v>
      </c>
      <c r="F493" t="s">
        <v>777</v>
      </c>
      <c r="G493">
        <v>0</v>
      </c>
      <c r="H493" t="s">
        <v>778</v>
      </c>
      <c r="I493" t="s">
        <v>22</v>
      </c>
      <c r="J493">
        <v>9</v>
      </c>
      <c r="K493" t="s">
        <v>3135</v>
      </c>
      <c r="L493" t="s">
        <v>3144</v>
      </c>
    </row>
    <row r="494" spans="1:12" x14ac:dyDescent="0.25">
      <c r="A494" t="s">
        <v>753</v>
      </c>
      <c r="B494" t="s">
        <v>1935</v>
      </c>
      <c r="C494" t="str">
        <f t="shared" si="7"/>
        <v>BC0899_166_18</v>
      </c>
      <c r="D494">
        <v>18</v>
      </c>
      <c r="E494">
        <v>0.42781799999999998</v>
      </c>
      <c r="F494" t="s">
        <v>779</v>
      </c>
      <c r="G494">
        <v>0</v>
      </c>
      <c r="H494" t="s">
        <v>780</v>
      </c>
      <c r="I494" t="s">
        <v>25</v>
      </c>
      <c r="J494">
        <v>5</v>
      </c>
      <c r="K494" t="s">
        <v>3145</v>
      </c>
      <c r="L494" t="s">
        <v>3146</v>
      </c>
    </row>
    <row r="495" spans="1:12" x14ac:dyDescent="0.25">
      <c r="A495" t="s">
        <v>753</v>
      </c>
      <c r="B495" t="s">
        <v>1936</v>
      </c>
      <c r="C495" t="str">
        <f t="shared" si="7"/>
        <v>BC0899_641_12</v>
      </c>
      <c r="D495">
        <v>12</v>
      </c>
      <c r="E495">
        <v>1.99237</v>
      </c>
      <c r="F495" t="s">
        <v>781</v>
      </c>
      <c r="G495">
        <v>0</v>
      </c>
      <c r="H495" t="s">
        <v>782</v>
      </c>
      <c r="I495" t="s">
        <v>783</v>
      </c>
      <c r="J495">
        <v>6</v>
      </c>
      <c r="K495" t="s">
        <v>3147</v>
      </c>
      <c r="L495" t="s">
        <v>3148</v>
      </c>
    </row>
    <row r="496" spans="1:12" x14ac:dyDescent="0.25">
      <c r="A496" t="s">
        <v>753</v>
      </c>
      <c r="B496" t="s">
        <v>1937</v>
      </c>
      <c r="C496" t="str">
        <f t="shared" si="7"/>
        <v>BC0899_618_281</v>
      </c>
      <c r="D496">
        <v>281</v>
      </c>
      <c r="E496">
        <v>2.0297800000000001</v>
      </c>
      <c r="F496" t="s">
        <v>661</v>
      </c>
      <c r="G496">
        <v>2</v>
      </c>
      <c r="H496" t="s">
        <v>784</v>
      </c>
      <c r="I496" t="s">
        <v>19</v>
      </c>
      <c r="J496">
        <v>1</v>
      </c>
      <c r="K496" t="s">
        <v>3149</v>
      </c>
      <c r="L496" t="s">
        <v>2673</v>
      </c>
    </row>
    <row r="497" spans="1:12" x14ac:dyDescent="0.25">
      <c r="A497" t="s">
        <v>753</v>
      </c>
      <c r="B497" t="s">
        <v>1938</v>
      </c>
      <c r="C497" t="str">
        <f t="shared" si="7"/>
        <v>BC0899_642_12</v>
      </c>
      <c r="D497">
        <v>12</v>
      </c>
      <c r="E497">
        <v>2.1529400000000001</v>
      </c>
      <c r="F497" t="s">
        <v>135</v>
      </c>
      <c r="G497">
        <v>3</v>
      </c>
      <c r="H497" t="s">
        <v>785</v>
      </c>
      <c r="I497" t="s">
        <v>786</v>
      </c>
      <c r="J497">
        <v>1</v>
      </c>
      <c r="K497" t="s">
        <v>3150</v>
      </c>
      <c r="L497" t="s">
        <v>3148</v>
      </c>
    </row>
    <row r="498" spans="1:12" x14ac:dyDescent="0.25">
      <c r="A498" t="s">
        <v>753</v>
      </c>
      <c r="B498" t="s">
        <v>1939</v>
      </c>
      <c r="C498" t="str">
        <f t="shared" si="7"/>
        <v>BC0899_4689_18</v>
      </c>
      <c r="D498">
        <v>18</v>
      </c>
      <c r="E498">
        <v>2.3962300000000001</v>
      </c>
      <c r="F498" t="s">
        <v>170</v>
      </c>
      <c r="G498">
        <v>0</v>
      </c>
      <c r="H498" t="s">
        <v>452</v>
      </c>
      <c r="I498" t="s">
        <v>172</v>
      </c>
      <c r="J498">
        <v>5</v>
      </c>
      <c r="K498" t="s">
        <v>2886</v>
      </c>
      <c r="L498" t="s">
        <v>2887</v>
      </c>
    </row>
    <row r="499" spans="1:12" x14ac:dyDescent="0.25">
      <c r="A499" t="s">
        <v>753</v>
      </c>
      <c r="B499" t="s">
        <v>1940</v>
      </c>
      <c r="C499" t="str">
        <f t="shared" si="7"/>
        <v>BC0899_121_2149</v>
      </c>
      <c r="D499">
        <v>2149</v>
      </c>
      <c r="E499">
        <v>2.7015899999999999</v>
      </c>
      <c r="F499" t="s">
        <v>295</v>
      </c>
      <c r="G499">
        <v>1</v>
      </c>
      <c r="H499" t="s">
        <v>787</v>
      </c>
      <c r="I499" t="s">
        <v>19</v>
      </c>
      <c r="J499">
        <v>0</v>
      </c>
      <c r="K499" t="s">
        <v>2673</v>
      </c>
      <c r="L499" t="s">
        <v>2673</v>
      </c>
    </row>
    <row r="500" spans="1:12" x14ac:dyDescent="0.25">
      <c r="A500" t="s">
        <v>753</v>
      </c>
      <c r="B500" t="s">
        <v>1941</v>
      </c>
      <c r="C500" t="str">
        <f t="shared" si="7"/>
        <v>BC0899_139_2768</v>
      </c>
      <c r="D500">
        <v>2768</v>
      </c>
      <c r="E500">
        <v>2.8815900000000001</v>
      </c>
      <c r="F500" t="s">
        <v>464</v>
      </c>
      <c r="G500">
        <v>0</v>
      </c>
      <c r="H500" t="s">
        <v>465</v>
      </c>
      <c r="I500" t="s">
        <v>9</v>
      </c>
      <c r="J500">
        <v>6</v>
      </c>
      <c r="K500" t="s">
        <v>3151</v>
      </c>
      <c r="L500" t="s">
        <v>3152</v>
      </c>
    </row>
    <row r="501" spans="1:12" x14ac:dyDescent="0.25">
      <c r="A501" t="s">
        <v>753</v>
      </c>
      <c r="B501" t="s">
        <v>1942</v>
      </c>
      <c r="C501" t="str">
        <f t="shared" si="7"/>
        <v>BC0899_631_2717</v>
      </c>
      <c r="D501">
        <v>2717</v>
      </c>
      <c r="E501">
        <v>2.9770300000000001</v>
      </c>
      <c r="F501" t="s">
        <v>185</v>
      </c>
      <c r="G501">
        <v>1</v>
      </c>
      <c r="H501" t="s">
        <v>789</v>
      </c>
      <c r="I501" t="s">
        <v>790</v>
      </c>
      <c r="J501">
        <v>6</v>
      </c>
      <c r="K501" t="s">
        <v>3153</v>
      </c>
      <c r="L501" t="s">
        <v>3154</v>
      </c>
    </row>
    <row r="502" spans="1:12" x14ac:dyDescent="0.25">
      <c r="A502" t="s">
        <v>753</v>
      </c>
      <c r="B502" t="s">
        <v>1943</v>
      </c>
      <c r="C502" t="str">
        <f t="shared" si="7"/>
        <v>BC0899_871_169</v>
      </c>
      <c r="D502">
        <v>169</v>
      </c>
      <c r="E502">
        <v>3.1551300000000002</v>
      </c>
      <c r="F502" t="s">
        <v>791</v>
      </c>
      <c r="G502">
        <v>0</v>
      </c>
      <c r="H502" t="s">
        <v>792</v>
      </c>
      <c r="I502" t="s">
        <v>167</v>
      </c>
      <c r="J502">
        <v>1</v>
      </c>
      <c r="K502" t="s">
        <v>3155</v>
      </c>
      <c r="L502" t="s">
        <v>2673</v>
      </c>
    </row>
    <row r="503" spans="1:12" x14ac:dyDescent="0.25">
      <c r="A503" t="s">
        <v>753</v>
      </c>
      <c r="B503" t="s">
        <v>1944</v>
      </c>
      <c r="C503" t="str">
        <f t="shared" si="7"/>
        <v>BC0899_2505_146</v>
      </c>
      <c r="D503">
        <v>146</v>
      </c>
      <c r="E503">
        <v>4.2566600000000001</v>
      </c>
      <c r="F503" t="s">
        <v>129</v>
      </c>
      <c r="G503">
        <v>0</v>
      </c>
      <c r="I503" t="s">
        <v>19</v>
      </c>
      <c r="J503">
        <v>6</v>
      </c>
      <c r="K503" t="s">
        <v>3156</v>
      </c>
      <c r="L503" t="s">
        <v>3157</v>
      </c>
    </row>
    <row r="504" spans="1:12" x14ac:dyDescent="0.25">
      <c r="A504" t="s">
        <v>753</v>
      </c>
      <c r="B504" t="s">
        <v>1945</v>
      </c>
      <c r="C504" t="str">
        <f t="shared" si="7"/>
        <v>BC0899_7161_48</v>
      </c>
      <c r="D504">
        <v>48</v>
      </c>
      <c r="E504">
        <v>4.3483299999999998</v>
      </c>
      <c r="F504" t="s">
        <v>522</v>
      </c>
      <c r="G504">
        <v>0</v>
      </c>
      <c r="H504" t="s">
        <v>793</v>
      </c>
      <c r="I504" t="s">
        <v>582</v>
      </c>
      <c r="J504">
        <v>0</v>
      </c>
      <c r="K504" t="s">
        <v>3158</v>
      </c>
      <c r="L504" t="s">
        <v>2673</v>
      </c>
    </row>
    <row r="505" spans="1:12" x14ac:dyDescent="0.25">
      <c r="A505" t="s">
        <v>753</v>
      </c>
      <c r="B505" t="s">
        <v>1946</v>
      </c>
      <c r="C505" t="str">
        <f t="shared" si="7"/>
        <v>BC0899_64_49</v>
      </c>
      <c r="D505">
        <v>49</v>
      </c>
      <c r="E505">
        <v>4.5665199999999997</v>
      </c>
      <c r="F505" t="s">
        <v>794</v>
      </c>
      <c r="G505">
        <v>0</v>
      </c>
      <c r="H505" t="s">
        <v>795</v>
      </c>
      <c r="I505" t="s">
        <v>222</v>
      </c>
      <c r="J505">
        <v>0</v>
      </c>
      <c r="K505" t="s">
        <v>2673</v>
      </c>
      <c r="L505" t="s">
        <v>2673</v>
      </c>
    </row>
    <row r="506" spans="1:12" x14ac:dyDescent="0.25">
      <c r="A506" t="s">
        <v>753</v>
      </c>
      <c r="B506" t="s">
        <v>1947</v>
      </c>
      <c r="C506" t="str">
        <f t="shared" si="7"/>
        <v>BC0899_1253_14</v>
      </c>
      <c r="D506">
        <v>14</v>
      </c>
      <c r="E506">
        <v>4.5912499999999996</v>
      </c>
      <c r="F506" t="s">
        <v>228</v>
      </c>
      <c r="G506">
        <v>2</v>
      </c>
      <c r="H506" t="s">
        <v>796</v>
      </c>
      <c r="I506" t="s">
        <v>797</v>
      </c>
      <c r="J506">
        <v>0</v>
      </c>
      <c r="K506" t="s">
        <v>2673</v>
      </c>
      <c r="L506" t="s">
        <v>2673</v>
      </c>
    </row>
    <row r="507" spans="1:12" x14ac:dyDescent="0.25">
      <c r="A507" t="s">
        <v>753</v>
      </c>
      <c r="B507" t="s">
        <v>1948</v>
      </c>
      <c r="C507" t="str">
        <f t="shared" si="7"/>
        <v>BC0899_3469_13</v>
      </c>
      <c r="D507">
        <v>13</v>
      </c>
      <c r="E507">
        <v>4.7794999999999996</v>
      </c>
      <c r="F507" t="s">
        <v>798</v>
      </c>
      <c r="G507">
        <v>2</v>
      </c>
      <c r="H507" t="s">
        <v>799</v>
      </c>
      <c r="I507" t="s">
        <v>178</v>
      </c>
      <c r="J507">
        <v>0</v>
      </c>
      <c r="K507" t="s">
        <v>3159</v>
      </c>
      <c r="L507" t="s">
        <v>2673</v>
      </c>
    </row>
    <row r="508" spans="1:12" x14ac:dyDescent="0.25">
      <c r="A508" t="s">
        <v>753</v>
      </c>
      <c r="B508" t="s">
        <v>1949</v>
      </c>
      <c r="C508" t="str">
        <f t="shared" si="7"/>
        <v>BC0899_2512_81</v>
      </c>
      <c r="D508">
        <v>81</v>
      </c>
      <c r="E508">
        <v>4.8546199999999997</v>
      </c>
      <c r="F508" t="s">
        <v>585</v>
      </c>
      <c r="G508">
        <v>0</v>
      </c>
      <c r="H508" t="s">
        <v>800</v>
      </c>
      <c r="I508" t="s">
        <v>582</v>
      </c>
      <c r="J508">
        <v>0</v>
      </c>
      <c r="K508" t="s">
        <v>2673</v>
      </c>
      <c r="L508" t="s">
        <v>2673</v>
      </c>
    </row>
    <row r="509" spans="1:12" x14ac:dyDescent="0.25">
      <c r="A509" t="s">
        <v>753</v>
      </c>
      <c r="B509" t="s">
        <v>1950</v>
      </c>
      <c r="C509" t="str">
        <f t="shared" si="7"/>
        <v>BC0899_831_12</v>
      </c>
      <c r="D509">
        <v>12</v>
      </c>
      <c r="E509">
        <v>4.8850100000000003</v>
      </c>
      <c r="F509" t="s">
        <v>189</v>
      </c>
      <c r="G509">
        <v>0</v>
      </c>
      <c r="H509" t="s">
        <v>698</v>
      </c>
      <c r="I509" t="s">
        <v>467</v>
      </c>
      <c r="J509">
        <v>1</v>
      </c>
      <c r="K509" t="s">
        <v>2940</v>
      </c>
      <c r="L509" t="s">
        <v>3160</v>
      </c>
    </row>
    <row r="510" spans="1:12" x14ac:dyDescent="0.25">
      <c r="A510" t="s">
        <v>753</v>
      </c>
      <c r="B510" t="s">
        <v>1951</v>
      </c>
      <c r="C510" t="str">
        <f t="shared" si="7"/>
        <v>BC0899_46_47</v>
      </c>
      <c r="D510">
        <v>47</v>
      </c>
      <c r="E510">
        <v>5.4606899999999996</v>
      </c>
      <c r="F510" t="s">
        <v>433</v>
      </c>
      <c r="G510">
        <v>0</v>
      </c>
      <c r="H510" t="s">
        <v>642</v>
      </c>
      <c r="I510" t="s">
        <v>22</v>
      </c>
      <c r="J510">
        <v>0</v>
      </c>
      <c r="K510" t="s">
        <v>3161</v>
      </c>
      <c r="L510" t="s">
        <v>3162</v>
      </c>
    </row>
    <row r="511" spans="1:12" x14ac:dyDescent="0.25">
      <c r="A511" t="s">
        <v>753</v>
      </c>
      <c r="B511" t="s">
        <v>1952</v>
      </c>
      <c r="C511" t="str">
        <f t="shared" si="7"/>
        <v>BC0899_1005_121</v>
      </c>
      <c r="D511">
        <v>121</v>
      </c>
      <c r="E511">
        <v>6.3289</v>
      </c>
      <c r="F511" t="s">
        <v>598</v>
      </c>
      <c r="G511">
        <v>0</v>
      </c>
      <c r="H511" t="s">
        <v>801</v>
      </c>
      <c r="I511" t="s">
        <v>802</v>
      </c>
      <c r="J511">
        <v>0</v>
      </c>
      <c r="K511" t="s">
        <v>2673</v>
      </c>
      <c r="L511" t="s">
        <v>2673</v>
      </c>
    </row>
    <row r="512" spans="1:12" x14ac:dyDescent="0.25">
      <c r="A512" t="s">
        <v>753</v>
      </c>
      <c r="B512" t="s">
        <v>1953</v>
      </c>
      <c r="C512" t="str">
        <f t="shared" si="7"/>
        <v>BC0899_96_117</v>
      </c>
      <c r="D512">
        <v>117</v>
      </c>
      <c r="E512">
        <v>6.3398300000000001</v>
      </c>
      <c r="F512" t="s">
        <v>191</v>
      </c>
      <c r="G512">
        <v>0</v>
      </c>
      <c r="H512" t="s">
        <v>192</v>
      </c>
      <c r="I512" t="s">
        <v>193</v>
      </c>
      <c r="J512">
        <v>0</v>
      </c>
      <c r="K512" t="s">
        <v>2673</v>
      </c>
      <c r="L512" t="s">
        <v>2673</v>
      </c>
    </row>
    <row r="513" spans="1:12" x14ac:dyDescent="0.25">
      <c r="A513" t="s">
        <v>753</v>
      </c>
      <c r="B513" t="s">
        <v>1954</v>
      </c>
      <c r="C513" t="str">
        <f t="shared" si="7"/>
        <v>BC0899_9_2878</v>
      </c>
      <c r="D513">
        <v>2878</v>
      </c>
      <c r="E513">
        <v>6.8001800000000001</v>
      </c>
      <c r="F513" t="s">
        <v>202</v>
      </c>
      <c r="G513">
        <v>0</v>
      </c>
      <c r="H513" t="s">
        <v>652</v>
      </c>
      <c r="I513" t="s">
        <v>9</v>
      </c>
      <c r="J513">
        <v>0</v>
      </c>
      <c r="K513" t="s">
        <v>2673</v>
      </c>
      <c r="L513" t="s">
        <v>2673</v>
      </c>
    </row>
    <row r="514" spans="1:12" x14ac:dyDescent="0.25">
      <c r="A514" t="s">
        <v>753</v>
      </c>
      <c r="B514" t="s">
        <v>1955</v>
      </c>
      <c r="C514" t="str">
        <f t="shared" ref="C514:C577" si="8">A514&amp;"_"&amp;B514</f>
        <v>BC0899_538_512</v>
      </c>
      <c r="D514">
        <v>512</v>
      </c>
      <c r="E514">
        <v>7.8213499999999998</v>
      </c>
      <c r="F514" t="s">
        <v>196</v>
      </c>
      <c r="G514">
        <v>0</v>
      </c>
      <c r="H514" t="s">
        <v>197</v>
      </c>
      <c r="I514" t="s">
        <v>22</v>
      </c>
      <c r="J514">
        <v>0</v>
      </c>
      <c r="K514" t="s">
        <v>2673</v>
      </c>
      <c r="L514" t="s">
        <v>2673</v>
      </c>
    </row>
    <row r="515" spans="1:12" x14ac:dyDescent="0.25">
      <c r="A515" t="s">
        <v>753</v>
      </c>
      <c r="B515" t="s">
        <v>1956</v>
      </c>
      <c r="C515" t="str">
        <f t="shared" si="8"/>
        <v>BC0899_4773_44</v>
      </c>
      <c r="D515">
        <v>44</v>
      </c>
      <c r="E515">
        <v>9.8008900000000008</v>
      </c>
      <c r="F515" t="s">
        <v>314</v>
      </c>
      <c r="G515">
        <v>2</v>
      </c>
      <c r="H515" t="s">
        <v>803</v>
      </c>
      <c r="I515" t="s">
        <v>316</v>
      </c>
      <c r="J515">
        <v>0</v>
      </c>
      <c r="K515" t="s">
        <v>2673</v>
      </c>
      <c r="L515" t="s">
        <v>2673</v>
      </c>
    </row>
    <row r="516" spans="1:12" x14ac:dyDescent="0.25">
      <c r="A516" t="s">
        <v>753</v>
      </c>
      <c r="B516" t="s">
        <v>1957</v>
      </c>
      <c r="C516" t="str">
        <f t="shared" si="8"/>
        <v>BC0899_13129_20</v>
      </c>
      <c r="D516">
        <v>20</v>
      </c>
      <c r="E516">
        <v>9.9022400000000008</v>
      </c>
      <c r="F516" t="s">
        <v>804</v>
      </c>
      <c r="G516">
        <v>0</v>
      </c>
      <c r="H516" t="s">
        <v>805</v>
      </c>
      <c r="I516" t="s">
        <v>472</v>
      </c>
      <c r="J516">
        <v>1</v>
      </c>
      <c r="K516" t="s">
        <v>3163</v>
      </c>
      <c r="L516" t="s">
        <v>3164</v>
      </c>
    </row>
    <row r="517" spans="1:12" x14ac:dyDescent="0.25">
      <c r="A517" t="s">
        <v>753</v>
      </c>
      <c r="B517" t="s">
        <v>1958</v>
      </c>
      <c r="C517" t="str">
        <f t="shared" si="8"/>
        <v>BC0899_2430_27</v>
      </c>
      <c r="D517">
        <v>27</v>
      </c>
      <c r="E517">
        <v>10.067399999999999</v>
      </c>
      <c r="F517" t="s">
        <v>595</v>
      </c>
      <c r="G517">
        <v>0</v>
      </c>
      <c r="H517" t="s">
        <v>808</v>
      </c>
      <c r="I517" t="s">
        <v>584</v>
      </c>
      <c r="J517">
        <v>0</v>
      </c>
      <c r="K517" t="s">
        <v>3165</v>
      </c>
      <c r="L517" t="s">
        <v>3166</v>
      </c>
    </row>
    <row r="518" spans="1:12" x14ac:dyDescent="0.25">
      <c r="A518" t="s">
        <v>753</v>
      </c>
      <c r="B518" t="s">
        <v>1959</v>
      </c>
      <c r="C518" t="str">
        <f t="shared" si="8"/>
        <v>BC0899_34_6361</v>
      </c>
      <c r="D518">
        <v>6361</v>
      </c>
      <c r="E518">
        <v>11.86</v>
      </c>
      <c r="F518" t="s">
        <v>806</v>
      </c>
      <c r="G518">
        <v>0</v>
      </c>
      <c r="H518" t="s">
        <v>807</v>
      </c>
      <c r="I518" t="s">
        <v>188</v>
      </c>
      <c r="J518">
        <v>0</v>
      </c>
      <c r="K518" t="s">
        <v>2673</v>
      </c>
      <c r="L518" t="s">
        <v>2673</v>
      </c>
    </row>
    <row r="519" spans="1:12" x14ac:dyDescent="0.25">
      <c r="A519" t="s">
        <v>753</v>
      </c>
      <c r="B519" t="s">
        <v>1960</v>
      </c>
      <c r="C519" t="str">
        <f t="shared" si="8"/>
        <v>BC0899_12383_12</v>
      </c>
      <c r="D519">
        <v>12</v>
      </c>
      <c r="E519">
        <v>14.4298</v>
      </c>
      <c r="F519" t="s">
        <v>461</v>
      </c>
      <c r="G519">
        <v>0</v>
      </c>
      <c r="H519" t="s">
        <v>809</v>
      </c>
      <c r="I519" t="s">
        <v>644</v>
      </c>
      <c r="J519">
        <v>0</v>
      </c>
      <c r="K519" t="s">
        <v>2673</v>
      </c>
      <c r="L519" t="s">
        <v>2673</v>
      </c>
    </row>
    <row r="520" spans="1:12" x14ac:dyDescent="0.25">
      <c r="A520" t="s">
        <v>753</v>
      </c>
      <c r="B520" t="s">
        <v>1961</v>
      </c>
      <c r="C520" t="str">
        <f t="shared" si="8"/>
        <v>BC0899_93_147</v>
      </c>
      <c r="D520">
        <v>147</v>
      </c>
      <c r="E520">
        <v>20.057300000000001</v>
      </c>
      <c r="F520" t="s">
        <v>320</v>
      </c>
      <c r="G520">
        <v>0</v>
      </c>
      <c r="H520" t="s">
        <v>810</v>
      </c>
      <c r="I520" t="s">
        <v>618</v>
      </c>
      <c r="J520">
        <v>0</v>
      </c>
      <c r="K520" t="s">
        <v>2673</v>
      </c>
      <c r="L520" t="s">
        <v>2673</v>
      </c>
    </row>
    <row r="521" spans="1:12" x14ac:dyDescent="0.25">
      <c r="A521" t="s">
        <v>812</v>
      </c>
      <c r="B521" t="s">
        <v>1962</v>
      </c>
      <c r="C521" t="str">
        <f t="shared" si="8"/>
        <v>BC0917_4931_21</v>
      </c>
      <c r="D521">
        <v>21</v>
      </c>
      <c r="E521">
        <v>2.2584E-2</v>
      </c>
      <c r="F521" t="s">
        <v>729</v>
      </c>
      <c r="G521">
        <v>0</v>
      </c>
      <c r="H521" t="s">
        <v>730</v>
      </c>
      <c r="I521" t="s">
        <v>19</v>
      </c>
      <c r="J521">
        <v>16</v>
      </c>
      <c r="K521" t="s">
        <v>3098</v>
      </c>
      <c r="L521" t="s">
        <v>3099</v>
      </c>
    </row>
    <row r="522" spans="1:12" x14ac:dyDescent="0.25">
      <c r="A522" t="s">
        <v>812</v>
      </c>
      <c r="B522" t="s">
        <v>1963</v>
      </c>
      <c r="C522" t="str">
        <f t="shared" si="8"/>
        <v>BC0917_357_952</v>
      </c>
      <c r="D522">
        <v>952</v>
      </c>
      <c r="E522">
        <v>4.2950000000000002E-2</v>
      </c>
      <c r="F522" t="s">
        <v>145</v>
      </c>
      <c r="G522">
        <v>1</v>
      </c>
      <c r="H522" t="s">
        <v>478</v>
      </c>
      <c r="I522" t="s">
        <v>80</v>
      </c>
      <c r="J522">
        <v>3</v>
      </c>
      <c r="K522" t="s">
        <v>2904</v>
      </c>
      <c r="L522" t="s">
        <v>2905</v>
      </c>
    </row>
    <row r="523" spans="1:12" x14ac:dyDescent="0.25">
      <c r="A523" t="s">
        <v>812</v>
      </c>
      <c r="B523" t="s">
        <v>1964</v>
      </c>
      <c r="C523" t="str">
        <f t="shared" si="8"/>
        <v>BC0917_4_80470</v>
      </c>
      <c r="D523">
        <v>80470</v>
      </c>
      <c r="E523">
        <v>7.7816999999999997E-2</v>
      </c>
      <c r="F523" t="s">
        <v>702</v>
      </c>
      <c r="G523">
        <v>0</v>
      </c>
      <c r="H523" t="s">
        <v>703</v>
      </c>
      <c r="I523" t="s">
        <v>19</v>
      </c>
      <c r="J523">
        <v>11</v>
      </c>
      <c r="K523" t="s">
        <v>3077</v>
      </c>
      <c r="L523" t="s">
        <v>3078</v>
      </c>
    </row>
    <row r="524" spans="1:12" x14ac:dyDescent="0.25">
      <c r="A524" t="s">
        <v>812</v>
      </c>
      <c r="B524" t="s">
        <v>1965</v>
      </c>
      <c r="C524" t="str">
        <f t="shared" si="8"/>
        <v>BC0917_4775_28</v>
      </c>
      <c r="D524">
        <v>28</v>
      </c>
      <c r="E524">
        <v>0.11887399999999999</v>
      </c>
      <c r="F524" t="s">
        <v>13</v>
      </c>
      <c r="G524">
        <v>0</v>
      </c>
      <c r="H524" t="s">
        <v>813</v>
      </c>
      <c r="I524" t="s">
        <v>9</v>
      </c>
      <c r="J524">
        <v>11</v>
      </c>
      <c r="K524" t="s">
        <v>2988</v>
      </c>
      <c r="L524" t="s">
        <v>2634</v>
      </c>
    </row>
    <row r="525" spans="1:12" x14ac:dyDescent="0.25">
      <c r="A525" t="s">
        <v>812</v>
      </c>
      <c r="B525" t="s">
        <v>1966</v>
      </c>
      <c r="C525" t="str">
        <f t="shared" si="8"/>
        <v>BC0917_183_403</v>
      </c>
      <c r="D525">
        <v>403</v>
      </c>
      <c r="E525">
        <v>0.118927</v>
      </c>
      <c r="F525" t="s">
        <v>17</v>
      </c>
      <c r="G525">
        <v>0</v>
      </c>
      <c r="H525" t="s">
        <v>814</v>
      </c>
      <c r="I525" t="s">
        <v>19</v>
      </c>
      <c r="J525">
        <v>9</v>
      </c>
      <c r="K525" t="s">
        <v>3167</v>
      </c>
      <c r="L525" t="s">
        <v>3168</v>
      </c>
    </row>
    <row r="526" spans="1:12" x14ac:dyDescent="0.25">
      <c r="A526" t="s">
        <v>812</v>
      </c>
      <c r="B526" t="s">
        <v>1967</v>
      </c>
      <c r="C526" t="str">
        <f t="shared" si="8"/>
        <v>BC0917_1606_40</v>
      </c>
      <c r="D526">
        <v>40</v>
      </c>
      <c r="E526">
        <v>0.142406</v>
      </c>
      <c r="F526" t="s">
        <v>815</v>
      </c>
      <c r="G526">
        <v>2</v>
      </c>
      <c r="H526" t="s">
        <v>816</v>
      </c>
      <c r="I526" t="s">
        <v>19</v>
      </c>
      <c r="J526">
        <v>9</v>
      </c>
      <c r="K526" t="s">
        <v>2638</v>
      </c>
      <c r="L526" t="s">
        <v>3171</v>
      </c>
    </row>
    <row r="527" spans="1:12" x14ac:dyDescent="0.25">
      <c r="A527" t="s">
        <v>812</v>
      </c>
      <c r="B527" t="s">
        <v>1968</v>
      </c>
      <c r="C527" t="str">
        <f t="shared" si="8"/>
        <v>BC0917_2227_13</v>
      </c>
      <c r="D527">
        <v>13</v>
      </c>
      <c r="E527">
        <v>0.148197</v>
      </c>
      <c r="F527" t="s">
        <v>817</v>
      </c>
      <c r="G527">
        <v>0</v>
      </c>
      <c r="H527" t="s">
        <v>818</v>
      </c>
      <c r="I527" t="s">
        <v>19</v>
      </c>
      <c r="J527">
        <v>11</v>
      </c>
      <c r="K527" t="s">
        <v>3172</v>
      </c>
      <c r="L527" t="s">
        <v>3173</v>
      </c>
    </row>
    <row r="528" spans="1:12" x14ac:dyDescent="0.25">
      <c r="A528" t="s">
        <v>812</v>
      </c>
      <c r="B528" t="s">
        <v>1969</v>
      </c>
      <c r="C528" t="str">
        <f t="shared" si="8"/>
        <v>BC0917_1601_39</v>
      </c>
      <c r="D528">
        <v>39</v>
      </c>
      <c r="E528">
        <v>0.156113</v>
      </c>
      <c r="F528" t="s">
        <v>820</v>
      </c>
      <c r="G528">
        <v>1</v>
      </c>
      <c r="H528" t="s">
        <v>821</v>
      </c>
      <c r="I528" t="s">
        <v>19</v>
      </c>
      <c r="J528">
        <v>9</v>
      </c>
      <c r="K528" t="s">
        <v>3175</v>
      </c>
      <c r="L528" t="s">
        <v>3176</v>
      </c>
    </row>
    <row r="529" spans="1:12" x14ac:dyDescent="0.25">
      <c r="A529" t="s">
        <v>812</v>
      </c>
      <c r="B529" t="s">
        <v>1970</v>
      </c>
      <c r="C529" t="str">
        <f t="shared" si="8"/>
        <v>BC0917_173_11</v>
      </c>
      <c r="D529">
        <v>11</v>
      </c>
      <c r="E529">
        <v>0.157251</v>
      </c>
      <c r="F529" t="s">
        <v>822</v>
      </c>
      <c r="G529">
        <v>1</v>
      </c>
      <c r="H529" t="s">
        <v>823</v>
      </c>
      <c r="I529" t="s">
        <v>19</v>
      </c>
      <c r="J529">
        <v>9</v>
      </c>
      <c r="K529" t="s">
        <v>3177</v>
      </c>
      <c r="L529" t="s">
        <v>3178</v>
      </c>
    </row>
    <row r="530" spans="1:12" x14ac:dyDescent="0.25">
      <c r="A530" t="s">
        <v>812</v>
      </c>
      <c r="B530" t="s">
        <v>1971</v>
      </c>
      <c r="C530" t="str">
        <f t="shared" si="8"/>
        <v>BC0917_23_24772</v>
      </c>
      <c r="D530">
        <v>24772</v>
      </c>
      <c r="E530">
        <v>0.17072799999999999</v>
      </c>
      <c r="F530" t="s">
        <v>347</v>
      </c>
      <c r="G530">
        <v>0</v>
      </c>
      <c r="H530" t="s">
        <v>825</v>
      </c>
      <c r="I530" t="s">
        <v>80</v>
      </c>
      <c r="J530">
        <v>7</v>
      </c>
      <c r="K530" t="s">
        <v>3169</v>
      </c>
      <c r="L530" t="s">
        <v>3170</v>
      </c>
    </row>
    <row r="531" spans="1:12" x14ac:dyDescent="0.25">
      <c r="A531" t="s">
        <v>812</v>
      </c>
      <c r="B531" t="s">
        <v>1972</v>
      </c>
      <c r="C531" t="str">
        <f t="shared" si="8"/>
        <v>BC0917_218_47</v>
      </c>
      <c r="D531">
        <v>47</v>
      </c>
      <c r="E531">
        <v>0.184444</v>
      </c>
      <c r="F531" t="s">
        <v>819</v>
      </c>
      <c r="G531">
        <v>0</v>
      </c>
      <c r="H531" t="s">
        <v>826</v>
      </c>
      <c r="I531" t="s">
        <v>19</v>
      </c>
      <c r="J531">
        <v>11</v>
      </c>
      <c r="K531" t="s">
        <v>2638</v>
      </c>
      <c r="L531" t="s">
        <v>3174</v>
      </c>
    </row>
    <row r="532" spans="1:12" x14ac:dyDescent="0.25">
      <c r="A532" t="s">
        <v>812</v>
      </c>
      <c r="B532" t="s">
        <v>1973</v>
      </c>
      <c r="C532" t="str">
        <f t="shared" si="8"/>
        <v>BC0917_158_61</v>
      </c>
      <c r="D532">
        <v>61</v>
      </c>
      <c r="E532">
        <v>0.18678400000000001</v>
      </c>
      <c r="F532" t="s">
        <v>824</v>
      </c>
      <c r="G532">
        <v>2</v>
      </c>
      <c r="H532" t="s">
        <v>827</v>
      </c>
      <c r="I532" t="s">
        <v>19</v>
      </c>
      <c r="J532">
        <v>11</v>
      </c>
      <c r="K532" t="s">
        <v>3179</v>
      </c>
      <c r="L532" t="s">
        <v>3180</v>
      </c>
    </row>
    <row r="533" spans="1:12" x14ac:dyDescent="0.25">
      <c r="A533" t="s">
        <v>812</v>
      </c>
      <c r="B533" t="s">
        <v>1974</v>
      </c>
      <c r="C533" t="str">
        <f t="shared" si="8"/>
        <v>BC0917_450_23</v>
      </c>
      <c r="D533">
        <v>23</v>
      </c>
      <c r="E533">
        <v>0.19209999999999999</v>
      </c>
      <c r="F533" t="s">
        <v>828</v>
      </c>
      <c r="G533">
        <v>1</v>
      </c>
      <c r="H533" t="s">
        <v>829</v>
      </c>
      <c r="I533" t="s">
        <v>283</v>
      </c>
      <c r="J533">
        <v>3</v>
      </c>
      <c r="K533" t="s">
        <v>3181</v>
      </c>
      <c r="L533" t="s">
        <v>3182</v>
      </c>
    </row>
    <row r="534" spans="1:12" x14ac:dyDescent="0.25">
      <c r="A534" t="s">
        <v>812</v>
      </c>
      <c r="B534" t="s">
        <v>1975</v>
      </c>
      <c r="C534" t="str">
        <f t="shared" si="8"/>
        <v>BC0917_62_59</v>
      </c>
      <c r="D534">
        <v>59</v>
      </c>
      <c r="E534">
        <v>0.20852200000000001</v>
      </c>
      <c r="F534" t="s">
        <v>830</v>
      </c>
      <c r="G534">
        <v>0</v>
      </c>
      <c r="H534" t="s">
        <v>831</v>
      </c>
      <c r="I534" t="s">
        <v>19</v>
      </c>
      <c r="J534">
        <v>9</v>
      </c>
      <c r="K534" t="s">
        <v>3167</v>
      </c>
      <c r="L534" t="s">
        <v>3202</v>
      </c>
    </row>
    <row r="535" spans="1:12" x14ac:dyDescent="0.25">
      <c r="A535" t="s">
        <v>812</v>
      </c>
      <c r="B535" t="s">
        <v>1976</v>
      </c>
      <c r="C535" t="str">
        <f t="shared" si="8"/>
        <v>BC0917_1854_18</v>
      </c>
      <c r="D535">
        <v>18</v>
      </c>
      <c r="E535">
        <v>0.22032199999999999</v>
      </c>
      <c r="F535" t="s">
        <v>260</v>
      </c>
      <c r="G535">
        <v>0</v>
      </c>
      <c r="H535" t="s">
        <v>832</v>
      </c>
      <c r="I535" t="s">
        <v>80</v>
      </c>
      <c r="J535">
        <v>5</v>
      </c>
      <c r="K535" t="s">
        <v>3183</v>
      </c>
      <c r="L535" t="s">
        <v>3184</v>
      </c>
    </row>
    <row r="536" spans="1:12" x14ac:dyDescent="0.25">
      <c r="A536" t="s">
        <v>812</v>
      </c>
      <c r="B536" t="s">
        <v>1977</v>
      </c>
      <c r="C536" t="str">
        <f t="shared" si="8"/>
        <v>BC0917_1647_16</v>
      </c>
      <c r="D536">
        <v>16</v>
      </c>
      <c r="E536">
        <v>0.23805499999999999</v>
      </c>
      <c r="F536" t="s">
        <v>833</v>
      </c>
      <c r="G536">
        <v>0</v>
      </c>
      <c r="H536" t="s">
        <v>834</v>
      </c>
      <c r="I536" t="s">
        <v>19</v>
      </c>
      <c r="J536">
        <v>9</v>
      </c>
      <c r="K536" t="s">
        <v>2638</v>
      </c>
      <c r="L536" t="s">
        <v>3185</v>
      </c>
    </row>
    <row r="537" spans="1:12" x14ac:dyDescent="0.25">
      <c r="A537" t="s">
        <v>812</v>
      </c>
      <c r="B537" t="s">
        <v>1513</v>
      </c>
      <c r="C537" t="str">
        <f t="shared" si="8"/>
        <v>BC0917_554_26</v>
      </c>
      <c r="D537">
        <v>26</v>
      </c>
      <c r="E537">
        <v>0.25793500000000003</v>
      </c>
      <c r="F537" t="s">
        <v>835</v>
      </c>
      <c r="G537">
        <v>0</v>
      </c>
      <c r="H537" t="s">
        <v>836</v>
      </c>
      <c r="I537" t="s">
        <v>283</v>
      </c>
      <c r="J537">
        <v>3</v>
      </c>
      <c r="K537" t="s">
        <v>3183</v>
      </c>
      <c r="L537" t="s">
        <v>3188</v>
      </c>
    </row>
    <row r="538" spans="1:12" x14ac:dyDescent="0.25">
      <c r="A538" t="s">
        <v>812</v>
      </c>
      <c r="B538" t="s">
        <v>1978</v>
      </c>
      <c r="C538" t="str">
        <f t="shared" si="8"/>
        <v>BC0917_3013_78</v>
      </c>
      <c r="D538">
        <v>78</v>
      </c>
      <c r="E538">
        <v>0.260382</v>
      </c>
      <c r="F538" t="s">
        <v>270</v>
      </c>
      <c r="G538">
        <v>1</v>
      </c>
      <c r="H538" t="s">
        <v>271</v>
      </c>
      <c r="I538" t="s">
        <v>119</v>
      </c>
      <c r="J538">
        <v>18</v>
      </c>
      <c r="K538" t="s">
        <v>2779</v>
      </c>
      <c r="L538" t="s">
        <v>2780</v>
      </c>
    </row>
    <row r="539" spans="1:12" x14ac:dyDescent="0.25">
      <c r="A539" t="s">
        <v>812</v>
      </c>
      <c r="B539" t="s">
        <v>1979</v>
      </c>
      <c r="C539" t="str">
        <f t="shared" si="8"/>
        <v>BC0917_2811_29</v>
      </c>
      <c r="D539">
        <v>29</v>
      </c>
      <c r="E539">
        <v>0.27146100000000001</v>
      </c>
      <c r="F539" t="s">
        <v>40</v>
      </c>
      <c r="G539">
        <v>2</v>
      </c>
      <c r="H539" t="s">
        <v>75</v>
      </c>
      <c r="I539" t="s">
        <v>9</v>
      </c>
      <c r="J539">
        <v>9</v>
      </c>
      <c r="K539" t="s">
        <v>3189</v>
      </c>
      <c r="L539" t="s">
        <v>2635</v>
      </c>
    </row>
    <row r="540" spans="1:12" x14ac:dyDescent="0.25">
      <c r="A540" t="s">
        <v>812</v>
      </c>
      <c r="B540" t="s">
        <v>1980</v>
      </c>
      <c r="C540" t="str">
        <f t="shared" si="8"/>
        <v>BC0917_1547_15</v>
      </c>
      <c r="D540">
        <v>15</v>
      </c>
      <c r="E540">
        <v>0.28067799999999998</v>
      </c>
      <c r="F540" t="s">
        <v>837</v>
      </c>
      <c r="G540">
        <v>0</v>
      </c>
      <c r="H540" t="s">
        <v>838</v>
      </c>
      <c r="I540" t="s">
        <v>19</v>
      </c>
      <c r="J540">
        <v>5</v>
      </c>
      <c r="K540" t="s">
        <v>3190</v>
      </c>
      <c r="L540" t="s">
        <v>3191</v>
      </c>
    </row>
    <row r="541" spans="1:12" x14ac:dyDescent="0.25">
      <c r="A541" t="s">
        <v>812</v>
      </c>
      <c r="B541" t="s">
        <v>1981</v>
      </c>
      <c r="C541" t="str">
        <f t="shared" si="8"/>
        <v>BC0917_2844_19</v>
      </c>
      <c r="D541">
        <v>19</v>
      </c>
      <c r="E541">
        <v>0.29940099999999997</v>
      </c>
      <c r="F541" t="s">
        <v>543</v>
      </c>
      <c r="G541">
        <v>0</v>
      </c>
      <c r="H541" t="s">
        <v>839</v>
      </c>
      <c r="I541" t="s">
        <v>283</v>
      </c>
      <c r="J541">
        <v>8</v>
      </c>
      <c r="K541" t="s">
        <v>3183</v>
      </c>
      <c r="L541" t="s">
        <v>3203</v>
      </c>
    </row>
    <row r="542" spans="1:12" x14ac:dyDescent="0.25">
      <c r="A542" t="s">
        <v>812</v>
      </c>
      <c r="B542" t="s">
        <v>1982</v>
      </c>
      <c r="C542" t="str">
        <f t="shared" si="8"/>
        <v>BC0917_3845_22</v>
      </c>
      <c r="D542">
        <v>22</v>
      </c>
      <c r="E542">
        <v>0.30413699999999999</v>
      </c>
      <c r="F542" t="s">
        <v>840</v>
      </c>
      <c r="G542">
        <v>0</v>
      </c>
      <c r="H542" t="s">
        <v>841</v>
      </c>
      <c r="I542" t="s">
        <v>19</v>
      </c>
      <c r="J542">
        <v>9</v>
      </c>
      <c r="K542" t="s">
        <v>3192</v>
      </c>
      <c r="L542" t="s">
        <v>3193</v>
      </c>
    </row>
    <row r="543" spans="1:12" x14ac:dyDescent="0.25">
      <c r="A543" t="s">
        <v>812</v>
      </c>
      <c r="B543" t="s">
        <v>1983</v>
      </c>
      <c r="C543" t="str">
        <f t="shared" si="8"/>
        <v>BC0917_304_13</v>
      </c>
      <c r="D543">
        <v>13</v>
      </c>
      <c r="E543">
        <v>0.37591400000000003</v>
      </c>
      <c r="F543" t="s">
        <v>842</v>
      </c>
      <c r="G543">
        <v>0</v>
      </c>
      <c r="H543" t="s">
        <v>843</v>
      </c>
      <c r="I543" t="s">
        <v>844</v>
      </c>
      <c r="J543">
        <v>5</v>
      </c>
      <c r="K543" t="s">
        <v>3194</v>
      </c>
      <c r="L543" t="s">
        <v>3195</v>
      </c>
    </row>
    <row r="544" spans="1:12" x14ac:dyDescent="0.25">
      <c r="A544" t="s">
        <v>812</v>
      </c>
      <c r="B544" t="s">
        <v>1984</v>
      </c>
      <c r="C544" t="str">
        <f t="shared" si="8"/>
        <v>BC0917_3030_13</v>
      </c>
      <c r="D544">
        <v>13</v>
      </c>
      <c r="E544">
        <v>0.39783099999999999</v>
      </c>
      <c r="F544" t="s">
        <v>547</v>
      </c>
      <c r="G544">
        <v>1</v>
      </c>
      <c r="H544" t="s">
        <v>845</v>
      </c>
      <c r="I544" t="s">
        <v>80</v>
      </c>
      <c r="J544">
        <v>5</v>
      </c>
      <c r="K544" t="s">
        <v>3186</v>
      </c>
      <c r="L544" t="s">
        <v>3187</v>
      </c>
    </row>
    <row r="545" spans="1:12" x14ac:dyDescent="0.25">
      <c r="A545" t="s">
        <v>812</v>
      </c>
      <c r="B545" t="s">
        <v>1985</v>
      </c>
      <c r="C545" t="str">
        <f t="shared" si="8"/>
        <v>BC0917_406_47</v>
      </c>
      <c r="D545">
        <v>47</v>
      </c>
      <c r="E545">
        <v>0.44120700000000002</v>
      </c>
      <c r="F545" t="s">
        <v>109</v>
      </c>
      <c r="G545">
        <v>0</v>
      </c>
      <c r="I545" t="s">
        <v>80</v>
      </c>
      <c r="J545">
        <v>15</v>
      </c>
      <c r="K545" t="s">
        <v>2678</v>
      </c>
      <c r="L545" t="s">
        <v>2971</v>
      </c>
    </row>
    <row r="546" spans="1:12" x14ac:dyDescent="0.25">
      <c r="A546" t="s">
        <v>812</v>
      </c>
      <c r="B546" t="s">
        <v>1986</v>
      </c>
      <c r="C546" t="str">
        <f t="shared" si="8"/>
        <v>BC0917_17514_20</v>
      </c>
      <c r="D546">
        <v>20</v>
      </c>
      <c r="E546">
        <v>0.45852300000000001</v>
      </c>
      <c r="F546" t="s">
        <v>680</v>
      </c>
      <c r="G546">
        <v>1</v>
      </c>
      <c r="H546" t="s">
        <v>846</v>
      </c>
      <c r="I546" t="s">
        <v>283</v>
      </c>
      <c r="J546">
        <v>3</v>
      </c>
      <c r="K546" t="s">
        <v>3196</v>
      </c>
      <c r="L546" t="s">
        <v>3187</v>
      </c>
    </row>
    <row r="547" spans="1:12" x14ac:dyDescent="0.25">
      <c r="A547" t="s">
        <v>812</v>
      </c>
      <c r="B547" t="s">
        <v>1987</v>
      </c>
      <c r="C547" t="str">
        <f t="shared" si="8"/>
        <v>BC0917_352_1078</v>
      </c>
      <c r="D547">
        <v>1078</v>
      </c>
      <c r="E547">
        <v>1.6294599999999999</v>
      </c>
      <c r="F547" t="s">
        <v>170</v>
      </c>
      <c r="G547">
        <v>0</v>
      </c>
      <c r="H547" t="s">
        <v>847</v>
      </c>
      <c r="I547" t="s">
        <v>49</v>
      </c>
      <c r="J547">
        <v>5</v>
      </c>
      <c r="K547" t="s">
        <v>3197</v>
      </c>
      <c r="L547" t="s">
        <v>3198</v>
      </c>
    </row>
    <row r="548" spans="1:12" x14ac:dyDescent="0.25">
      <c r="A548" t="s">
        <v>812</v>
      </c>
      <c r="B548" t="s">
        <v>1988</v>
      </c>
      <c r="C548" t="str">
        <f t="shared" si="8"/>
        <v>BC0917_19840_11</v>
      </c>
      <c r="D548">
        <v>11</v>
      </c>
      <c r="E548">
        <v>1.9356100000000001</v>
      </c>
      <c r="F548" t="s">
        <v>93</v>
      </c>
      <c r="G548">
        <v>0</v>
      </c>
      <c r="H548" t="s">
        <v>94</v>
      </c>
      <c r="I548" t="s">
        <v>95</v>
      </c>
      <c r="J548">
        <v>6</v>
      </c>
      <c r="K548" t="s">
        <v>2670</v>
      </c>
      <c r="L548" t="s">
        <v>2671</v>
      </c>
    </row>
    <row r="549" spans="1:12" x14ac:dyDescent="0.25">
      <c r="A549" t="s">
        <v>812</v>
      </c>
      <c r="B549" t="s">
        <v>1989</v>
      </c>
      <c r="C549" t="str">
        <f t="shared" si="8"/>
        <v>BC0917_682_31</v>
      </c>
      <c r="D549">
        <v>31</v>
      </c>
      <c r="E549">
        <v>3.1309499999999999</v>
      </c>
      <c r="F549" t="s">
        <v>96</v>
      </c>
      <c r="G549">
        <v>0</v>
      </c>
      <c r="H549" t="s">
        <v>97</v>
      </c>
      <c r="I549" t="s">
        <v>25</v>
      </c>
      <c r="J549">
        <v>0</v>
      </c>
      <c r="K549" t="s">
        <v>2672</v>
      </c>
      <c r="L549" t="s">
        <v>2673</v>
      </c>
    </row>
    <row r="550" spans="1:12" x14ac:dyDescent="0.25">
      <c r="A550" t="s">
        <v>812</v>
      </c>
      <c r="B550" t="s">
        <v>1990</v>
      </c>
      <c r="C550" t="str">
        <f t="shared" si="8"/>
        <v>BC0917_365_146</v>
      </c>
      <c r="D550">
        <v>146</v>
      </c>
      <c r="E550">
        <v>5.1319800000000004</v>
      </c>
      <c r="F550" t="s">
        <v>185</v>
      </c>
      <c r="G550">
        <v>0</v>
      </c>
      <c r="H550" t="s">
        <v>498</v>
      </c>
      <c r="I550" t="s">
        <v>495</v>
      </c>
      <c r="J550">
        <v>1</v>
      </c>
      <c r="K550" t="s">
        <v>3199</v>
      </c>
      <c r="L550" t="s">
        <v>2916</v>
      </c>
    </row>
    <row r="551" spans="1:12" x14ac:dyDescent="0.25">
      <c r="A551" t="s">
        <v>812</v>
      </c>
      <c r="B551" t="s">
        <v>1991</v>
      </c>
      <c r="C551" t="str">
        <f t="shared" si="8"/>
        <v>BC0917_358_28</v>
      </c>
      <c r="D551">
        <v>28</v>
      </c>
      <c r="E551">
        <v>5.4308399999999999</v>
      </c>
      <c r="F551" t="s">
        <v>129</v>
      </c>
      <c r="G551">
        <v>0</v>
      </c>
      <c r="I551" t="s">
        <v>19</v>
      </c>
      <c r="J551">
        <v>1</v>
      </c>
      <c r="K551" t="s">
        <v>3200</v>
      </c>
      <c r="L551" t="s">
        <v>3201</v>
      </c>
    </row>
    <row r="552" spans="1:12" x14ac:dyDescent="0.25">
      <c r="A552" t="s">
        <v>812</v>
      </c>
      <c r="B552" t="s">
        <v>1992</v>
      </c>
      <c r="C552" t="str">
        <f t="shared" si="8"/>
        <v>BC0917_301_54</v>
      </c>
      <c r="D552">
        <v>54</v>
      </c>
      <c r="E552">
        <v>9.5166799999999991</v>
      </c>
      <c r="F552" t="s">
        <v>199</v>
      </c>
      <c r="G552">
        <v>0</v>
      </c>
      <c r="H552" t="s">
        <v>200</v>
      </c>
      <c r="I552" t="s">
        <v>201</v>
      </c>
      <c r="J552">
        <v>1</v>
      </c>
      <c r="K552" t="s">
        <v>2904</v>
      </c>
      <c r="L552" t="s">
        <v>2733</v>
      </c>
    </row>
    <row r="553" spans="1:12" x14ac:dyDescent="0.25">
      <c r="A553" t="s">
        <v>848</v>
      </c>
      <c r="B553" t="s">
        <v>1994</v>
      </c>
      <c r="C553" t="str">
        <f t="shared" si="8"/>
        <v>BC0939_3759_15</v>
      </c>
      <c r="D553">
        <v>15</v>
      </c>
      <c r="E553" s="2">
        <v>9.9999999999999995E-7</v>
      </c>
      <c r="F553" t="s">
        <v>849</v>
      </c>
      <c r="G553">
        <v>0</v>
      </c>
      <c r="I553" t="s">
        <v>22</v>
      </c>
      <c r="J553">
        <v>12</v>
      </c>
      <c r="K553" t="s">
        <v>3204</v>
      </c>
      <c r="L553" t="s">
        <v>3205</v>
      </c>
    </row>
    <row r="554" spans="1:12" x14ac:dyDescent="0.25">
      <c r="A554" t="s">
        <v>848</v>
      </c>
      <c r="B554" t="s">
        <v>1993</v>
      </c>
      <c r="C554" t="str">
        <f t="shared" si="8"/>
        <v>BC0939_2474_30</v>
      </c>
      <c r="D554">
        <v>30</v>
      </c>
      <c r="E554" s="2">
        <v>9.9999999999999995E-7</v>
      </c>
      <c r="F554" t="s">
        <v>382</v>
      </c>
      <c r="G554">
        <v>0</v>
      </c>
      <c r="H554" t="s">
        <v>383</v>
      </c>
      <c r="I554" t="s">
        <v>22</v>
      </c>
      <c r="J554">
        <v>15</v>
      </c>
      <c r="K554" t="s">
        <v>2920</v>
      </c>
      <c r="L554" t="s">
        <v>2921</v>
      </c>
    </row>
    <row r="555" spans="1:12" x14ac:dyDescent="0.25">
      <c r="A555" t="s">
        <v>848</v>
      </c>
      <c r="B555" t="s">
        <v>1995</v>
      </c>
      <c r="C555" t="str">
        <f t="shared" si="8"/>
        <v>BC0939_2392_11</v>
      </c>
      <c r="D555">
        <v>11</v>
      </c>
      <c r="E555">
        <v>2.0125000000000001E-2</v>
      </c>
      <c r="F555" t="s">
        <v>325</v>
      </c>
      <c r="G555">
        <v>0</v>
      </c>
      <c r="I555" t="s">
        <v>22</v>
      </c>
      <c r="J555">
        <v>15</v>
      </c>
      <c r="K555" t="s">
        <v>3206</v>
      </c>
      <c r="L555" t="s">
        <v>3207</v>
      </c>
    </row>
    <row r="556" spans="1:12" x14ac:dyDescent="0.25">
      <c r="A556" t="s">
        <v>848</v>
      </c>
      <c r="B556" t="s">
        <v>1996</v>
      </c>
      <c r="C556" t="str">
        <f t="shared" si="8"/>
        <v>BC0939_7037_22</v>
      </c>
      <c r="D556">
        <v>22</v>
      </c>
      <c r="E556">
        <v>3.0557000000000001E-2</v>
      </c>
      <c r="F556" t="s">
        <v>324</v>
      </c>
      <c r="G556">
        <v>0</v>
      </c>
      <c r="I556" t="s">
        <v>25</v>
      </c>
      <c r="J556">
        <v>18</v>
      </c>
      <c r="K556" t="s">
        <v>2924</v>
      </c>
      <c r="L556" t="s">
        <v>3208</v>
      </c>
    </row>
    <row r="557" spans="1:12" x14ac:dyDescent="0.25">
      <c r="A557" t="s">
        <v>848</v>
      </c>
      <c r="B557" t="s">
        <v>1997</v>
      </c>
      <c r="C557" t="str">
        <f t="shared" si="8"/>
        <v>BC0939_244_92</v>
      </c>
      <c r="D557">
        <v>92</v>
      </c>
      <c r="E557">
        <v>4.546E-2</v>
      </c>
      <c r="F557" t="s">
        <v>760</v>
      </c>
      <c r="G557">
        <v>0</v>
      </c>
      <c r="H557" t="s">
        <v>850</v>
      </c>
      <c r="I557" t="s">
        <v>22</v>
      </c>
      <c r="J557">
        <v>11</v>
      </c>
      <c r="K557" t="s">
        <v>3209</v>
      </c>
      <c r="L557" t="s">
        <v>3210</v>
      </c>
    </row>
    <row r="558" spans="1:12" x14ac:dyDescent="0.25">
      <c r="A558" t="s">
        <v>848</v>
      </c>
      <c r="B558" t="s">
        <v>1998</v>
      </c>
      <c r="C558" t="str">
        <f t="shared" si="8"/>
        <v>BC0939_99_24</v>
      </c>
      <c r="D558">
        <v>24</v>
      </c>
      <c r="E558">
        <v>0.104578</v>
      </c>
      <c r="F558" t="s">
        <v>506</v>
      </c>
      <c r="G558">
        <v>0</v>
      </c>
      <c r="H558" t="s">
        <v>507</v>
      </c>
      <c r="I558" t="s">
        <v>19</v>
      </c>
      <c r="J558">
        <v>18</v>
      </c>
      <c r="K558" t="s">
        <v>3211</v>
      </c>
      <c r="L558" t="s">
        <v>3212</v>
      </c>
    </row>
    <row r="559" spans="1:12" x14ac:dyDescent="0.25">
      <c r="A559" t="s">
        <v>848</v>
      </c>
      <c r="B559" t="s">
        <v>1999</v>
      </c>
      <c r="C559" t="str">
        <f t="shared" si="8"/>
        <v>BC0939_178_44</v>
      </c>
      <c r="D559">
        <v>44</v>
      </c>
      <c r="E559">
        <v>0.12083199999999999</v>
      </c>
      <c r="F559" t="s">
        <v>540</v>
      </c>
      <c r="G559">
        <v>3</v>
      </c>
      <c r="H559" t="s">
        <v>541</v>
      </c>
      <c r="I559" t="s">
        <v>22</v>
      </c>
      <c r="J559">
        <v>9</v>
      </c>
      <c r="K559" t="s">
        <v>3130</v>
      </c>
      <c r="L559" t="s">
        <v>3213</v>
      </c>
    </row>
    <row r="560" spans="1:12" x14ac:dyDescent="0.25">
      <c r="A560" t="s">
        <v>848</v>
      </c>
      <c r="B560" t="s">
        <v>2000</v>
      </c>
      <c r="C560" t="str">
        <f t="shared" si="8"/>
        <v>BC0939_7928_29</v>
      </c>
      <c r="D560">
        <v>29</v>
      </c>
      <c r="E560">
        <v>0.14940700000000001</v>
      </c>
      <c r="F560" t="s">
        <v>851</v>
      </c>
      <c r="G560">
        <v>2</v>
      </c>
      <c r="H560" t="s">
        <v>852</v>
      </c>
      <c r="I560" t="s">
        <v>9</v>
      </c>
      <c r="J560">
        <v>9</v>
      </c>
      <c r="K560" t="s">
        <v>3215</v>
      </c>
      <c r="L560" t="s">
        <v>3216</v>
      </c>
    </row>
    <row r="561" spans="1:12" x14ac:dyDescent="0.25">
      <c r="A561" t="s">
        <v>848</v>
      </c>
      <c r="B561" t="s">
        <v>2001</v>
      </c>
      <c r="C561" t="str">
        <f t="shared" si="8"/>
        <v>BC0939_23_33</v>
      </c>
      <c r="D561">
        <v>33</v>
      </c>
      <c r="E561">
        <v>0.17193</v>
      </c>
      <c r="F561" t="s">
        <v>603</v>
      </c>
      <c r="G561">
        <v>1</v>
      </c>
      <c r="H561" t="s">
        <v>853</v>
      </c>
      <c r="I561" t="s">
        <v>22</v>
      </c>
      <c r="J561">
        <v>9</v>
      </c>
      <c r="K561" t="s">
        <v>2647</v>
      </c>
      <c r="L561" t="s">
        <v>3220</v>
      </c>
    </row>
    <row r="562" spans="1:12" x14ac:dyDescent="0.25">
      <c r="A562" t="s">
        <v>848</v>
      </c>
      <c r="B562" t="s">
        <v>2002</v>
      </c>
      <c r="C562" t="str">
        <f t="shared" si="8"/>
        <v>BC0939_8_44144</v>
      </c>
      <c r="D562">
        <v>44144</v>
      </c>
      <c r="E562">
        <v>0.19376099999999999</v>
      </c>
      <c r="F562" t="s">
        <v>44</v>
      </c>
      <c r="G562">
        <v>0</v>
      </c>
      <c r="H562" t="s">
        <v>854</v>
      </c>
      <c r="I562" t="s">
        <v>22</v>
      </c>
      <c r="J562">
        <v>9</v>
      </c>
      <c r="K562" t="s">
        <v>2647</v>
      </c>
      <c r="L562" t="s">
        <v>3219</v>
      </c>
    </row>
    <row r="563" spans="1:12" x14ac:dyDescent="0.25">
      <c r="A563" t="s">
        <v>848</v>
      </c>
      <c r="B563" t="s">
        <v>2003</v>
      </c>
      <c r="C563" t="str">
        <f t="shared" si="8"/>
        <v>BC0939_228_14</v>
      </c>
      <c r="D563">
        <v>14</v>
      </c>
      <c r="E563">
        <v>0.209427</v>
      </c>
      <c r="F563" t="s">
        <v>67</v>
      </c>
      <c r="G563">
        <v>0</v>
      </c>
      <c r="H563" t="s">
        <v>153</v>
      </c>
      <c r="I563" t="s">
        <v>49</v>
      </c>
      <c r="J563">
        <v>11</v>
      </c>
      <c r="K563" t="s">
        <v>2701</v>
      </c>
      <c r="L563" t="s">
        <v>2702</v>
      </c>
    </row>
    <row r="564" spans="1:12" x14ac:dyDescent="0.25">
      <c r="A564" t="s">
        <v>848</v>
      </c>
      <c r="B564" t="s">
        <v>2004</v>
      </c>
      <c r="C564" t="str">
        <f t="shared" si="8"/>
        <v>BC0939_4964_13</v>
      </c>
      <c r="D564">
        <v>13</v>
      </c>
      <c r="E564">
        <v>0.222417</v>
      </c>
      <c r="F564" t="s">
        <v>764</v>
      </c>
      <c r="G564">
        <v>0</v>
      </c>
      <c r="H564" t="s">
        <v>855</v>
      </c>
      <c r="I564" t="s">
        <v>33</v>
      </c>
      <c r="J564">
        <v>9</v>
      </c>
      <c r="K564" t="s">
        <v>3217</v>
      </c>
      <c r="L564" t="s">
        <v>3218</v>
      </c>
    </row>
    <row r="565" spans="1:12" x14ac:dyDescent="0.25">
      <c r="A565" t="s">
        <v>848</v>
      </c>
      <c r="B565" t="s">
        <v>2005</v>
      </c>
      <c r="C565" t="str">
        <f t="shared" si="8"/>
        <v>BC0939_188_30</v>
      </c>
      <c r="D565">
        <v>30</v>
      </c>
      <c r="E565">
        <v>0.22620699999999999</v>
      </c>
      <c r="F565" t="s">
        <v>856</v>
      </c>
      <c r="G565">
        <v>2</v>
      </c>
      <c r="H565" t="s">
        <v>857</v>
      </c>
      <c r="I565" t="s">
        <v>858</v>
      </c>
      <c r="J565">
        <v>5</v>
      </c>
      <c r="K565" t="s">
        <v>3221</v>
      </c>
      <c r="L565" t="s">
        <v>3222</v>
      </c>
    </row>
    <row r="566" spans="1:12" x14ac:dyDescent="0.25">
      <c r="A566" t="s">
        <v>848</v>
      </c>
      <c r="B566" t="s">
        <v>2006</v>
      </c>
      <c r="C566" t="str">
        <f t="shared" si="8"/>
        <v>BC0939_1091_45</v>
      </c>
      <c r="D566">
        <v>45</v>
      </c>
      <c r="E566">
        <v>0.22858400000000001</v>
      </c>
      <c r="F566" t="s">
        <v>754</v>
      </c>
      <c r="G566">
        <v>2</v>
      </c>
      <c r="H566" t="s">
        <v>859</v>
      </c>
      <c r="I566" t="s">
        <v>22</v>
      </c>
      <c r="J566">
        <v>11</v>
      </c>
      <c r="K566" t="s">
        <v>3223</v>
      </c>
      <c r="L566" t="s">
        <v>3224</v>
      </c>
    </row>
    <row r="567" spans="1:12" x14ac:dyDescent="0.25">
      <c r="A567" t="s">
        <v>848</v>
      </c>
      <c r="B567" t="s">
        <v>2007</v>
      </c>
      <c r="C567" t="str">
        <f t="shared" si="8"/>
        <v>BC0939_3014_18</v>
      </c>
      <c r="D567">
        <v>18</v>
      </c>
      <c r="E567">
        <v>0.23354</v>
      </c>
      <c r="F567" t="s">
        <v>756</v>
      </c>
      <c r="G567">
        <v>1</v>
      </c>
      <c r="H567" t="s">
        <v>861</v>
      </c>
      <c r="I567" t="s">
        <v>22</v>
      </c>
      <c r="J567">
        <v>9</v>
      </c>
      <c r="K567" t="s">
        <v>3225</v>
      </c>
      <c r="L567" t="s">
        <v>3226</v>
      </c>
    </row>
    <row r="568" spans="1:12" x14ac:dyDescent="0.25">
      <c r="A568" t="s">
        <v>848</v>
      </c>
      <c r="B568" t="s">
        <v>2008</v>
      </c>
      <c r="C568" t="str">
        <f t="shared" si="8"/>
        <v>BC0939_2471_26</v>
      </c>
      <c r="D568">
        <v>26</v>
      </c>
      <c r="E568">
        <v>0.23738400000000001</v>
      </c>
      <c r="F568" t="s">
        <v>862</v>
      </c>
      <c r="G568">
        <v>2</v>
      </c>
      <c r="H568" t="s">
        <v>863</v>
      </c>
      <c r="I568" t="s">
        <v>255</v>
      </c>
      <c r="J568">
        <v>7</v>
      </c>
      <c r="K568" t="s">
        <v>3227</v>
      </c>
      <c r="L568" t="s">
        <v>3228</v>
      </c>
    </row>
    <row r="569" spans="1:12" x14ac:dyDescent="0.25">
      <c r="A569" t="s">
        <v>848</v>
      </c>
      <c r="B569" t="s">
        <v>2010</v>
      </c>
      <c r="C569" t="str">
        <f t="shared" si="8"/>
        <v>BC0939_128_348</v>
      </c>
      <c r="D569">
        <v>348</v>
      </c>
      <c r="E569">
        <v>0.26031100000000001</v>
      </c>
      <c r="F569" t="s">
        <v>270</v>
      </c>
      <c r="G569">
        <v>1</v>
      </c>
      <c r="H569" t="s">
        <v>271</v>
      </c>
      <c r="I569" t="s">
        <v>119</v>
      </c>
      <c r="J569">
        <v>18</v>
      </c>
      <c r="K569" t="s">
        <v>2779</v>
      </c>
      <c r="L569" t="s">
        <v>2780</v>
      </c>
    </row>
    <row r="570" spans="1:12" x14ac:dyDescent="0.25">
      <c r="A570" t="s">
        <v>848</v>
      </c>
      <c r="B570" t="s">
        <v>2011</v>
      </c>
      <c r="C570" t="str">
        <f t="shared" si="8"/>
        <v>BC0939_148_38</v>
      </c>
      <c r="D570">
        <v>38</v>
      </c>
      <c r="E570">
        <v>0.28531899999999999</v>
      </c>
      <c r="F570" t="s">
        <v>864</v>
      </c>
      <c r="G570">
        <v>2</v>
      </c>
      <c r="H570" t="s">
        <v>865</v>
      </c>
      <c r="I570" t="s">
        <v>22</v>
      </c>
      <c r="J570">
        <v>9</v>
      </c>
      <c r="K570" t="s">
        <v>3229</v>
      </c>
      <c r="L570" t="s">
        <v>3230</v>
      </c>
    </row>
    <row r="571" spans="1:12" x14ac:dyDescent="0.25">
      <c r="A571" t="s">
        <v>848</v>
      </c>
      <c r="B571" t="s">
        <v>2012</v>
      </c>
      <c r="C571" t="str">
        <f t="shared" si="8"/>
        <v>BC0939_3000_11</v>
      </c>
      <c r="D571">
        <v>11</v>
      </c>
      <c r="E571">
        <v>0.29871300000000001</v>
      </c>
      <c r="F571" t="s">
        <v>603</v>
      </c>
      <c r="G571">
        <v>3</v>
      </c>
      <c r="H571" t="s">
        <v>866</v>
      </c>
      <c r="I571" t="s">
        <v>22</v>
      </c>
      <c r="J571">
        <v>9</v>
      </c>
      <c r="K571" t="s">
        <v>3214</v>
      </c>
      <c r="L571" t="s">
        <v>3141</v>
      </c>
    </row>
    <row r="572" spans="1:12" x14ac:dyDescent="0.25">
      <c r="A572" t="s">
        <v>848</v>
      </c>
      <c r="B572" t="s">
        <v>2013</v>
      </c>
      <c r="C572" t="str">
        <f t="shared" si="8"/>
        <v>BC0939_2813_13</v>
      </c>
      <c r="D572">
        <v>13</v>
      </c>
      <c r="E572">
        <v>0.43187900000000001</v>
      </c>
      <c r="F572" t="s">
        <v>266</v>
      </c>
      <c r="G572">
        <v>0</v>
      </c>
      <c r="H572" t="s">
        <v>767</v>
      </c>
      <c r="I572" t="s">
        <v>22</v>
      </c>
      <c r="J572">
        <v>9</v>
      </c>
      <c r="K572" t="s">
        <v>3214</v>
      </c>
      <c r="L572" t="s">
        <v>3231</v>
      </c>
    </row>
    <row r="573" spans="1:12" x14ac:dyDescent="0.25">
      <c r="A573" t="s">
        <v>848</v>
      </c>
      <c r="B573" t="s">
        <v>2014</v>
      </c>
      <c r="C573" t="str">
        <f t="shared" si="8"/>
        <v>BC0939_1155_75</v>
      </c>
      <c r="D573">
        <v>75</v>
      </c>
      <c r="E573">
        <v>0.49808799999999998</v>
      </c>
      <c r="F573" t="s">
        <v>109</v>
      </c>
      <c r="G573">
        <v>0</v>
      </c>
      <c r="I573" t="s">
        <v>80</v>
      </c>
      <c r="J573">
        <v>5</v>
      </c>
      <c r="K573" t="s">
        <v>2680</v>
      </c>
      <c r="L573" t="s">
        <v>3232</v>
      </c>
    </row>
    <row r="574" spans="1:12" x14ac:dyDescent="0.25">
      <c r="A574" t="s">
        <v>848</v>
      </c>
      <c r="B574" t="s">
        <v>2015</v>
      </c>
      <c r="C574" t="str">
        <f t="shared" si="8"/>
        <v>BC0939_48_33</v>
      </c>
      <c r="D574">
        <v>33</v>
      </c>
      <c r="E574">
        <v>1.2626999999999999</v>
      </c>
      <c r="F574" t="s">
        <v>90</v>
      </c>
      <c r="G574">
        <v>0</v>
      </c>
      <c r="H574" t="s">
        <v>867</v>
      </c>
      <c r="I574" t="s">
        <v>92</v>
      </c>
      <c r="J574">
        <v>5</v>
      </c>
      <c r="K574" t="s">
        <v>3083</v>
      </c>
      <c r="L574" t="s">
        <v>2669</v>
      </c>
    </row>
    <row r="575" spans="1:12" x14ac:dyDescent="0.25">
      <c r="A575" t="s">
        <v>848</v>
      </c>
      <c r="B575" t="s">
        <v>2016</v>
      </c>
      <c r="C575" t="str">
        <f t="shared" si="8"/>
        <v>BC0939_748_29</v>
      </c>
      <c r="D575">
        <v>29</v>
      </c>
      <c r="E575">
        <v>2.2577199999999999</v>
      </c>
      <c r="F575" t="s">
        <v>640</v>
      </c>
      <c r="G575">
        <v>1</v>
      </c>
      <c r="H575" t="s">
        <v>868</v>
      </c>
      <c r="I575" t="s">
        <v>750</v>
      </c>
      <c r="J575">
        <v>5</v>
      </c>
      <c r="K575" t="s">
        <v>3233</v>
      </c>
      <c r="L575" t="s">
        <v>3234</v>
      </c>
    </row>
    <row r="576" spans="1:12" x14ac:dyDescent="0.25">
      <c r="A576" t="s">
        <v>848</v>
      </c>
      <c r="B576" t="s">
        <v>2017</v>
      </c>
      <c r="C576" t="str">
        <f t="shared" si="8"/>
        <v>BC0939_2504_57</v>
      </c>
      <c r="D576">
        <v>57</v>
      </c>
      <c r="E576">
        <v>2.3409399999999998</v>
      </c>
      <c r="F576" t="s">
        <v>870</v>
      </c>
      <c r="G576">
        <v>0</v>
      </c>
      <c r="H576" t="s">
        <v>871</v>
      </c>
      <c r="I576" t="s">
        <v>872</v>
      </c>
      <c r="J576">
        <v>0</v>
      </c>
      <c r="K576" t="s">
        <v>2904</v>
      </c>
      <c r="L576" t="s">
        <v>3236</v>
      </c>
    </row>
    <row r="577" spans="1:12" x14ac:dyDescent="0.25">
      <c r="A577" t="s">
        <v>848</v>
      </c>
      <c r="B577" t="s">
        <v>2018</v>
      </c>
      <c r="C577" t="str">
        <f t="shared" si="8"/>
        <v>BC0939_0_51673</v>
      </c>
      <c r="D577">
        <v>51673</v>
      </c>
      <c r="E577">
        <v>2.3414999999999999</v>
      </c>
      <c r="F577" t="s">
        <v>125</v>
      </c>
      <c r="G577">
        <v>0</v>
      </c>
      <c r="H577" t="s">
        <v>126</v>
      </c>
      <c r="I577" t="s">
        <v>100</v>
      </c>
      <c r="J577">
        <v>5</v>
      </c>
      <c r="K577" t="s">
        <v>2687</v>
      </c>
      <c r="L577" t="s">
        <v>2761</v>
      </c>
    </row>
    <row r="578" spans="1:12" x14ac:dyDescent="0.25">
      <c r="A578" t="s">
        <v>848</v>
      </c>
      <c r="B578" t="s">
        <v>2019</v>
      </c>
      <c r="C578" t="str">
        <f t="shared" ref="C578:C641" si="9">A578&amp;"_"&amp;B578</f>
        <v>BC0939_44_73</v>
      </c>
      <c r="D578">
        <v>73</v>
      </c>
      <c r="E578">
        <v>2.74824</v>
      </c>
      <c r="F578" t="s">
        <v>125</v>
      </c>
      <c r="G578">
        <v>2</v>
      </c>
      <c r="H578" t="s">
        <v>875</v>
      </c>
      <c r="I578" t="s">
        <v>874</v>
      </c>
      <c r="J578">
        <v>5</v>
      </c>
      <c r="K578" t="s">
        <v>3233</v>
      </c>
      <c r="L578" t="s">
        <v>3235</v>
      </c>
    </row>
    <row r="579" spans="1:12" x14ac:dyDescent="0.25">
      <c r="A579" t="s">
        <v>848</v>
      </c>
      <c r="B579" t="s">
        <v>2020</v>
      </c>
      <c r="C579" t="str">
        <f t="shared" si="9"/>
        <v>BC0939_699_22</v>
      </c>
      <c r="D579">
        <v>22</v>
      </c>
      <c r="E579">
        <v>2.8981599999999998</v>
      </c>
      <c r="F579" t="s">
        <v>876</v>
      </c>
      <c r="G579">
        <v>1</v>
      </c>
      <c r="H579" t="s">
        <v>877</v>
      </c>
      <c r="I579" t="s">
        <v>100</v>
      </c>
      <c r="J579">
        <v>5</v>
      </c>
      <c r="K579" t="s">
        <v>3237</v>
      </c>
      <c r="L579" t="s">
        <v>3238</v>
      </c>
    </row>
    <row r="580" spans="1:12" x14ac:dyDescent="0.25">
      <c r="A580" t="s">
        <v>848</v>
      </c>
      <c r="B580" t="s">
        <v>2021</v>
      </c>
      <c r="C580" t="str">
        <f t="shared" si="9"/>
        <v>BC0939_3901_28</v>
      </c>
      <c r="D580">
        <v>28</v>
      </c>
      <c r="E580">
        <v>3.0899800000000002</v>
      </c>
      <c r="F580" t="s">
        <v>125</v>
      </c>
      <c r="G580">
        <v>2</v>
      </c>
      <c r="H580" t="s">
        <v>873</v>
      </c>
      <c r="I580" t="s">
        <v>100</v>
      </c>
      <c r="J580">
        <v>0</v>
      </c>
      <c r="K580" t="s">
        <v>3239</v>
      </c>
      <c r="L580" t="s">
        <v>3240</v>
      </c>
    </row>
    <row r="581" spans="1:12" x14ac:dyDescent="0.25">
      <c r="A581" t="s">
        <v>848</v>
      </c>
      <c r="B581" t="s">
        <v>2022</v>
      </c>
      <c r="C581" t="str">
        <f t="shared" si="9"/>
        <v>BC0939_1477_12</v>
      </c>
      <c r="D581">
        <v>12</v>
      </c>
      <c r="E581">
        <v>3.2490899999999998</v>
      </c>
      <c r="F581" t="s">
        <v>617</v>
      </c>
      <c r="G581">
        <v>0</v>
      </c>
      <c r="H581" t="s">
        <v>878</v>
      </c>
      <c r="I581" t="s">
        <v>879</v>
      </c>
      <c r="J581">
        <v>5</v>
      </c>
      <c r="K581" t="s">
        <v>3241</v>
      </c>
      <c r="L581" t="s">
        <v>3242</v>
      </c>
    </row>
    <row r="582" spans="1:12" x14ac:dyDescent="0.25">
      <c r="A582" t="s">
        <v>848</v>
      </c>
      <c r="B582" t="s">
        <v>2023</v>
      </c>
      <c r="C582" t="str">
        <f t="shared" si="9"/>
        <v>BC0939_984_143</v>
      </c>
      <c r="D582">
        <v>143</v>
      </c>
      <c r="E582">
        <v>7.4932800000000004</v>
      </c>
      <c r="F582" t="s">
        <v>202</v>
      </c>
      <c r="G582">
        <v>0</v>
      </c>
      <c r="H582" t="s">
        <v>500</v>
      </c>
      <c r="I582" t="s">
        <v>9</v>
      </c>
      <c r="J582">
        <v>0</v>
      </c>
      <c r="K582" t="s">
        <v>2673</v>
      </c>
      <c r="L582" t="s">
        <v>3243</v>
      </c>
    </row>
    <row r="583" spans="1:12" x14ac:dyDescent="0.25">
      <c r="A583" t="s">
        <v>848</v>
      </c>
      <c r="B583" t="s">
        <v>2024</v>
      </c>
      <c r="C583" t="str">
        <f t="shared" si="9"/>
        <v>BC0939_296_57</v>
      </c>
      <c r="D583">
        <v>57</v>
      </c>
      <c r="E583">
        <v>10.827</v>
      </c>
      <c r="F583" t="s">
        <v>101</v>
      </c>
      <c r="G583">
        <v>0</v>
      </c>
      <c r="H583" t="s">
        <v>880</v>
      </c>
      <c r="I583" t="s">
        <v>881</v>
      </c>
      <c r="J583">
        <v>0</v>
      </c>
      <c r="K583" t="s">
        <v>2904</v>
      </c>
      <c r="L583" t="s">
        <v>2673</v>
      </c>
    </row>
    <row r="584" spans="1:12" x14ac:dyDescent="0.25">
      <c r="A584" t="s">
        <v>848</v>
      </c>
      <c r="B584" t="s">
        <v>2025</v>
      </c>
      <c r="C584" t="str">
        <f t="shared" si="9"/>
        <v>BC0939_63_155</v>
      </c>
      <c r="D584">
        <v>155</v>
      </c>
      <c r="E584">
        <v>11.764699999999999</v>
      </c>
      <c r="F584" t="s">
        <v>142</v>
      </c>
      <c r="G584">
        <v>0</v>
      </c>
      <c r="H584" t="s">
        <v>370</v>
      </c>
      <c r="I584" t="s">
        <v>369</v>
      </c>
      <c r="J584">
        <v>0</v>
      </c>
      <c r="K584" t="s">
        <v>2673</v>
      </c>
      <c r="L584" t="s">
        <v>2673</v>
      </c>
    </row>
    <row r="585" spans="1:12" x14ac:dyDescent="0.25">
      <c r="A585" t="s">
        <v>848</v>
      </c>
      <c r="B585" t="s">
        <v>2026</v>
      </c>
      <c r="C585" t="str">
        <f t="shared" si="9"/>
        <v>BC0939_2928_35</v>
      </c>
      <c r="D585">
        <v>35</v>
      </c>
      <c r="E585">
        <v>13.556900000000001</v>
      </c>
      <c r="F585" t="s">
        <v>318</v>
      </c>
      <c r="G585">
        <v>1</v>
      </c>
      <c r="H585" t="s">
        <v>882</v>
      </c>
      <c r="I585" t="s">
        <v>140</v>
      </c>
      <c r="J585">
        <v>0</v>
      </c>
      <c r="K585" t="s">
        <v>2673</v>
      </c>
      <c r="L585" t="s">
        <v>2673</v>
      </c>
    </row>
    <row r="586" spans="1:12" x14ac:dyDescent="0.25">
      <c r="A586" t="s">
        <v>848</v>
      </c>
      <c r="B586" t="s">
        <v>2027</v>
      </c>
      <c r="C586" t="str">
        <f t="shared" si="9"/>
        <v>BC0939_1162_207</v>
      </c>
      <c r="D586">
        <v>207</v>
      </c>
      <c r="E586">
        <v>34.538800000000002</v>
      </c>
      <c r="F586" t="s">
        <v>360</v>
      </c>
      <c r="G586">
        <v>0</v>
      </c>
      <c r="H586" t="s">
        <v>884</v>
      </c>
      <c r="I586" t="s">
        <v>885</v>
      </c>
      <c r="J586">
        <v>0</v>
      </c>
      <c r="K586" t="s">
        <v>2673</v>
      </c>
      <c r="L586" t="s">
        <v>2673</v>
      </c>
    </row>
    <row r="587" spans="1:12" x14ac:dyDescent="0.25">
      <c r="A587" t="s">
        <v>886</v>
      </c>
      <c r="B587" t="s">
        <v>2028</v>
      </c>
      <c r="C587" t="str">
        <f t="shared" si="9"/>
        <v>BC0943_11273_29</v>
      </c>
      <c r="D587">
        <v>29</v>
      </c>
      <c r="E587">
        <v>0.26010499999999998</v>
      </c>
      <c r="F587" t="s">
        <v>270</v>
      </c>
      <c r="G587">
        <v>1</v>
      </c>
      <c r="H587" t="s">
        <v>271</v>
      </c>
      <c r="I587" t="s">
        <v>119</v>
      </c>
      <c r="J587">
        <v>18</v>
      </c>
      <c r="K587" t="s">
        <v>2779</v>
      </c>
      <c r="L587" t="s">
        <v>2780</v>
      </c>
    </row>
    <row r="588" spans="1:12" x14ac:dyDescent="0.25">
      <c r="A588" t="s">
        <v>886</v>
      </c>
      <c r="B588" t="s">
        <v>2029</v>
      </c>
      <c r="C588" t="str">
        <f t="shared" si="9"/>
        <v>BC0943_410_46</v>
      </c>
      <c r="D588">
        <v>46</v>
      </c>
      <c r="E588">
        <v>0.27298600000000001</v>
      </c>
      <c r="F588" t="s">
        <v>78</v>
      </c>
      <c r="G588">
        <v>0</v>
      </c>
      <c r="H588" t="s">
        <v>79</v>
      </c>
      <c r="I588" t="s">
        <v>80</v>
      </c>
      <c r="J588">
        <v>16</v>
      </c>
      <c r="K588" t="s">
        <v>2662</v>
      </c>
      <c r="L588" t="s">
        <v>3701</v>
      </c>
    </row>
    <row r="589" spans="1:12" x14ac:dyDescent="0.25">
      <c r="A589" t="s">
        <v>886</v>
      </c>
      <c r="B589" t="s">
        <v>2030</v>
      </c>
      <c r="C589" t="str">
        <f t="shared" si="9"/>
        <v>BC0943_20033_22</v>
      </c>
      <c r="D589">
        <v>22</v>
      </c>
      <c r="E589">
        <v>0.28850599999999998</v>
      </c>
      <c r="F589" t="s">
        <v>540</v>
      </c>
      <c r="G589">
        <v>0</v>
      </c>
      <c r="H589" t="s">
        <v>887</v>
      </c>
      <c r="I589" t="s">
        <v>22</v>
      </c>
      <c r="J589">
        <v>9</v>
      </c>
      <c r="K589" t="s">
        <v>3244</v>
      </c>
      <c r="L589" t="s">
        <v>3245</v>
      </c>
    </row>
    <row r="590" spans="1:12" x14ac:dyDescent="0.25">
      <c r="A590" t="s">
        <v>886</v>
      </c>
      <c r="B590" t="s">
        <v>2031</v>
      </c>
      <c r="C590" t="str">
        <f t="shared" si="9"/>
        <v>BC0943_1681_1768</v>
      </c>
      <c r="D590">
        <v>1768</v>
      </c>
      <c r="E590">
        <v>0.30996600000000002</v>
      </c>
      <c r="F590" t="s">
        <v>603</v>
      </c>
      <c r="G590">
        <v>2</v>
      </c>
      <c r="H590" t="s">
        <v>771</v>
      </c>
      <c r="I590" t="s">
        <v>22</v>
      </c>
      <c r="J590">
        <v>7</v>
      </c>
      <c r="K590" t="s">
        <v>2647</v>
      </c>
      <c r="L590" t="s">
        <v>2694</v>
      </c>
    </row>
    <row r="591" spans="1:12" x14ac:dyDescent="0.25">
      <c r="A591" t="s">
        <v>886</v>
      </c>
      <c r="B591" t="s">
        <v>2032</v>
      </c>
      <c r="C591" t="str">
        <f t="shared" si="9"/>
        <v>BC0943_1181_33</v>
      </c>
      <c r="D591">
        <v>33</v>
      </c>
      <c r="E591">
        <v>0.39836899999999997</v>
      </c>
      <c r="F591" t="s">
        <v>109</v>
      </c>
      <c r="G591">
        <v>0</v>
      </c>
      <c r="I591" t="s">
        <v>80</v>
      </c>
      <c r="J591">
        <v>15</v>
      </c>
      <c r="K591" t="s">
        <v>2678</v>
      </c>
      <c r="L591" t="s">
        <v>2734</v>
      </c>
    </row>
    <row r="592" spans="1:12" x14ac:dyDescent="0.25">
      <c r="A592" t="s">
        <v>886</v>
      </c>
      <c r="B592" t="s">
        <v>2033</v>
      </c>
      <c r="C592" t="str">
        <f t="shared" si="9"/>
        <v>BC0943_2427_59</v>
      </c>
      <c r="D592">
        <v>59</v>
      </c>
      <c r="E592">
        <v>1.6313599999999999</v>
      </c>
      <c r="F592" t="s">
        <v>170</v>
      </c>
      <c r="G592">
        <v>0</v>
      </c>
      <c r="H592" t="s">
        <v>888</v>
      </c>
      <c r="I592" t="s">
        <v>49</v>
      </c>
      <c r="J592">
        <v>5</v>
      </c>
      <c r="K592" t="s">
        <v>3197</v>
      </c>
      <c r="L592" t="s">
        <v>3198</v>
      </c>
    </row>
    <row r="593" spans="1:12" x14ac:dyDescent="0.25">
      <c r="A593" t="s">
        <v>886</v>
      </c>
      <c r="B593" t="s">
        <v>2034</v>
      </c>
      <c r="C593" t="str">
        <f t="shared" si="9"/>
        <v>BC0943_1124_58</v>
      </c>
      <c r="D593">
        <v>58</v>
      </c>
      <c r="E593">
        <v>3.0622500000000001</v>
      </c>
      <c r="F593" t="s">
        <v>135</v>
      </c>
      <c r="G593">
        <v>0</v>
      </c>
      <c r="H593" t="s">
        <v>889</v>
      </c>
      <c r="I593" t="s">
        <v>890</v>
      </c>
      <c r="J593">
        <v>1</v>
      </c>
      <c r="K593" t="s">
        <v>3246</v>
      </c>
      <c r="L593" t="s">
        <v>3248</v>
      </c>
    </row>
    <row r="594" spans="1:12" x14ac:dyDescent="0.25">
      <c r="A594" t="s">
        <v>886</v>
      </c>
      <c r="B594" t="s">
        <v>2035</v>
      </c>
      <c r="C594" t="str">
        <f t="shared" si="9"/>
        <v>BC0943_17_23</v>
      </c>
      <c r="D594">
        <v>23</v>
      </c>
      <c r="E594">
        <v>3.1406800000000001</v>
      </c>
      <c r="F594" t="s">
        <v>640</v>
      </c>
      <c r="G594">
        <v>1</v>
      </c>
      <c r="H594" t="s">
        <v>891</v>
      </c>
      <c r="I594" t="s">
        <v>618</v>
      </c>
      <c r="J594">
        <v>1</v>
      </c>
      <c r="K594" t="s">
        <v>3246</v>
      </c>
      <c r="L594" t="s">
        <v>3251</v>
      </c>
    </row>
    <row r="595" spans="1:12" x14ac:dyDescent="0.25">
      <c r="A595" t="s">
        <v>886</v>
      </c>
      <c r="B595" t="s">
        <v>2036</v>
      </c>
      <c r="C595" t="str">
        <f t="shared" si="9"/>
        <v>BC0943_1641_57</v>
      </c>
      <c r="D595">
        <v>57</v>
      </c>
      <c r="E595">
        <v>3.8814799999999998</v>
      </c>
      <c r="F595" t="s">
        <v>101</v>
      </c>
      <c r="G595">
        <v>0</v>
      </c>
      <c r="H595" t="s">
        <v>894</v>
      </c>
      <c r="I595" t="s">
        <v>469</v>
      </c>
      <c r="J595">
        <v>0</v>
      </c>
      <c r="K595" t="s">
        <v>2673</v>
      </c>
      <c r="L595" t="s">
        <v>2673</v>
      </c>
    </row>
    <row r="596" spans="1:12" x14ac:dyDescent="0.25">
      <c r="A596" t="s">
        <v>886</v>
      </c>
      <c r="B596" t="s">
        <v>2037</v>
      </c>
      <c r="C596" t="str">
        <f t="shared" si="9"/>
        <v>BC0943_1126_14</v>
      </c>
      <c r="D596">
        <v>14</v>
      </c>
      <c r="E596">
        <v>3.9770599999999998</v>
      </c>
      <c r="F596" t="s">
        <v>895</v>
      </c>
      <c r="G596">
        <v>0</v>
      </c>
      <c r="H596" t="s">
        <v>896</v>
      </c>
      <c r="I596" t="s">
        <v>25</v>
      </c>
      <c r="J596">
        <v>0</v>
      </c>
      <c r="K596" t="s">
        <v>2904</v>
      </c>
      <c r="L596" t="s">
        <v>2673</v>
      </c>
    </row>
    <row r="597" spans="1:12" x14ac:dyDescent="0.25">
      <c r="A597" t="s">
        <v>886</v>
      </c>
      <c r="B597" t="s">
        <v>2038</v>
      </c>
      <c r="C597" t="str">
        <f t="shared" si="9"/>
        <v>BC0943_597_169</v>
      </c>
      <c r="D597">
        <v>169</v>
      </c>
      <c r="E597">
        <v>4.44299</v>
      </c>
      <c r="F597" t="s">
        <v>897</v>
      </c>
      <c r="G597">
        <v>0</v>
      </c>
      <c r="H597" t="s">
        <v>898</v>
      </c>
      <c r="I597" t="s">
        <v>106</v>
      </c>
      <c r="J597">
        <v>0</v>
      </c>
      <c r="K597" t="s">
        <v>2673</v>
      </c>
      <c r="L597" t="s">
        <v>2673</v>
      </c>
    </row>
    <row r="598" spans="1:12" x14ac:dyDescent="0.25">
      <c r="A598" t="s">
        <v>886</v>
      </c>
      <c r="B598" t="s">
        <v>2039</v>
      </c>
      <c r="C598" t="str">
        <f t="shared" si="9"/>
        <v>BC0943_999_124</v>
      </c>
      <c r="D598">
        <v>124</v>
      </c>
      <c r="E598">
        <v>4.5212300000000001</v>
      </c>
      <c r="F598" t="s">
        <v>876</v>
      </c>
      <c r="G598">
        <v>1</v>
      </c>
      <c r="H598" t="s">
        <v>893</v>
      </c>
      <c r="I598" t="s">
        <v>140</v>
      </c>
      <c r="J598">
        <v>1</v>
      </c>
      <c r="K598" t="s">
        <v>3246</v>
      </c>
      <c r="L598" t="s">
        <v>3247</v>
      </c>
    </row>
    <row r="599" spans="1:12" x14ac:dyDescent="0.25">
      <c r="A599" t="s">
        <v>886</v>
      </c>
      <c r="B599" t="s">
        <v>2040</v>
      </c>
      <c r="C599" t="str">
        <f t="shared" si="9"/>
        <v>BC0943_1476_16</v>
      </c>
      <c r="D599">
        <v>16</v>
      </c>
      <c r="E599">
        <v>4.7581800000000003</v>
      </c>
      <c r="F599" t="s">
        <v>901</v>
      </c>
      <c r="G599">
        <v>3</v>
      </c>
      <c r="H599" t="s">
        <v>902</v>
      </c>
      <c r="I599" t="s">
        <v>106</v>
      </c>
      <c r="J599">
        <v>1</v>
      </c>
      <c r="K599" t="s">
        <v>3254</v>
      </c>
      <c r="L599" t="s">
        <v>3255</v>
      </c>
    </row>
    <row r="600" spans="1:12" x14ac:dyDescent="0.25">
      <c r="A600" t="s">
        <v>886</v>
      </c>
      <c r="B600" t="s">
        <v>2041</v>
      </c>
      <c r="C600" t="str">
        <f t="shared" si="9"/>
        <v>BC0943_10365_30</v>
      </c>
      <c r="D600">
        <v>30</v>
      </c>
      <c r="E600">
        <v>4.8018099999999997</v>
      </c>
      <c r="F600" t="s">
        <v>202</v>
      </c>
      <c r="G600">
        <v>0</v>
      </c>
      <c r="H600" t="s">
        <v>568</v>
      </c>
      <c r="I600" t="s">
        <v>9</v>
      </c>
      <c r="J600">
        <v>0</v>
      </c>
      <c r="K600" t="s">
        <v>3256</v>
      </c>
      <c r="L600" t="s">
        <v>3257</v>
      </c>
    </row>
    <row r="601" spans="1:12" x14ac:dyDescent="0.25">
      <c r="A601" t="s">
        <v>886</v>
      </c>
      <c r="B601" t="s">
        <v>2042</v>
      </c>
      <c r="C601" t="str">
        <f t="shared" si="9"/>
        <v>BC0943_1656_120</v>
      </c>
      <c r="D601">
        <v>120</v>
      </c>
      <c r="E601">
        <v>5.4408000000000003</v>
      </c>
      <c r="F601" t="s">
        <v>314</v>
      </c>
      <c r="G601">
        <v>2</v>
      </c>
      <c r="H601" t="s">
        <v>590</v>
      </c>
      <c r="I601" t="s">
        <v>591</v>
      </c>
      <c r="J601">
        <v>0</v>
      </c>
      <c r="K601" t="s">
        <v>3252</v>
      </c>
      <c r="L601" t="s">
        <v>3253</v>
      </c>
    </row>
    <row r="602" spans="1:12" x14ac:dyDescent="0.25">
      <c r="A602" t="s">
        <v>886</v>
      </c>
      <c r="B602" t="s">
        <v>2043</v>
      </c>
      <c r="C602" t="str">
        <f t="shared" si="9"/>
        <v>BC0943_16_42247</v>
      </c>
      <c r="D602">
        <v>42247</v>
      </c>
      <c r="E602">
        <v>6.2869000000000002</v>
      </c>
      <c r="F602" t="s">
        <v>189</v>
      </c>
      <c r="G602">
        <v>0</v>
      </c>
      <c r="H602" t="s">
        <v>904</v>
      </c>
      <c r="I602" t="s">
        <v>900</v>
      </c>
      <c r="J602">
        <v>1</v>
      </c>
      <c r="K602" t="s">
        <v>3249</v>
      </c>
      <c r="L602" t="s">
        <v>3250</v>
      </c>
    </row>
    <row r="603" spans="1:12" x14ac:dyDescent="0.25">
      <c r="A603" t="s">
        <v>886</v>
      </c>
      <c r="B603" t="s">
        <v>2044</v>
      </c>
      <c r="C603" t="str">
        <f t="shared" si="9"/>
        <v>BC0943_157_44</v>
      </c>
      <c r="D603">
        <v>44</v>
      </c>
      <c r="E603">
        <v>9.6493500000000001</v>
      </c>
      <c r="F603" t="s">
        <v>905</v>
      </c>
      <c r="G603">
        <v>0</v>
      </c>
      <c r="H603" t="s">
        <v>906</v>
      </c>
      <c r="I603" t="s">
        <v>584</v>
      </c>
      <c r="J603">
        <v>0</v>
      </c>
      <c r="K603" t="s">
        <v>2673</v>
      </c>
      <c r="L603" t="s">
        <v>2673</v>
      </c>
    </row>
    <row r="604" spans="1:12" x14ac:dyDescent="0.25">
      <c r="A604" t="s">
        <v>886</v>
      </c>
      <c r="B604" t="s">
        <v>2045</v>
      </c>
      <c r="C604" t="str">
        <f t="shared" si="9"/>
        <v>BC0943_2508_110</v>
      </c>
      <c r="D604">
        <v>110</v>
      </c>
      <c r="E604">
        <v>12.8764</v>
      </c>
      <c r="F604" t="s">
        <v>907</v>
      </c>
      <c r="G604">
        <v>0</v>
      </c>
      <c r="H604" t="s">
        <v>908</v>
      </c>
      <c r="I604" t="s">
        <v>19</v>
      </c>
      <c r="J604">
        <v>0</v>
      </c>
      <c r="K604" t="s">
        <v>2673</v>
      </c>
      <c r="L604" t="s">
        <v>2673</v>
      </c>
    </row>
    <row r="605" spans="1:12" x14ac:dyDescent="0.25">
      <c r="A605" t="s">
        <v>909</v>
      </c>
      <c r="B605" t="s">
        <v>2046</v>
      </c>
      <c r="C605" t="str">
        <f t="shared" si="9"/>
        <v>BC0974_1914_13</v>
      </c>
      <c r="D605">
        <v>13</v>
      </c>
      <c r="E605">
        <v>2.2848E-2</v>
      </c>
      <c r="F605" t="s">
        <v>384</v>
      </c>
      <c r="G605">
        <v>0</v>
      </c>
      <c r="I605" t="s">
        <v>9</v>
      </c>
      <c r="J605">
        <v>18</v>
      </c>
      <c r="K605" t="s">
        <v>2922</v>
      </c>
      <c r="L605" t="s">
        <v>2923</v>
      </c>
    </row>
    <row r="606" spans="1:12" x14ac:dyDescent="0.25">
      <c r="A606" t="s">
        <v>909</v>
      </c>
      <c r="B606" t="s">
        <v>2047</v>
      </c>
      <c r="C606" t="str">
        <f t="shared" si="9"/>
        <v>BC0974_262_66</v>
      </c>
      <c r="D606">
        <v>66</v>
      </c>
      <c r="E606">
        <v>2.366E-2</v>
      </c>
      <c r="F606" t="s">
        <v>760</v>
      </c>
      <c r="G606">
        <v>0</v>
      </c>
      <c r="H606" t="s">
        <v>910</v>
      </c>
      <c r="I606" t="s">
        <v>22</v>
      </c>
      <c r="J606">
        <v>11</v>
      </c>
      <c r="K606" t="s">
        <v>3258</v>
      </c>
      <c r="L606" t="s">
        <v>3259</v>
      </c>
    </row>
    <row r="607" spans="1:12" x14ac:dyDescent="0.25">
      <c r="A607" t="s">
        <v>909</v>
      </c>
      <c r="B607" t="s">
        <v>2048</v>
      </c>
      <c r="C607" t="str">
        <f t="shared" si="9"/>
        <v>BC0974_1552_114</v>
      </c>
      <c r="D607">
        <v>114</v>
      </c>
      <c r="E607">
        <v>3.0609999999999998E-2</v>
      </c>
      <c r="F607" t="s">
        <v>324</v>
      </c>
      <c r="G607">
        <v>0</v>
      </c>
      <c r="I607" t="s">
        <v>25</v>
      </c>
      <c r="J607">
        <v>18</v>
      </c>
      <c r="K607" t="s">
        <v>2924</v>
      </c>
      <c r="L607" t="s">
        <v>2807</v>
      </c>
    </row>
    <row r="608" spans="1:12" x14ac:dyDescent="0.25">
      <c r="A608" t="s">
        <v>909</v>
      </c>
      <c r="B608" t="s">
        <v>2049</v>
      </c>
      <c r="C608" t="str">
        <f t="shared" si="9"/>
        <v>BC0974_8568_12</v>
      </c>
      <c r="D608">
        <v>12</v>
      </c>
      <c r="E608">
        <v>3.1593000000000003E-2</v>
      </c>
      <c r="F608" t="s">
        <v>261</v>
      </c>
      <c r="G608">
        <v>2</v>
      </c>
      <c r="H608" t="s">
        <v>262</v>
      </c>
      <c r="I608" t="s">
        <v>19</v>
      </c>
      <c r="J608">
        <v>15</v>
      </c>
      <c r="K608" t="s">
        <v>2768</v>
      </c>
      <c r="L608" t="s">
        <v>2769</v>
      </c>
    </row>
    <row r="609" spans="1:12" x14ac:dyDescent="0.25">
      <c r="A609" t="s">
        <v>909</v>
      </c>
      <c r="B609" t="s">
        <v>2050</v>
      </c>
      <c r="C609" t="str">
        <f t="shared" si="9"/>
        <v>BC0974_394_15</v>
      </c>
      <c r="D609">
        <v>15</v>
      </c>
      <c r="E609">
        <v>4.2051999999999999E-2</v>
      </c>
      <c r="F609" t="s">
        <v>477</v>
      </c>
      <c r="G609">
        <v>0</v>
      </c>
      <c r="I609" t="s">
        <v>80</v>
      </c>
      <c r="J609">
        <v>18</v>
      </c>
      <c r="K609" t="s">
        <v>2902</v>
      </c>
      <c r="L609" t="s">
        <v>2903</v>
      </c>
    </row>
    <row r="610" spans="1:12" x14ac:dyDescent="0.25">
      <c r="A610" t="s">
        <v>909</v>
      </c>
      <c r="B610" t="s">
        <v>2051</v>
      </c>
      <c r="C610" t="str">
        <f t="shared" si="9"/>
        <v>BC0974_787_68</v>
      </c>
      <c r="D610">
        <v>68</v>
      </c>
      <c r="E610">
        <v>9.6187999999999996E-2</v>
      </c>
      <c r="F610" t="s">
        <v>603</v>
      </c>
      <c r="G610">
        <v>0</v>
      </c>
      <c r="H610" t="s">
        <v>911</v>
      </c>
      <c r="I610" t="s">
        <v>22</v>
      </c>
      <c r="J610">
        <v>9</v>
      </c>
      <c r="K610" t="s">
        <v>3124</v>
      </c>
      <c r="L610" t="s">
        <v>3260</v>
      </c>
    </row>
    <row r="611" spans="1:12" x14ac:dyDescent="0.25">
      <c r="A611" t="s">
        <v>909</v>
      </c>
      <c r="B611" t="s">
        <v>2052</v>
      </c>
      <c r="C611" t="str">
        <f t="shared" si="9"/>
        <v>BC0974_8411_21</v>
      </c>
      <c r="D611">
        <v>21</v>
      </c>
      <c r="E611">
        <v>0.12853000000000001</v>
      </c>
      <c r="F611" t="s">
        <v>702</v>
      </c>
      <c r="G611">
        <v>0</v>
      </c>
      <c r="H611" t="s">
        <v>703</v>
      </c>
      <c r="I611" t="s">
        <v>19</v>
      </c>
      <c r="J611">
        <v>11</v>
      </c>
      <c r="K611" t="s">
        <v>3107</v>
      </c>
      <c r="L611" t="s">
        <v>3261</v>
      </c>
    </row>
    <row r="612" spans="1:12" x14ac:dyDescent="0.25">
      <c r="A612" t="s">
        <v>909</v>
      </c>
      <c r="B612" t="s">
        <v>2053</v>
      </c>
      <c r="C612" t="str">
        <f t="shared" si="9"/>
        <v>BC0974_1068_11</v>
      </c>
      <c r="D612">
        <v>11</v>
      </c>
      <c r="E612">
        <v>0.16315099999999999</v>
      </c>
      <c r="F612" t="s">
        <v>764</v>
      </c>
      <c r="G612">
        <v>0</v>
      </c>
      <c r="H612" t="s">
        <v>912</v>
      </c>
      <c r="I612" t="s">
        <v>22</v>
      </c>
      <c r="J612">
        <v>9</v>
      </c>
      <c r="K612" t="s">
        <v>3002</v>
      </c>
      <c r="L612" t="s">
        <v>3263</v>
      </c>
    </row>
    <row r="613" spans="1:12" x14ac:dyDescent="0.25">
      <c r="A613" t="s">
        <v>909</v>
      </c>
      <c r="B613" t="s">
        <v>2054</v>
      </c>
      <c r="C613" t="str">
        <f t="shared" si="9"/>
        <v>BC0974_80_36866</v>
      </c>
      <c r="D613">
        <v>36866</v>
      </c>
      <c r="E613">
        <v>0.16548399999999999</v>
      </c>
      <c r="F613" t="s">
        <v>44</v>
      </c>
      <c r="G613">
        <v>0</v>
      </c>
      <c r="H613" t="s">
        <v>45</v>
      </c>
      <c r="I613" t="s">
        <v>22</v>
      </c>
      <c r="J613">
        <v>9</v>
      </c>
      <c r="K613" t="s">
        <v>2647</v>
      </c>
      <c r="L613" t="s">
        <v>3262</v>
      </c>
    </row>
    <row r="614" spans="1:12" x14ac:dyDescent="0.25">
      <c r="A614" t="s">
        <v>909</v>
      </c>
      <c r="B614" t="s">
        <v>2055</v>
      </c>
      <c r="C614" t="str">
        <f t="shared" si="9"/>
        <v>BC0974_794_30</v>
      </c>
      <c r="D614">
        <v>30</v>
      </c>
      <c r="E614">
        <v>0.18956899999999999</v>
      </c>
      <c r="F614" t="s">
        <v>575</v>
      </c>
      <c r="G614">
        <v>0</v>
      </c>
      <c r="H614" t="s">
        <v>913</v>
      </c>
      <c r="I614" t="s">
        <v>22</v>
      </c>
      <c r="J614">
        <v>9</v>
      </c>
      <c r="K614" t="s">
        <v>3264</v>
      </c>
      <c r="L614" t="s">
        <v>3265</v>
      </c>
    </row>
    <row r="615" spans="1:12" x14ac:dyDescent="0.25">
      <c r="A615" t="s">
        <v>909</v>
      </c>
      <c r="B615" t="s">
        <v>2056</v>
      </c>
      <c r="C615" t="str">
        <f t="shared" si="9"/>
        <v>BC0974_1033_44</v>
      </c>
      <c r="D615">
        <v>44</v>
      </c>
      <c r="E615">
        <v>0.19617200000000001</v>
      </c>
      <c r="F615" t="s">
        <v>60</v>
      </c>
      <c r="G615">
        <v>0</v>
      </c>
      <c r="H615" t="s">
        <v>914</v>
      </c>
      <c r="I615" t="s">
        <v>33</v>
      </c>
      <c r="J615">
        <v>11</v>
      </c>
      <c r="K615" t="s">
        <v>3266</v>
      </c>
      <c r="L615" t="s">
        <v>3267</v>
      </c>
    </row>
    <row r="616" spans="1:12" x14ac:dyDescent="0.25">
      <c r="A616" t="s">
        <v>909</v>
      </c>
      <c r="B616" t="s">
        <v>2057</v>
      </c>
      <c r="C616" t="str">
        <f t="shared" si="9"/>
        <v>BC0974_96_35</v>
      </c>
      <c r="D616">
        <v>35</v>
      </c>
      <c r="E616">
        <v>0.20989099999999999</v>
      </c>
      <c r="F616" t="s">
        <v>67</v>
      </c>
      <c r="G616">
        <v>0</v>
      </c>
      <c r="H616" t="s">
        <v>153</v>
      </c>
      <c r="I616" t="s">
        <v>49</v>
      </c>
      <c r="J616">
        <v>11</v>
      </c>
      <c r="K616" t="s">
        <v>2701</v>
      </c>
      <c r="L616" t="s">
        <v>2702</v>
      </c>
    </row>
    <row r="617" spans="1:12" x14ac:dyDescent="0.25">
      <c r="A617" t="s">
        <v>909</v>
      </c>
      <c r="B617" t="s">
        <v>2058</v>
      </c>
      <c r="C617" t="str">
        <f t="shared" si="9"/>
        <v>BC0974_1058_137</v>
      </c>
      <c r="D617">
        <v>137</v>
      </c>
      <c r="E617">
        <v>0.21061099999999999</v>
      </c>
      <c r="F617" t="s">
        <v>606</v>
      </c>
      <c r="G617">
        <v>0</v>
      </c>
      <c r="H617" t="s">
        <v>607</v>
      </c>
      <c r="I617" t="s">
        <v>25</v>
      </c>
      <c r="J617">
        <v>5</v>
      </c>
      <c r="K617" t="s">
        <v>3268</v>
      </c>
      <c r="L617" t="s">
        <v>3269</v>
      </c>
    </row>
    <row r="618" spans="1:12" x14ac:dyDescent="0.25">
      <c r="A618" t="s">
        <v>909</v>
      </c>
      <c r="B618" t="s">
        <v>2059</v>
      </c>
      <c r="C618" t="str">
        <f t="shared" si="9"/>
        <v>BC0974_15278_13</v>
      </c>
      <c r="D618">
        <v>13</v>
      </c>
      <c r="E618">
        <v>0.21235699999999999</v>
      </c>
      <c r="F618" t="s">
        <v>915</v>
      </c>
      <c r="G618">
        <v>0</v>
      </c>
      <c r="H618" t="s">
        <v>916</v>
      </c>
      <c r="I618" t="s">
        <v>22</v>
      </c>
      <c r="J618">
        <v>9</v>
      </c>
      <c r="K618" t="s">
        <v>3270</v>
      </c>
      <c r="L618" t="s">
        <v>3271</v>
      </c>
    </row>
    <row r="619" spans="1:12" x14ac:dyDescent="0.25">
      <c r="A619" t="s">
        <v>909</v>
      </c>
      <c r="B619" t="s">
        <v>2060</v>
      </c>
      <c r="C619" t="str">
        <f t="shared" si="9"/>
        <v>BC0974_1042_13</v>
      </c>
      <c r="D619">
        <v>13</v>
      </c>
      <c r="E619">
        <v>0.24900900000000001</v>
      </c>
      <c r="F619" t="s">
        <v>603</v>
      </c>
      <c r="G619">
        <v>3</v>
      </c>
      <c r="H619" t="s">
        <v>917</v>
      </c>
      <c r="I619" t="s">
        <v>22</v>
      </c>
      <c r="J619">
        <v>5</v>
      </c>
      <c r="K619" t="s">
        <v>3273</v>
      </c>
      <c r="L619" t="s">
        <v>3274</v>
      </c>
    </row>
    <row r="620" spans="1:12" x14ac:dyDescent="0.25">
      <c r="A620" t="s">
        <v>909</v>
      </c>
      <c r="B620" t="s">
        <v>2061</v>
      </c>
      <c r="C620" t="str">
        <f t="shared" si="9"/>
        <v>BC0974_6744_154</v>
      </c>
      <c r="D620">
        <v>154</v>
      </c>
      <c r="E620">
        <v>0.249917</v>
      </c>
      <c r="F620" t="s">
        <v>540</v>
      </c>
      <c r="G620">
        <v>3</v>
      </c>
      <c r="H620" t="s">
        <v>768</v>
      </c>
      <c r="I620" t="s">
        <v>22</v>
      </c>
      <c r="J620">
        <v>9</v>
      </c>
      <c r="K620" t="s">
        <v>3229</v>
      </c>
      <c r="L620" t="s">
        <v>3272</v>
      </c>
    </row>
    <row r="621" spans="1:12" x14ac:dyDescent="0.25">
      <c r="A621" t="s">
        <v>909</v>
      </c>
      <c r="B621" t="s">
        <v>2062</v>
      </c>
      <c r="C621" t="str">
        <f t="shared" si="9"/>
        <v>BC0974_1038_15</v>
      </c>
      <c r="D621">
        <v>15</v>
      </c>
      <c r="E621">
        <v>0.26235900000000001</v>
      </c>
      <c r="F621" t="s">
        <v>856</v>
      </c>
      <c r="G621">
        <v>2</v>
      </c>
      <c r="H621" t="s">
        <v>918</v>
      </c>
      <c r="I621" t="s">
        <v>25</v>
      </c>
      <c r="J621">
        <v>5</v>
      </c>
      <c r="K621" t="s">
        <v>3132</v>
      </c>
      <c r="L621" t="s">
        <v>3275</v>
      </c>
    </row>
    <row r="622" spans="1:12" x14ac:dyDescent="0.25">
      <c r="A622" t="s">
        <v>909</v>
      </c>
      <c r="B622" t="s">
        <v>2063</v>
      </c>
      <c r="C622" t="str">
        <f t="shared" si="9"/>
        <v>BC0974_8313_21</v>
      </c>
      <c r="D622">
        <v>21</v>
      </c>
      <c r="E622">
        <v>0.26674300000000001</v>
      </c>
      <c r="F622" t="s">
        <v>36</v>
      </c>
      <c r="G622">
        <v>0</v>
      </c>
      <c r="H622" t="s">
        <v>919</v>
      </c>
      <c r="I622" t="s">
        <v>49</v>
      </c>
      <c r="J622">
        <v>9</v>
      </c>
      <c r="K622" t="s">
        <v>3276</v>
      </c>
      <c r="L622" t="s">
        <v>3277</v>
      </c>
    </row>
    <row r="623" spans="1:12" x14ac:dyDescent="0.25">
      <c r="A623" t="s">
        <v>909</v>
      </c>
      <c r="B623" t="s">
        <v>2064</v>
      </c>
      <c r="C623" t="str">
        <f t="shared" si="9"/>
        <v>BC0974_1032_11</v>
      </c>
      <c r="D623">
        <v>11</v>
      </c>
      <c r="E623">
        <v>0.27230100000000002</v>
      </c>
      <c r="F623" t="s">
        <v>920</v>
      </c>
      <c r="G623">
        <v>2</v>
      </c>
      <c r="H623" t="s">
        <v>921</v>
      </c>
      <c r="I623" t="s">
        <v>22</v>
      </c>
      <c r="J623">
        <v>9</v>
      </c>
      <c r="K623" t="s">
        <v>3278</v>
      </c>
      <c r="L623" t="s">
        <v>3279</v>
      </c>
    </row>
    <row r="624" spans="1:12" x14ac:dyDescent="0.25">
      <c r="A624" t="s">
        <v>909</v>
      </c>
      <c r="B624" t="s">
        <v>2065</v>
      </c>
      <c r="C624" t="str">
        <f t="shared" si="9"/>
        <v>BC0974_4029_12</v>
      </c>
      <c r="D624">
        <v>12</v>
      </c>
      <c r="E624">
        <v>0.27515099999999998</v>
      </c>
      <c r="F624" t="s">
        <v>78</v>
      </c>
      <c r="G624">
        <v>0</v>
      </c>
      <c r="H624" t="s">
        <v>79</v>
      </c>
      <c r="I624" t="s">
        <v>80</v>
      </c>
      <c r="J624">
        <v>16</v>
      </c>
      <c r="K624" t="s">
        <v>2662</v>
      </c>
      <c r="L624" t="s">
        <v>2663</v>
      </c>
    </row>
    <row r="625" spans="1:12" x14ac:dyDescent="0.25">
      <c r="A625" t="s">
        <v>909</v>
      </c>
      <c r="B625" t="s">
        <v>2066</v>
      </c>
      <c r="C625" t="str">
        <f t="shared" si="9"/>
        <v>BC0974_666_24</v>
      </c>
      <c r="D625">
        <v>24</v>
      </c>
      <c r="E625">
        <v>0.29014800000000002</v>
      </c>
      <c r="F625" t="s">
        <v>609</v>
      </c>
      <c r="G625">
        <v>1</v>
      </c>
      <c r="H625" t="s">
        <v>922</v>
      </c>
      <c r="I625" t="s">
        <v>22</v>
      </c>
      <c r="J625">
        <v>9</v>
      </c>
      <c r="K625" t="s">
        <v>3135</v>
      </c>
      <c r="L625" t="s">
        <v>3280</v>
      </c>
    </row>
    <row r="626" spans="1:12" x14ac:dyDescent="0.25">
      <c r="A626" t="s">
        <v>909</v>
      </c>
      <c r="B626" t="s">
        <v>2067</v>
      </c>
      <c r="C626" t="str">
        <f t="shared" si="9"/>
        <v>BC0974_9374_20</v>
      </c>
      <c r="D626">
        <v>20</v>
      </c>
      <c r="E626">
        <v>0.29051199999999999</v>
      </c>
      <c r="F626" t="s">
        <v>554</v>
      </c>
      <c r="G626">
        <v>3</v>
      </c>
      <c r="H626" t="s">
        <v>923</v>
      </c>
      <c r="I626" t="s">
        <v>9</v>
      </c>
      <c r="J626">
        <v>9</v>
      </c>
      <c r="K626" t="s">
        <v>3135</v>
      </c>
      <c r="L626" t="s">
        <v>3231</v>
      </c>
    </row>
    <row r="627" spans="1:12" x14ac:dyDescent="0.25">
      <c r="A627" t="s">
        <v>909</v>
      </c>
      <c r="B627" t="s">
        <v>1787</v>
      </c>
      <c r="C627" t="str">
        <f t="shared" si="9"/>
        <v>BC0974_3812_11</v>
      </c>
      <c r="D627">
        <v>11</v>
      </c>
      <c r="E627">
        <v>0.29242299999999999</v>
      </c>
      <c r="F627" t="s">
        <v>756</v>
      </c>
      <c r="G627">
        <v>1</v>
      </c>
      <c r="H627" t="s">
        <v>924</v>
      </c>
      <c r="I627" t="s">
        <v>22</v>
      </c>
      <c r="J627">
        <v>9</v>
      </c>
      <c r="K627" t="s">
        <v>3281</v>
      </c>
      <c r="L627" t="s">
        <v>3282</v>
      </c>
    </row>
    <row r="628" spans="1:12" x14ac:dyDescent="0.25">
      <c r="A628" t="s">
        <v>909</v>
      </c>
      <c r="B628" t="s">
        <v>2068</v>
      </c>
      <c r="C628" t="str">
        <f t="shared" si="9"/>
        <v>BC0974_13347_22</v>
      </c>
      <c r="D628">
        <v>22</v>
      </c>
      <c r="E628">
        <v>0.297987</v>
      </c>
      <c r="F628" t="s">
        <v>864</v>
      </c>
      <c r="G628">
        <v>2</v>
      </c>
      <c r="H628" t="s">
        <v>767</v>
      </c>
      <c r="I628" t="s">
        <v>22</v>
      </c>
      <c r="J628">
        <v>3</v>
      </c>
      <c r="K628" t="s">
        <v>2904</v>
      </c>
      <c r="L628" t="s">
        <v>3283</v>
      </c>
    </row>
    <row r="629" spans="1:12" x14ac:dyDescent="0.25">
      <c r="A629" t="s">
        <v>909</v>
      </c>
      <c r="B629" t="s">
        <v>2069</v>
      </c>
      <c r="C629" t="str">
        <f t="shared" si="9"/>
        <v>BC0974_770_66</v>
      </c>
      <c r="D629">
        <v>66</v>
      </c>
      <c r="E629">
        <v>0.31196400000000002</v>
      </c>
      <c r="F629" t="s">
        <v>270</v>
      </c>
      <c r="G629">
        <v>1</v>
      </c>
      <c r="H629" t="s">
        <v>444</v>
      </c>
      <c r="I629" t="s">
        <v>119</v>
      </c>
      <c r="J629">
        <v>18</v>
      </c>
      <c r="K629" t="s">
        <v>3284</v>
      </c>
      <c r="L629" t="s">
        <v>3044</v>
      </c>
    </row>
    <row r="630" spans="1:12" x14ac:dyDescent="0.25">
      <c r="A630" t="s">
        <v>909</v>
      </c>
      <c r="B630" t="s">
        <v>2070</v>
      </c>
      <c r="C630" t="str">
        <f t="shared" si="9"/>
        <v>BC0974_927_16</v>
      </c>
      <c r="D630">
        <v>16</v>
      </c>
      <c r="E630">
        <v>0.341198</v>
      </c>
      <c r="F630" t="s">
        <v>266</v>
      </c>
      <c r="G630">
        <v>0</v>
      </c>
      <c r="H630" t="s">
        <v>854</v>
      </c>
      <c r="I630" t="s">
        <v>22</v>
      </c>
      <c r="J630">
        <v>11</v>
      </c>
      <c r="K630" t="s">
        <v>3285</v>
      </c>
      <c r="L630" t="s">
        <v>3286</v>
      </c>
    </row>
    <row r="631" spans="1:12" x14ac:dyDescent="0.25">
      <c r="A631" t="s">
        <v>909</v>
      </c>
      <c r="B631" t="s">
        <v>2071</v>
      </c>
      <c r="C631" t="str">
        <f t="shared" si="9"/>
        <v>BC0974_8038_16</v>
      </c>
      <c r="D631">
        <v>16</v>
      </c>
      <c r="E631">
        <v>0.36334899999999998</v>
      </c>
      <c r="F631" t="s">
        <v>775</v>
      </c>
      <c r="G631">
        <v>0</v>
      </c>
      <c r="H631" t="s">
        <v>767</v>
      </c>
      <c r="I631" t="s">
        <v>22</v>
      </c>
      <c r="J631">
        <v>9</v>
      </c>
      <c r="K631" t="s">
        <v>3287</v>
      </c>
      <c r="L631" t="s">
        <v>3283</v>
      </c>
    </row>
    <row r="632" spans="1:12" x14ac:dyDescent="0.25">
      <c r="A632" t="s">
        <v>909</v>
      </c>
      <c r="B632" t="s">
        <v>2072</v>
      </c>
      <c r="C632" t="str">
        <f t="shared" si="9"/>
        <v>BC0974_6869_33</v>
      </c>
      <c r="D632">
        <v>33</v>
      </c>
      <c r="E632">
        <v>0.37161300000000003</v>
      </c>
      <c r="F632" t="s">
        <v>763</v>
      </c>
      <c r="G632">
        <v>0</v>
      </c>
      <c r="H632" t="s">
        <v>925</v>
      </c>
      <c r="I632" t="s">
        <v>22</v>
      </c>
      <c r="J632">
        <v>9</v>
      </c>
      <c r="K632" t="s">
        <v>3288</v>
      </c>
      <c r="L632" t="s">
        <v>3231</v>
      </c>
    </row>
    <row r="633" spans="1:12" x14ac:dyDescent="0.25">
      <c r="A633" t="s">
        <v>909</v>
      </c>
      <c r="B633" t="s">
        <v>2073</v>
      </c>
      <c r="C633" t="str">
        <f t="shared" si="9"/>
        <v>BC0974_483_240</v>
      </c>
      <c r="D633">
        <v>240</v>
      </c>
      <c r="E633">
        <v>0.45166400000000001</v>
      </c>
      <c r="F633" t="s">
        <v>109</v>
      </c>
      <c r="G633">
        <v>0</v>
      </c>
      <c r="I633" t="s">
        <v>80</v>
      </c>
      <c r="J633">
        <v>15</v>
      </c>
      <c r="K633" t="s">
        <v>2683</v>
      </c>
      <c r="L633" t="s">
        <v>2787</v>
      </c>
    </row>
    <row r="634" spans="1:12" x14ac:dyDescent="0.25">
      <c r="A634" t="s">
        <v>909</v>
      </c>
      <c r="B634" t="s">
        <v>2074</v>
      </c>
      <c r="C634" t="str">
        <f t="shared" si="9"/>
        <v>BC0974_4533_23</v>
      </c>
      <c r="D634">
        <v>23</v>
      </c>
      <c r="E634">
        <v>0.472161</v>
      </c>
      <c r="F634" t="s">
        <v>113</v>
      </c>
      <c r="G634">
        <v>0</v>
      </c>
      <c r="H634" t="s">
        <v>926</v>
      </c>
      <c r="I634" t="s">
        <v>80</v>
      </c>
      <c r="J634">
        <v>11</v>
      </c>
      <c r="K634" t="s">
        <v>2678</v>
      </c>
      <c r="L634" t="s">
        <v>2971</v>
      </c>
    </row>
    <row r="635" spans="1:12" x14ac:dyDescent="0.25">
      <c r="A635" t="s">
        <v>909</v>
      </c>
      <c r="B635" t="s">
        <v>2075</v>
      </c>
      <c r="C635" t="str">
        <f t="shared" si="9"/>
        <v>BC0974_3729_22</v>
      </c>
      <c r="D635">
        <v>22</v>
      </c>
      <c r="E635">
        <v>2.0500400000000001</v>
      </c>
      <c r="F635" t="s">
        <v>173</v>
      </c>
      <c r="G635">
        <v>0</v>
      </c>
      <c r="H635" t="s">
        <v>927</v>
      </c>
      <c r="I635" t="s">
        <v>22</v>
      </c>
      <c r="J635">
        <v>3</v>
      </c>
      <c r="K635" t="s">
        <v>3289</v>
      </c>
      <c r="L635" t="s">
        <v>3290</v>
      </c>
    </row>
    <row r="636" spans="1:12" x14ac:dyDescent="0.25">
      <c r="A636" t="s">
        <v>909</v>
      </c>
      <c r="B636" t="s">
        <v>2076</v>
      </c>
      <c r="C636" t="str">
        <f t="shared" si="9"/>
        <v>BC0974_3630_11</v>
      </c>
      <c r="D636">
        <v>11</v>
      </c>
      <c r="E636">
        <v>2.94597</v>
      </c>
      <c r="F636" t="s">
        <v>928</v>
      </c>
      <c r="G636">
        <v>0</v>
      </c>
      <c r="H636" t="s">
        <v>929</v>
      </c>
      <c r="I636" t="s">
        <v>255</v>
      </c>
      <c r="J636">
        <v>0</v>
      </c>
      <c r="K636" t="s">
        <v>2673</v>
      </c>
      <c r="L636" t="s">
        <v>2673</v>
      </c>
    </row>
    <row r="637" spans="1:12" x14ac:dyDescent="0.25">
      <c r="A637" t="s">
        <v>909</v>
      </c>
      <c r="B637" t="s">
        <v>2077</v>
      </c>
      <c r="C637" t="str">
        <f t="shared" si="9"/>
        <v>BC0974_4061_74</v>
      </c>
      <c r="D637">
        <v>74</v>
      </c>
      <c r="E637">
        <v>3.1487400000000001</v>
      </c>
      <c r="F637" t="s">
        <v>619</v>
      </c>
      <c r="G637">
        <v>0</v>
      </c>
      <c r="H637" t="s">
        <v>620</v>
      </c>
      <c r="I637" t="s">
        <v>19</v>
      </c>
      <c r="J637">
        <v>0</v>
      </c>
      <c r="K637" t="s">
        <v>2673</v>
      </c>
      <c r="L637" t="s">
        <v>2673</v>
      </c>
    </row>
    <row r="638" spans="1:12" x14ac:dyDescent="0.25">
      <c r="A638" t="s">
        <v>909</v>
      </c>
      <c r="B638" t="s">
        <v>2078</v>
      </c>
      <c r="C638" t="str">
        <f t="shared" si="9"/>
        <v>BC0974_11288_15</v>
      </c>
      <c r="D638">
        <v>15</v>
      </c>
      <c r="E638">
        <v>3.2578299999999998</v>
      </c>
      <c r="F638" t="s">
        <v>183</v>
      </c>
      <c r="G638">
        <v>0</v>
      </c>
      <c r="H638" t="s">
        <v>184</v>
      </c>
      <c r="I638" t="s">
        <v>19</v>
      </c>
      <c r="J638">
        <v>0</v>
      </c>
      <c r="K638" t="s">
        <v>2673</v>
      </c>
      <c r="L638" t="s">
        <v>3010</v>
      </c>
    </row>
    <row r="639" spans="1:12" x14ac:dyDescent="0.25">
      <c r="A639" t="s">
        <v>909</v>
      </c>
      <c r="B639" t="s">
        <v>2079</v>
      </c>
      <c r="C639" t="str">
        <f t="shared" si="9"/>
        <v>BC0974_7903_46</v>
      </c>
      <c r="D639">
        <v>46</v>
      </c>
      <c r="E639">
        <v>4.8542199999999998</v>
      </c>
      <c r="F639" t="s">
        <v>314</v>
      </c>
      <c r="G639">
        <v>2</v>
      </c>
      <c r="H639" t="s">
        <v>930</v>
      </c>
      <c r="I639" t="s">
        <v>584</v>
      </c>
      <c r="J639">
        <v>0</v>
      </c>
      <c r="K639" t="s">
        <v>3291</v>
      </c>
      <c r="L639" t="s">
        <v>2673</v>
      </c>
    </row>
    <row r="640" spans="1:12" x14ac:dyDescent="0.25">
      <c r="A640" t="s">
        <v>909</v>
      </c>
      <c r="B640" t="s">
        <v>2080</v>
      </c>
      <c r="C640" t="str">
        <f t="shared" si="9"/>
        <v>BC0974_275_25</v>
      </c>
      <c r="D640">
        <v>25</v>
      </c>
      <c r="E640">
        <v>4.9078999999999997</v>
      </c>
      <c r="F640" t="s">
        <v>189</v>
      </c>
      <c r="G640">
        <v>0</v>
      </c>
      <c r="H640" t="s">
        <v>698</v>
      </c>
      <c r="I640" t="s">
        <v>467</v>
      </c>
      <c r="J640">
        <v>1</v>
      </c>
      <c r="K640" t="s">
        <v>2940</v>
      </c>
      <c r="L640" t="s">
        <v>3160</v>
      </c>
    </row>
    <row r="641" spans="1:12" x14ac:dyDescent="0.25">
      <c r="A641" t="s">
        <v>909</v>
      </c>
      <c r="B641" t="s">
        <v>2081</v>
      </c>
      <c r="C641" t="str">
        <f t="shared" si="9"/>
        <v>BC0974_7550_26</v>
      </c>
      <c r="D641">
        <v>26</v>
      </c>
      <c r="E641">
        <v>5.2660099999999996</v>
      </c>
      <c r="F641" t="s">
        <v>461</v>
      </c>
      <c r="G641">
        <v>0</v>
      </c>
      <c r="H641" t="s">
        <v>931</v>
      </c>
      <c r="I641" t="s">
        <v>312</v>
      </c>
      <c r="J641">
        <v>1</v>
      </c>
      <c r="K641" t="s">
        <v>3292</v>
      </c>
      <c r="L641" t="s">
        <v>3293</v>
      </c>
    </row>
    <row r="642" spans="1:12" x14ac:dyDescent="0.25">
      <c r="A642" t="s">
        <v>909</v>
      </c>
      <c r="B642" t="s">
        <v>2082</v>
      </c>
      <c r="C642" t="str">
        <f t="shared" ref="C642:C691" si="10">A642&amp;"_"&amp;B642</f>
        <v>BC0974_3067_73</v>
      </c>
      <c r="D642">
        <v>73</v>
      </c>
      <c r="E642">
        <v>5.6471200000000001</v>
      </c>
      <c r="F642" t="s">
        <v>96</v>
      </c>
      <c r="G642">
        <v>0</v>
      </c>
      <c r="H642" t="s">
        <v>346</v>
      </c>
      <c r="I642" t="s">
        <v>25</v>
      </c>
      <c r="J642">
        <v>3</v>
      </c>
      <c r="K642" t="s">
        <v>2827</v>
      </c>
      <c r="L642" t="s">
        <v>2673</v>
      </c>
    </row>
    <row r="643" spans="1:12" x14ac:dyDescent="0.25">
      <c r="A643" t="s">
        <v>909</v>
      </c>
      <c r="B643" t="s">
        <v>2083</v>
      </c>
      <c r="C643" t="str">
        <f t="shared" si="10"/>
        <v>BC0974_1871_116</v>
      </c>
      <c r="D643">
        <v>116</v>
      </c>
      <c r="E643">
        <v>6.6935900000000004</v>
      </c>
      <c r="F643" t="s">
        <v>185</v>
      </c>
      <c r="G643">
        <v>1</v>
      </c>
      <c r="H643" t="s">
        <v>932</v>
      </c>
      <c r="I643" t="s">
        <v>313</v>
      </c>
      <c r="J643">
        <v>0</v>
      </c>
      <c r="K643" t="s">
        <v>2673</v>
      </c>
      <c r="L643" t="s">
        <v>2673</v>
      </c>
    </row>
    <row r="644" spans="1:12" x14ac:dyDescent="0.25">
      <c r="A644" t="s">
        <v>909</v>
      </c>
      <c r="B644" t="s">
        <v>2084</v>
      </c>
      <c r="C644" t="str">
        <f t="shared" si="10"/>
        <v>BC0974_317_14</v>
      </c>
      <c r="D644">
        <v>14</v>
      </c>
      <c r="E644">
        <v>7.4224100000000002</v>
      </c>
      <c r="F644" t="s">
        <v>438</v>
      </c>
      <c r="G644">
        <v>2</v>
      </c>
      <c r="H644" t="s">
        <v>439</v>
      </c>
      <c r="I644" t="s">
        <v>440</v>
      </c>
      <c r="J644">
        <v>1</v>
      </c>
      <c r="K644" t="s">
        <v>2876</v>
      </c>
      <c r="L644" t="s">
        <v>2877</v>
      </c>
    </row>
    <row r="645" spans="1:12" x14ac:dyDescent="0.25">
      <c r="A645" t="s">
        <v>909</v>
      </c>
      <c r="B645" t="s">
        <v>2085</v>
      </c>
      <c r="C645" t="str">
        <f t="shared" si="10"/>
        <v>BC0974_298_11</v>
      </c>
      <c r="D645">
        <v>11</v>
      </c>
      <c r="E645">
        <v>15.347200000000001</v>
      </c>
      <c r="F645" t="s">
        <v>318</v>
      </c>
      <c r="G645">
        <v>0</v>
      </c>
      <c r="H645" t="s">
        <v>883</v>
      </c>
      <c r="I645" t="s">
        <v>100</v>
      </c>
      <c r="J645">
        <v>0</v>
      </c>
      <c r="K645" t="s">
        <v>2673</v>
      </c>
      <c r="L645" t="s">
        <v>2673</v>
      </c>
    </row>
    <row r="646" spans="1:12" x14ac:dyDescent="0.25">
      <c r="A646" t="s">
        <v>933</v>
      </c>
      <c r="B646" t="s">
        <v>2086</v>
      </c>
      <c r="C646" t="str">
        <f t="shared" si="10"/>
        <v>BC0981_84_11345</v>
      </c>
      <c r="D646">
        <v>11345</v>
      </c>
      <c r="E646" s="2">
        <v>9.9999999999999995E-7</v>
      </c>
      <c r="F646" t="s">
        <v>7</v>
      </c>
      <c r="G646">
        <v>0</v>
      </c>
      <c r="H646" t="s">
        <v>504</v>
      </c>
      <c r="I646" t="s">
        <v>34</v>
      </c>
      <c r="J646">
        <v>9</v>
      </c>
      <c r="K646" t="s">
        <v>2919</v>
      </c>
      <c r="L646" t="s">
        <v>3294</v>
      </c>
    </row>
    <row r="647" spans="1:12" x14ac:dyDescent="0.25">
      <c r="A647" t="s">
        <v>933</v>
      </c>
      <c r="B647" t="s">
        <v>2087</v>
      </c>
      <c r="C647" t="str">
        <f t="shared" si="10"/>
        <v>BC0981_1133_3594</v>
      </c>
      <c r="D647">
        <v>3594</v>
      </c>
      <c r="E647">
        <v>3.1286000000000001E-2</v>
      </c>
      <c r="F647" t="s">
        <v>324</v>
      </c>
      <c r="G647">
        <v>0</v>
      </c>
      <c r="I647" t="s">
        <v>25</v>
      </c>
      <c r="J647">
        <v>18</v>
      </c>
      <c r="K647" t="s">
        <v>2924</v>
      </c>
      <c r="L647" t="s">
        <v>2807</v>
      </c>
    </row>
    <row r="648" spans="1:12" x14ac:dyDescent="0.25">
      <c r="A648" t="s">
        <v>933</v>
      </c>
      <c r="B648" t="s">
        <v>2088</v>
      </c>
      <c r="C648" t="str">
        <f t="shared" si="10"/>
        <v>BC0981_10695_29</v>
      </c>
      <c r="D648">
        <v>29</v>
      </c>
      <c r="E648">
        <v>4.3131999999999997E-2</v>
      </c>
      <c r="F648" t="s">
        <v>145</v>
      </c>
      <c r="G648">
        <v>1</v>
      </c>
      <c r="H648" t="s">
        <v>478</v>
      </c>
      <c r="I648" t="s">
        <v>80</v>
      </c>
      <c r="J648">
        <v>3</v>
      </c>
      <c r="K648" t="s">
        <v>3295</v>
      </c>
      <c r="L648" t="s">
        <v>2905</v>
      </c>
    </row>
    <row r="649" spans="1:12" x14ac:dyDescent="0.25">
      <c r="A649" t="s">
        <v>933</v>
      </c>
      <c r="B649" t="s">
        <v>2089</v>
      </c>
      <c r="C649" t="str">
        <f t="shared" si="10"/>
        <v>BC0981_1788_22</v>
      </c>
      <c r="D649">
        <v>22</v>
      </c>
      <c r="E649">
        <v>6.3381000000000007E-2</v>
      </c>
      <c r="F649" t="s">
        <v>12</v>
      </c>
      <c r="G649">
        <v>0</v>
      </c>
      <c r="H649" t="s">
        <v>934</v>
      </c>
      <c r="I649" t="s">
        <v>34</v>
      </c>
      <c r="J649">
        <v>9</v>
      </c>
      <c r="K649" t="s">
        <v>3296</v>
      </c>
      <c r="L649" t="s">
        <v>3297</v>
      </c>
    </row>
    <row r="650" spans="1:12" x14ac:dyDescent="0.25">
      <c r="A650" t="s">
        <v>933</v>
      </c>
      <c r="B650" t="s">
        <v>2090</v>
      </c>
      <c r="C650" t="str">
        <f t="shared" si="10"/>
        <v>BC0981_2211_347</v>
      </c>
      <c r="D650">
        <v>347</v>
      </c>
      <c r="E650">
        <v>6.5236000000000002E-2</v>
      </c>
      <c r="F650" t="s">
        <v>935</v>
      </c>
      <c r="G650">
        <v>0</v>
      </c>
      <c r="H650" t="s">
        <v>936</v>
      </c>
      <c r="I650" t="s">
        <v>9</v>
      </c>
      <c r="J650">
        <v>16</v>
      </c>
      <c r="K650" t="s">
        <v>3298</v>
      </c>
      <c r="L650" t="s">
        <v>3299</v>
      </c>
    </row>
    <row r="651" spans="1:12" x14ac:dyDescent="0.25">
      <c r="A651" t="s">
        <v>933</v>
      </c>
      <c r="B651" t="s">
        <v>2091</v>
      </c>
      <c r="C651" t="str">
        <f t="shared" si="10"/>
        <v>BC0981_11983_49</v>
      </c>
      <c r="D651">
        <v>49</v>
      </c>
      <c r="E651">
        <v>7.7813999999999994E-2</v>
      </c>
      <c r="F651" t="s">
        <v>702</v>
      </c>
      <c r="G651">
        <v>0</v>
      </c>
      <c r="H651" t="s">
        <v>703</v>
      </c>
      <c r="I651" t="s">
        <v>19</v>
      </c>
      <c r="J651">
        <v>16</v>
      </c>
      <c r="K651" t="s">
        <v>3077</v>
      </c>
      <c r="L651" t="s">
        <v>3078</v>
      </c>
    </row>
    <row r="652" spans="1:12" x14ac:dyDescent="0.25">
      <c r="A652" t="s">
        <v>933</v>
      </c>
      <c r="B652" t="s">
        <v>2092</v>
      </c>
      <c r="C652" t="str">
        <f t="shared" si="10"/>
        <v>BC0981_1793_12</v>
      </c>
      <c r="D652">
        <v>12</v>
      </c>
      <c r="E652">
        <v>8.5694999999999993E-2</v>
      </c>
      <c r="F652" t="s">
        <v>36</v>
      </c>
      <c r="G652">
        <v>0</v>
      </c>
      <c r="H652" t="s">
        <v>937</v>
      </c>
      <c r="I652" t="s">
        <v>49</v>
      </c>
      <c r="J652">
        <v>9</v>
      </c>
      <c r="K652" t="s">
        <v>3300</v>
      </c>
      <c r="L652" t="s">
        <v>3301</v>
      </c>
    </row>
    <row r="653" spans="1:12" x14ac:dyDescent="0.25">
      <c r="A653" t="s">
        <v>933</v>
      </c>
      <c r="B653" t="s">
        <v>2093</v>
      </c>
      <c r="C653" t="str">
        <f t="shared" si="10"/>
        <v>BC0981_11729_39</v>
      </c>
      <c r="D653">
        <v>39</v>
      </c>
      <c r="E653">
        <v>0.11032</v>
      </c>
      <c r="F653" t="s">
        <v>13</v>
      </c>
      <c r="G653">
        <v>0</v>
      </c>
      <c r="H653" t="s">
        <v>15</v>
      </c>
      <c r="I653" t="s">
        <v>9</v>
      </c>
      <c r="J653">
        <v>11</v>
      </c>
      <c r="K653" t="s">
        <v>2633</v>
      </c>
      <c r="L653" t="s">
        <v>2634</v>
      </c>
    </row>
    <row r="654" spans="1:12" x14ac:dyDescent="0.25">
      <c r="A654" t="s">
        <v>933</v>
      </c>
      <c r="B654" t="s">
        <v>2094</v>
      </c>
      <c r="C654" t="str">
        <f t="shared" si="10"/>
        <v>BC0981_1786_47</v>
      </c>
      <c r="D654">
        <v>47</v>
      </c>
      <c r="E654">
        <v>0.12545600000000001</v>
      </c>
      <c r="F654" t="s">
        <v>938</v>
      </c>
      <c r="G654">
        <v>2</v>
      </c>
      <c r="H654" t="s">
        <v>939</v>
      </c>
      <c r="I654" t="s">
        <v>25</v>
      </c>
      <c r="J654">
        <v>9</v>
      </c>
      <c r="K654" t="s">
        <v>3296</v>
      </c>
      <c r="L654" t="s">
        <v>3302</v>
      </c>
    </row>
    <row r="655" spans="1:12" x14ac:dyDescent="0.25">
      <c r="A655" t="s">
        <v>933</v>
      </c>
      <c r="B655" t="s">
        <v>2095</v>
      </c>
      <c r="C655" t="str">
        <f t="shared" si="10"/>
        <v>BC0981_1738_16</v>
      </c>
      <c r="D655">
        <v>16</v>
      </c>
      <c r="E655">
        <v>0.13886599999999999</v>
      </c>
      <c r="F655" t="s">
        <v>940</v>
      </c>
      <c r="G655">
        <v>0</v>
      </c>
      <c r="H655" t="s">
        <v>941</v>
      </c>
      <c r="I655" t="s">
        <v>33</v>
      </c>
      <c r="J655">
        <v>9</v>
      </c>
      <c r="K655" t="s">
        <v>3300</v>
      </c>
      <c r="L655" t="s">
        <v>3303</v>
      </c>
    </row>
    <row r="656" spans="1:12" x14ac:dyDescent="0.25">
      <c r="A656" t="s">
        <v>933</v>
      </c>
      <c r="B656" t="s">
        <v>2096</v>
      </c>
      <c r="C656" t="str">
        <f t="shared" si="10"/>
        <v>BC0981_729_13</v>
      </c>
      <c r="D656">
        <v>13</v>
      </c>
      <c r="E656">
        <v>0.14596000000000001</v>
      </c>
      <c r="F656" t="s">
        <v>506</v>
      </c>
      <c r="G656">
        <v>0</v>
      </c>
      <c r="H656" t="s">
        <v>511</v>
      </c>
      <c r="I656" t="s">
        <v>19</v>
      </c>
      <c r="J656">
        <v>18</v>
      </c>
      <c r="K656" t="s">
        <v>3304</v>
      </c>
      <c r="L656" t="s">
        <v>3305</v>
      </c>
    </row>
    <row r="657" spans="1:12" x14ac:dyDescent="0.25">
      <c r="A657" t="s">
        <v>933</v>
      </c>
      <c r="B657" t="s">
        <v>2097</v>
      </c>
      <c r="C657" t="str">
        <f t="shared" si="10"/>
        <v>BC0981_1781_18</v>
      </c>
      <c r="D657">
        <v>18</v>
      </c>
      <c r="E657">
        <v>0.18157899999999999</v>
      </c>
      <c r="F657" t="s">
        <v>942</v>
      </c>
      <c r="G657">
        <v>0</v>
      </c>
      <c r="H657" t="s">
        <v>943</v>
      </c>
      <c r="I657" t="s">
        <v>9</v>
      </c>
      <c r="J657">
        <v>9</v>
      </c>
      <c r="K657" t="s">
        <v>3306</v>
      </c>
      <c r="L657" t="s">
        <v>3307</v>
      </c>
    </row>
    <row r="658" spans="1:12" x14ac:dyDescent="0.25">
      <c r="A658" t="s">
        <v>933</v>
      </c>
      <c r="B658" t="s">
        <v>2098</v>
      </c>
      <c r="C658" t="str">
        <f t="shared" si="10"/>
        <v>BC0981_1899_17</v>
      </c>
      <c r="D658">
        <v>17</v>
      </c>
      <c r="E658">
        <v>0.19341900000000001</v>
      </c>
      <c r="F658" t="s">
        <v>44</v>
      </c>
      <c r="G658">
        <v>0</v>
      </c>
      <c r="H658" t="s">
        <v>45</v>
      </c>
      <c r="I658" t="s">
        <v>22</v>
      </c>
      <c r="J658">
        <v>9</v>
      </c>
      <c r="K658" t="s">
        <v>2647</v>
      </c>
      <c r="L658" t="s">
        <v>2648</v>
      </c>
    </row>
    <row r="659" spans="1:12" x14ac:dyDescent="0.25">
      <c r="A659" t="s">
        <v>933</v>
      </c>
      <c r="B659" t="s">
        <v>2099</v>
      </c>
      <c r="C659" t="str">
        <f t="shared" si="10"/>
        <v>BC0981_12892_12</v>
      </c>
      <c r="D659">
        <v>12</v>
      </c>
      <c r="E659">
        <v>0.19537099999999999</v>
      </c>
      <c r="F659" t="s">
        <v>29</v>
      </c>
      <c r="G659">
        <v>2</v>
      </c>
      <c r="H659" t="s">
        <v>944</v>
      </c>
      <c r="I659" t="s">
        <v>30</v>
      </c>
      <c r="J659">
        <v>5</v>
      </c>
      <c r="K659" t="s">
        <v>3300</v>
      </c>
      <c r="L659" t="s">
        <v>3308</v>
      </c>
    </row>
    <row r="660" spans="1:12" x14ac:dyDescent="0.25">
      <c r="A660" t="s">
        <v>933</v>
      </c>
      <c r="B660" t="s">
        <v>2100</v>
      </c>
      <c r="C660" t="str">
        <f t="shared" si="10"/>
        <v>BC0981_8619_20</v>
      </c>
      <c r="D660">
        <v>20</v>
      </c>
      <c r="E660">
        <v>0.27322800000000003</v>
      </c>
      <c r="F660" t="s">
        <v>678</v>
      </c>
      <c r="G660">
        <v>0</v>
      </c>
      <c r="H660" t="s">
        <v>945</v>
      </c>
      <c r="I660" t="s">
        <v>349</v>
      </c>
      <c r="J660">
        <v>9</v>
      </c>
      <c r="K660" t="s">
        <v>3309</v>
      </c>
      <c r="L660" t="s">
        <v>3310</v>
      </c>
    </row>
    <row r="661" spans="1:12" x14ac:dyDescent="0.25">
      <c r="A661" t="s">
        <v>933</v>
      </c>
      <c r="B661" t="s">
        <v>2101</v>
      </c>
      <c r="C661" t="str">
        <f t="shared" si="10"/>
        <v>BC0981_82_2430</v>
      </c>
      <c r="D661">
        <v>2430</v>
      </c>
      <c r="E661">
        <v>0.27581099999999997</v>
      </c>
      <c r="F661" t="s">
        <v>270</v>
      </c>
      <c r="G661">
        <v>1</v>
      </c>
      <c r="H661" t="s">
        <v>271</v>
      </c>
      <c r="I661" t="s">
        <v>119</v>
      </c>
      <c r="J661">
        <v>18</v>
      </c>
      <c r="K661" t="s">
        <v>2779</v>
      </c>
      <c r="L661" t="s">
        <v>2780</v>
      </c>
    </row>
    <row r="662" spans="1:12" x14ac:dyDescent="0.25">
      <c r="A662" t="s">
        <v>933</v>
      </c>
      <c r="B662" t="s">
        <v>2102</v>
      </c>
      <c r="C662" t="str">
        <f t="shared" si="10"/>
        <v>BC0981_10938_22</v>
      </c>
      <c r="D662">
        <v>22</v>
      </c>
      <c r="E662">
        <v>0.31089299999999997</v>
      </c>
      <c r="F662" t="s">
        <v>554</v>
      </c>
      <c r="G662">
        <v>1</v>
      </c>
      <c r="H662" t="s">
        <v>946</v>
      </c>
      <c r="I662" t="s">
        <v>34</v>
      </c>
      <c r="J662">
        <v>9</v>
      </c>
      <c r="K662" t="s">
        <v>3311</v>
      </c>
      <c r="L662" t="s">
        <v>3312</v>
      </c>
    </row>
    <row r="663" spans="1:12" x14ac:dyDescent="0.25">
      <c r="A663" t="s">
        <v>933</v>
      </c>
      <c r="B663" t="s">
        <v>2103</v>
      </c>
      <c r="C663" t="str">
        <f t="shared" si="10"/>
        <v>BC0981_12554_25</v>
      </c>
      <c r="D663">
        <v>25</v>
      </c>
      <c r="E663">
        <v>0.39995399999999998</v>
      </c>
      <c r="F663" t="s">
        <v>113</v>
      </c>
      <c r="G663">
        <v>1</v>
      </c>
      <c r="H663" t="s">
        <v>158</v>
      </c>
      <c r="I663" t="s">
        <v>80</v>
      </c>
      <c r="J663">
        <v>11</v>
      </c>
      <c r="K663" t="s">
        <v>2710</v>
      </c>
      <c r="L663" t="s">
        <v>2711</v>
      </c>
    </row>
    <row r="664" spans="1:12" x14ac:dyDescent="0.25">
      <c r="A664" t="s">
        <v>933</v>
      </c>
      <c r="B664" t="s">
        <v>2104</v>
      </c>
      <c r="C664" t="str">
        <f t="shared" si="10"/>
        <v>BC0981_8789_168</v>
      </c>
      <c r="D664">
        <v>168</v>
      </c>
      <c r="E664">
        <v>0.44184000000000001</v>
      </c>
      <c r="F664" t="s">
        <v>109</v>
      </c>
      <c r="G664">
        <v>0</v>
      </c>
      <c r="I664" t="s">
        <v>80</v>
      </c>
      <c r="J664">
        <v>15</v>
      </c>
      <c r="K664" t="s">
        <v>2678</v>
      </c>
      <c r="L664" t="s">
        <v>2971</v>
      </c>
    </row>
    <row r="665" spans="1:12" x14ac:dyDescent="0.25">
      <c r="A665" t="s">
        <v>933</v>
      </c>
      <c r="B665" t="s">
        <v>2105</v>
      </c>
      <c r="C665" t="str">
        <f t="shared" si="10"/>
        <v>BC0981_119_511</v>
      </c>
      <c r="D665">
        <v>511</v>
      </c>
      <c r="E665">
        <v>2.1035400000000002</v>
      </c>
      <c r="F665" t="s">
        <v>461</v>
      </c>
      <c r="G665">
        <v>0</v>
      </c>
      <c r="H665" t="s">
        <v>947</v>
      </c>
      <c r="I665" t="s">
        <v>948</v>
      </c>
      <c r="J665">
        <v>6</v>
      </c>
      <c r="K665" t="s">
        <v>3313</v>
      </c>
      <c r="L665" t="s">
        <v>2793</v>
      </c>
    </row>
    <row r="666" spans="1:12" x14ac:dyDescent="0.25">
      <c r="A666" t="s">
        <v>933</v>
      </c>
      <c r="B666" t="s">
        <v>2106</v>
      </c>
      <c r="C666" t="str">
        <f t="shared" si="10"/>
        <v>BC0981_12007_16</v>
      </c>
      <c r="D666">
        <v>16</v>
      </c>
      <c r="E666">
        <v>2.35283</v>
      </c>
      <c r="F666" t="s">
        <v>125</v>
      </c>
      <c r="G666">
        <v>0</v>
      </c>
      <c r="H666" t="s">
        <v>126</v>
      </c>
      <c r="I666" t="s">
        <v>100</v>
      </c>
      <c r="J666">
        <v>1</v>
      </c>
      <c r="K666" t="s">
        <v>2687</v>
      </c>
      <c r="L666" t="s">
        <v>2761</v>
      </c>
    </row>
    <row r="667" spans="1:12" x14ac:dyDescent="0.25">
      <c r="A667" t="s">
        <v>933</v>
      </c>
      <c r="B667" t="s">
        <v>2107</v>
      </c>
      <c r="C667" t="str">
        <f t="shared" si="10"/>
        <v>BC0981_329_11</v>
      </c>
      <c r="D667">
        <v>11</v>
      </c>
      <c r="E667">
        <v>2.6934</v>
      </c>
      <c r="F667" t="s">
        <v>951</v>
      </c>
      <c r="G667">
        <v>0</v>
      </c>
      <c r="H667" t="s">
        <v>952</v>
      </c>
      <c r="I667" t="s">
        <v>255</v>
      </c>
      <c r="J667">
        <v>0</v>
      </c>
      <c r="K667" t="s">
        <v>3314</v>
      </c>
      <c r="L667" t="s">
        <v>3315</v>
      </c>
    </row>
    <row r="668" spans="1:12" x14ac:dyDescent="0.25">
      <c r="A668" t="s">
        <v>933</v>
      </c>
      <c r="B668" t="s">
        <v>2108</v>
      </c>
      <c r="C668" t="str">
        <f t="shared" si="10"/>
        <v>BC0981_9_52868</v>
      </c>
      <c r="D668">
        <v>52868</v>
      </c>
      <c r="E668">
        <v>3.0848200000000001</v>
      </c>
      <c r="F668" t="s">
        <v>715</v>
      </c>
      <c r="G668">
        <v>3</v>
      </c>
      <c r="H668" t="s">
        <v>950</v>
      </c>
      <c r="I668" t="s">
        <v>25</v>
      </c>
      <c r="J668">
        <v>0</v>
      </c>
      <c r="K668" t="s">
        <v>2672</v>
      </c>
      <c r="L668" t="s">
        <v>2673</v>
      </c>
    </row>
    <row r="669" spans="1:12" x14ac:dyDescent="0.25">
      <c r="A669" t="s">
        <v>933</v>
      </c>
      <c r="B669" t="s">
        <v>2109</v>
      </c>
      <c r="C669" t="str">
        <f t="shared" si="10"/>
        <v>BC0981_1859_19</v>
      </c>
      <c r="D669">
        <v>19</v>
      </c>
      <c r="E669">
        <v>3.08541</v>
      </c>
      <c r="F669" t="s">
        <v>955</v>
      </c>
      <c r="G669">
        <v>1</v>
      </c>
      <c r="H669" t="s">
        <v>956</v>
      </c>
      <c r="I669" t="s">
        <v>25</v>
      </c>
      <c r="J669">
        <v>0</v>
      </c>
      <c r="K669" t="s">
        <v>3316</v>
      </c>
      <c r="L669" t="s">
        <v>2673</v>
      </c>
    </row>
    <row r="670" spans="1:12" x14ac:dyDescent="0.25">
      <c r="A670" t="s">
        <v>933</v>
      </c>
      <c r="B670" t="s">
        <v>2110</v>
      </c>
      <c r="C670" t="str">
        <f t="shared" si="10"/>
        <v>BC0981_233_82</v>
      </c>
      <c r="D670">
        <v>82</v>
      </c>
      <c r="E670">
        <v>3.1099399999999999</v>
      </c>
      <c r="F670" t="s">
        <v>612</v>
      </c>
      <c r="G670">
        <v>0</v>
      </c>
      <c r="H670" t="s">
        <v>957</v>
      </c>
      <c r="I670" t="s">
        <v>958</v>
      </c>
      <c r="J670">
        <v>0</v>
      </c>
      <c r="K670" t="s">
        <v>3317</v>
      </c>
      <c r="L670" t="s">
        <v>2673</v>
      </c>
    </row>
    <row r="671" spans="1:12" x14ac:dyDescent="0.25">
      <c r="A671" t="s">
        <v>933</v>
      </c>
      <c r="B671" t="s">
        <v>2111</v>
      </c>
      <c r="C671" t="str">
        <f t="shared" si="10"/>
        <v>BC0981_12680_26</v>
      </c>
      <c r="D671">
        <v>26</v>
      </c>
      <c r="E671">
        <v>3.20696</v>
      </c>
      <c r="F671" t="s">
        <v>649</v>
      </c>
      <c r="G671">
        <v>0</v>
      </c>
      <c r="H671" t="s">
        <v>959</v>
      </c>
      <c r="I671" t="s">
        <v>100</v>
      </c>
      <c r="J671">
        <v>0</v>
      </c>
      <c r="K671" t="s">
        <v>3318</v>
      </c>
      <c r="L671" t="s">
        <v>2673</v>
      </c>
    </row>
    <row r="672" spans="1:12" x14ac:dyDescent="0.25">
      <c r="A672" t="s">
        <v>933</v>
      </c>
      <c r="B672" t="s">
        <v>2112</v>
      </c>
      <c r="C672" t="str">
        <f t="shared" si="10"/>
        <v>BC0981_68_30</v>
      </c>
      <c r="D672">
        <v>30</v>
      </c>
      <c r="E672">
        <v>3.9630399999999999</v>
      </c>
      <c r="F672" t="s">
        <v>191</v>
      </c>
      <c r="G672">
        <v>0</v>
      </c>
      <c r="H672" t="s">
        <v>960</v>
      </c>
      <c r="I672" t="s">
        <v>193</v>
      </c>
      <c r="J672">
        <v>0</v>
      </c>
      <c r="K672" t="s">
        <v>2673</v>
      </c>
      <c r="L672" t="s">
        <v>2673</v>
      </c>
    </row>
    <row r="673" spans="1:12" x14ac:dyDescent="0.25">
      <c r="A673" t="s">
        <v>933</v>
      </c>
      <c r="B673" t="s">
        <v>2113</v>
      </c>
      <c r="C673" t="str">
        <f t="shared" si="10"/>
        <v>BC0981_2081_263</v>
      </c>
      <c r="D673">
        <v>263</v>
      </c>
      <c r="E673">
        <v>4.0381799999999997</v>
      </c>
      <c r="F673" t="s">
        <v>583</v>
      </c>
      <c r="G673">
        <v>2</v>
      </c>
      <c r="H673" t="s">
        <v>637</v>
      </c>
      <c r="I673" t="s">
        <v>584</v>
      </c>
      <c r="J673">
        <v>0</v>
      </c>
      <c r="K673" t="s">
        <v>3027</v>
      </c>
      <c r="L673" t="s">
        <v>3028</v>
      </c>
    </row>
    <row r="674" spans="1:12" x14ac:dyDescent="0.25">
      <c r="A674" t="s">
        <v>933</v>
      </c>
      <c r="B674" t="s">
        <v>2114</v>
      </c>
      <c r="C674" t="str">
        <f t="shared" si="10"/>
        <v>BC0981_309_94</v>
      </c>
      <c r="D674">
        <v>94</v>
      </c>
      <c r="E674">
        <v>4.1592900000000004</v>
      </c>
      <c r="F674" t="s">
        <v>953</v>
      </c>
      <c r="G674">
        <v>0</v>
      </c>
      <c r="H674" t="s">
        <v>961</v>
      </c>
      <c r="I674" t="s">
        <v>25</v>
      </c>
      <c r="J674">
        <v>0</v>
      </c>
      <c r="K674" t="s">
        <v>2673</v>
      </c>
      <c r="L674" t="s">
        <v>2673</v>
      </c>
    </row>
    <row r="675" spans="1:12" x14ac:dyDescent="0.25">
      <c r="A675" t="s">
        <v>933</v>
      </c>
      <c r="B675" t="s">
        <v>2115</v>
      </c>
      <c r="C675" t="str">
        <f t="shared" si="10"/>
        <v>BC0981_2250_21</v>
      </c>
      <c r="D675">
        <v>21</v>
      </c>
      <c r="E675">
        <v>4.6045499999999997</v>
      </c>
      <c r="F675" t="s">
        <v>963</v>
      </c>
      <c r="G675">
        <v>0</v>
      </c>
      <c r="H675" t="s">
        <v>964</v>
      </c>
      <c r="I675" t="s">
        <v>954</v>
      </c>
      <c r="J675">
        <v>0</v>
      </c>
      <c r="K675" t="s">
        <v>2673</v>
      </c>
      <c r="L675" t="s">
        <v>2673</v>
      </c>
    </row>
    <row r="676" spans="1:12" x14ac:dyDescent="0.25">
      <c r="A676" t="s">
        <v>933</v>
      </c>
      <c r="B676" t="s">
        <v>2116</v>
      </c>
      <c r="C676" t="str">
        <f t="shared" si="10"/>
        <v>BC0981_421_17</v>
      </c>
      <c r="D676">
        <v>17</v>
      </c>
      <c r="E676">
        <v>5.2446000000000002</v>
      </c>
      <c r="F676" t="s">
        <v>373</v>
      </c>
      <c r="G676">
        <v>3</v>
      </c>
      <c r="H676" t="s">
        <v>965</v>
      </c>
      <c r="I676" t="s">
        <v>380</v>
      </c>
      <c r="J676">
        <v>0</v>
      </c>
      <c r="K676" t="s">
        <v>2673</v>
      </c>
      <c r="L676" t="s">
        <v>2673</v>
      </c>
    </row>
    <row r="677" spans="1:12" x14ac:dyDescent="0.25">
      <c r="A677" t="s">
        <v>933</v>
      </c>
      <c r="B677" t="s">
        <v>2117</v>
      </c>
      <c r="C677" t="str">
        <f t="shared" si="10"/>
        <v>BC0981_70_82</v>
      </c>
      <c r="D677">
        <v>82</v>
      </c>
      <c r="E677">
        <v>7.2472300000000001</v>
      </c>
      <c r="F677" t="s">
        <v>96</v>
      </c>
      <c r="G677">
        <v>0</v>
      </c>
      <c r="H677" t="s">
        <v>962</v>
      </c>
      <c r="I677" t="s">
        <v>25</v>
      </c>
      <c r="J677">
        <v>0</v>
      </c>
      <c r="K677" t="s">
        <v>2673</v>
      </c>
      <c r="L677" t="s">
        <v>2673</v>
      </c>
    </row>
    <row r="678" spans="1:12" x14ac:dyDescent="0.25">
      <c r="A678" t="s">
        <v>933</v>
      </c>
      <c r="B678" t="s">
        <v>2118</v>
      </c>
      <c r="C678" t="str">
        <f t="shared" si="10"/>
        <v>BC0981_1185_39</v>
      </c>
      <c r="D678">
        <v>39</v>
      </c>
      <c r="E678">
        <v>8.3759200000000007</v>
      </c>
      <c r="F678" t="s">
        <v>524</v>
      </c>
      <c r="G678">
        <v>0</v>
      </c>
      <c r="H678" t="s">
        <v>966</v>
      </c>
      <c r="I678" t="s">
        <v>193</v>
      </c>
      <c r="J678">
        <v>0</v>
      </c>
      <c r="K678" t="s">
        <v>3319</v>
      </c>
      <c r="L678" t="s">
        <v>2673</v>
      </c>
    </row>
    <row r="679" spans="1:12" x14ac:dyDescent="0.25">
      <c r="A679" t="s">
        <v>933</v>
      </c>
      <c r="B679" t="s">
        <v>2120</v>
      </c>
      <c r="C679" t="str">
        <f t="shared" si="10"/>
        <v>BC0981_9956_46</v>
      </c>
      <c r="D679">
        <v>46</v>
      </c>
      <c r="E679">
        <v>34.538800000000002</v>
      </c>
      <c r="F679" t="s">
        <v>862</v>
      </c>
      <c r="G679">
        <v>0</v>
      </c>
      <c r="H679" t="s">
        <v>967</v>
      </c>
      <c r="I679" t="s">
        <v>137</v>
      </c>
      <c r="J679">
        <v>0</v>
      </c>
      <c r="K679" t="s">
        <v>2673</v>
      </c>
      <c r="L679" t="s">
        <v>2673</v>
      </c>
    </row>
    <row r="680" spans="1:12" x14ac:dyDescent="0.25">
      <c r="A680" t="s">
        <v>970</v>
      </c>
      <c r="B680" t="s">
        <v>2121</v>
      </c>
      <c r="C680" t="str">
        <f t="shared" si="10"/>
        <v>BC1035_169_22</v>
      </c>
      <c r="D680">
        <v>22</v>
      </c>
      <c r="E680">
        <v>2.6859999999999998E-2</v>
      </c>
      <c r="F680" t="s">
        <v>415</v>
      </c>
      <c r="G680">
        <v>1</v>
      </c>
      <c r="H680" t="s">
        <v>534</v>
      </c>
      <c r="I680" t="s">
        <v>22</v>
      </c>
      <c r="J680">
        <v>9</v>
      </c>
      <c r="K680" t="s">
        <v>2950</v>
      </c>
      <c r="L680" t="s">
        <v>2951</v>
      </c>
    </row>
    <row r="681" spans="1:12" x14ac:dyDescent="0.25">
      <c r="A681" t="s">
        <v>970</v>
      </c>
      <c r="B681" t="s">
        <v>2122</v>
      </c>
      <c r="C681" t="str">
        <f t="shared" si="10"/>
        <v>BC1035_5492_73</v>
      </c>
      <c r="D681">
        <v>73</v>
      </c>
      <c r="E681">
        <v>3.2750000000000001E-2</v>
      </c>
      <c r="F681" t="s">
        <v>324</v>
      </c>
      <c r="G681">
        <v>0</v>
      </c>
      <c r="I681" t="s">
        <v>25</v>
      </c>
      <c r="J681">
        <v>18</v>
      </c>
      <c r="K681" t="s">
        <v>2924</v>
      </c>
      <c r="L681" t="s">
        <v>2807</v>
      </c>
    </row>
    <row r="682" spans="1:12" x14ac:dyDescent="0.25">
      <c r="A682" t="s">
        <v>970</v>
      </c>
      <c r="B682" t="s">
        <v>2123</v>
      </c>
      <c r="C682" t="str">
        <f t="shared" si="10"/>
        <v>BC1035_594_15</v>
      </c>
      <c r="D682">
        <v>15</v>
      </c>
      <c r="E682">
        <v>0.12499200000000001</v>
      </c>
      <c r="F682" t="s">
        <v>331</v>
      </c>
      <c r="G682">
        <v>0</v>
      </c>
      <c r="H682" t="s">
        <v>332</v>
      </c>
      <c r="I682" t="s">
        <v>11</v>
      </c>
      <c r="J682">
        <v>12</v>
      </c>
      <c r="K682" t="s">
        <v>2816</v>
      </c>
      <c r="L682" t="s">
        <v>2817</v>
      </c>
    </row>
    <row r="683" spans="1:12" x14ac:dyDescent="0.25">
      <c r="A683" t="s">
        <v>970</v>
      </c>
      <c r="B683" t="s">
        <v>2124</v>
      </c>
      <c r="C683" t="str">
        <f t="shared" si="10"/>
        <v>BC1035_187_27</v>
      </c>
      <c r="D683">
        <v>27</v>
      </c>
      <c r="E683">
        <v>0.15972500000000001</v>
      </c>
      <c r="F683" t="s">
        <v>145</v>
      </c>
      <c r="G683">
        <v>1</v>
      </c>
      <c r="H683" t="s">
        <v>971</v>
      </c>
      <c r="I683" t="s">
        <v>972</v>
      </c>
      <c r="J683">
        <v>3</v>
      </c>
      <c r="K683" t="s">
        <v>3341</v>
      </c>
      <c r="L683" t="s">
        <v>3321</v>
      </c>
    </row>
    <row r="684" spans="1:12" x14ac:dyDescent="0.25">
      <c r="A684" t="s">
        <v>970</v>
      </c>
      <c r="B684" t="s">
        <v>2125</v>
      </c>
      <c r="C684" t="str">
        <f t="shared" si="10"/>
        <v>BC1035_615_101</v>
      </c>
      <c r="D684">
        <v>101</v>
      </c>
      <c r="E684">
        <v>0.26163199999999998</v>
      </c>
      <c r="F684" t="s">
        <v>270</v>
      </c>
      <c r="G684">
        <v>1</v>
      </c>
      <c r="H684" t="s">
        <v>271</v>
      </c>
      <c r="I684" t="s">
        <v>119</v>
      </c>
      <c r="J684">
        <v>18</v>
      </c>
      <c r="K684" t="s">
        <v>2779</v>
      </c>
      <c r="L684" t="s">
        <v>2780</v>
      </c>
    </row>
    <row r="685" spans="1:12" x14ac:dyDescent="0.25">
      <c r="A685" t="s">
        <v>970</v>
      </c>
      <c r="B685" t="s">
        <v>2126</v>
      </c>
      <c r="C685" t="str">
        <f t="shared" si="10"/>
        <v>BC1035_463_30</v>
      </c>
      <c r="D685">
        <v>30</v>
      </c>
      <c r="E685">
        <v>0.276061</v>
      </c>
      <c r="F685" t="s">
        <v>78</v>
      </c>
      <c r="G685">
        <v>0</v>
      </c>
      <c r="H685" t="s">
        <v>79</v>
      </c>
      <c r="I685" t="s">
        <v>80</v>
      </c>
      <c r="J685">
        <v>15</v>
      </c>
      <c r="K685" t="s">
        <v>2662</v>
      </c>
      <c r="L685" t="s">
        <v>2663</v>
      </c>
    </row>
    <row r="686" spans="1:12" x14ac:dyDescent="0.25">
      <c r="A686" t="s">
        <v>970</v>
      </c>
      <c r="B686" t="s">
        <v>2127</v>
      </c>
      <c r="C686" t="str">
        <f t="shared" si="10"/>
        <v>BC1035_444_17</v>
      </c>
      <c r="D686">
        <v>17</v>
      </c>
      <c r="E686">
        <v>0.37786500000000001</v>
      </c>
      <c r="F686" t="s">
        <v>109</v>
      </c>
      <c r="G686">
        <v>0</v>
      </c>
      <c r="H686" t="s">
        <v>110</v>
      </c>
      <c r="I686" t="s">
        <v>80</v>
      </c>
      <c r="J686">
        <v>15</v>
      </c>
      <c r="K686" t="s">
        <v>2678</v>
      </c>
      <c r="L686" t="s">
        <v>3322</v>
      </c>
    </row>
    <row r="687" spans="1:12" x14ac:dyDescent="0.25">
      <c r="A687" t="s">
        <v>970</v>
      </c>
      <c r="B687" t="s">
        <v>2128</v>
      </c>
      <c r="C687" t="str">
        <f t="shared" si="10"/>
        <v>BC1035_4577_36</v>
      </c>
      <c r="D687">
        <v>36</v>
      </c>
      <c r="E687">
        <v>1.63391</v>
      </c>
      <c r="F687" t="s">
        <v>170</v>
      </c>
      <c r="G687">
        <v>0</v>
      </c>
      <c r="H687" t="s">
        <v>888</v>
      </c>
      <c r="I687" t="s">
        <v>49</v>
      </c>
      <c r="J687">
        <v>5</v>
      </c>
      <c r="K687" t="s">
        <v>3197</v>
      </c>
      <c r="L687" t="s">
        <v>3198</v>
      </c>
    </row>
    <row r="688" spans="1:12" x14ac:dyDescent="0.25">
      <c r="A688" t="s">
        <v>970</v>
      </c>
      <c r="B688" t="s">
        <v>2129</v>
      </c>
      <c r="C688" t="str">
        <f t="shared" si="10"/>
        <v>BC1035_2131_95</v>
      </c>
      <c r="D688">
        <v>95</v>
      </c>
      <c r="E688">
        <v>1.7630600000000001</v>
      </c>
      <c r="F688" t="s">
        <v>350</v>
      </c>
      <c r="G688">
        <v>0</v>
      </c>
      <c r="H688" t="s">
        <v>973</v>
      </c>
      <c r="I688" t="s">
        <v>167</v>
      </c>
      <c r="J688">
        <v>0</v>
      </c>
      <c r="K688" t="s">
        <v>3323</v>
      </c>
      <c r="L688" t="s">
        <v>2673</v>
      </c>
    </row>
    <row r="689" spans="1:12" x14ac:dyDescent="0.25">
      <c r="A689" t="s">
        <v>970</v>
      </c>
      <c r="B689" t="s">
        <v>2130</v>
      </c>
      <c r="C689" t="str">
        <f t="shared" si="10"/>
        <v>BC1035_822_402</v>
      </c>
      <c r="D689">
        <v>402</v>
      </c>
      <c r="E689">
        <v>2.1426500000000002</v>
      </c>
      <c r="F689" t="s">
        <v>93</v>
      </c>
      <c r="G689">
        <v>0</v>
      </c>
      <c r="H689" t="s">
        <v>975</v>
      </c>
      <c r="I689" t="s">
        <v>95</v>
      </c>
      <c r="J689">
        <v>5</v>
      </c>
      <c r="K689" t="s">
        <v>3324</v>
      </c>
      <c r="L689" t="s">
        <v>3325</v>
      </c>
    </row>
    <row r="690" spans="1:12" x14ac:dyDescent="0.25">
      <c r="A690" t="s">
        <v>970</v>
      </c>
      <c r="B690" t="s">
        <v>2131</v>
      </c>
      <c r="C690" t="str">
        <f t="shared" si="10"/>
        <v>BC1035_2282_11</v>
      </c>
      <c r="D690">
        <v>11</v>
      </c>
      <c r="E690">
        <v>2.4043399999999999</v>
      </c>
      <c r="F690" t="s">
        <v>976</v>
      </c>
      <c r="G690">
        <v>0</v>
      </c>
      <c r="H690" t="s">
        <v>977</v>
      </c>
      <c r="I690" t="s">
        <v>167</v>
      </c>
      <c r="J690">
        <v>0</v>
      </c>
      <c r="K690" t="s">
        <v>3326</v>
      </c>
      <c r="L690" t="s">
        <v>2673</v>
      </c>
    </row>
    <row r="691" spans="1:12" x14ac:dyDescent="0.25">
      <c r="A691" t="s">
        <v>970</v>
      </c>
      <c r="B691" t="s">
        <v>2132</v>
      </c>
      <c r="C691" t="str">
        <f t="shared" si="10"/>
        <v>BC1035_874_11</v>
      </c>
      <c r="D691">
        <v>11</v>
      </c>
      <c r="E691">
        <v>2.5232299999999999</v>
      </c>
      <c r="F691" t="s">
        <v>781</v>
      </c>
      <c r="G691">
        <v>0</v>
      </c>
      <c r="H691" t="s">
        <v>978</v>
      </c>
      <c r="I691" t="s">
        <v>788</v>
      </c>
      <c r="J691">
        <v>5</v>
      </c>
      <c r="K691" t="s">
        <v>3327</v>
      </c>
      <c r="L691" t="s">
        <v>3328</v>
      </c>
    </row>
    <row r="692" spans="1:12" x14ac:dyDescent="0.25">
      <c r="A692" t="s">
        <v>970</v>
      </c>
      <c r="B692" t="s">
        <v>2133</v>
      </c>
      <c r="C692" t="str">
        <f t="shared" ref="C692:C755" si="11">A692&amp;"_"&amp;B692</f>
        <v>BC1035_994_12</v>
      </c>
      <c r="D692">
        <v>12</v>
      </c>
      <c r="E692">
        <v>2.6294499999999998</v>
      </c>
      <c r="F692" t="s">
        <v>299</v>
      </c>
      <c r="G692">
        <v>0</v>
      </c>
      <c r="H692" t="s">
        <v>979</v>
      </c>
      <c r="I692" t="s">
        <v>19</v>
      </c>
      <c r="J692">
        <v>1</v>
      </c>
      <c r="K692" t="s">
        <v>3329</v>
      </c>
      <c r="L692" t="s">
        <v>3330</v>
      </c>
    </row>
    <row r="693" spans="1:12" x14ac:dyDescent="0.25">
      <c r="A693" t="s">
        <v>970</v>
      </c>
      <c r="B693" t="s">
        <v>2134</v>
      </c>
      <c r="C693" t="str">
        <f t="shared" si="11"/>
        <v>BC1035_1303_151</v>
      </c>
      <c r="D693">
        <v>151</v>
      </c>
      <c r="E693">
        <v>2.83474</v>
      </c>
      <c r="F693" t="s">
        <v>295</v>
      </c>
      <c r="G693">
        <v>1</v>
      </c>
      <c r="H693" t="s">
        <v>980</v>
      </c>
      <c r="I693" t="s">
        <v>19</v>
      </c>
      <c r="J693">
        <v>0</v>
      </c>
      <c r="K693" t="s">
        <v>2904</v>
      </c>
      <c r="L693" t="s">
        <v>2673</v>
      </c>
    </row>
    <row r="694" spans="1:12" x14ac:dyDescent="0.25">
      <c r="A694" t="s">
        <v>970</v>
      </c>
      <c r="B694" t="s">
        <v>2135</v>
      </c>
      <c r="C694" t="str">
        <f t="shared" si="11"/>
        <v>BC1035_351_87</v>
      </c>
      <c r="D694">
        <v>87</v>
      </c>
      <c r="E694">
        <v>3.5427300000000002</v>
      </c>
      <c r="F694" t="s">
        <v>185</v>
      </c>
      <c r="G694">
        <v>1</v>
      </c>
      <c r="H694" t="s">
        <v>484</v>
      </c>
      <c r="I694" t="s">
        <v>188</v>
      </c>
      <c r="J694">
        <v>0</v>
      </c>
      <c r="K694" t="s">
        <v>2673</v>
      </c>
      <c r="L694" t="s">
        <v>2673</v>
      </c>
    </row>
    <row r="695" spans="1:12" x14ac:dyDescent="0.25">
      <c r="A695" t="s">
        <v>970</v>
      </c>
      <c r="B695" t="s">
        <v>2136</v>
      </c>
      <c r="C695" t="str">
        <f t="shared" si="11"/>
        <v>BC1035_835_170</v>
      </c>
      <c r="D695">
        <v>170</v>
      </c>
      <c r="E695">
        <v>3.5628600000000001</v>
      </c>
      <c r="F695" t="s">
        <v>524</v>
      </c>
      <c r="G695">
        <v>0</v>
      </c>
      <c r="H695" t="s">
        <v>743</v>
      </c>
      <c r="I695" t="s">
        <v>19</v>
      </c>
      <c r="J695">
        <v>0</v>
      </c>
      <c r="K695" t="s">
        <v>2673</v>
      </c>
      <c r="L695" t="s">
        <v>2673</v>
      </c>
    </row>
    <row r="696" spans="1:12" x14ac:dyDescent="0.25">
      <c r="A696" t="s">
        <v>970</v>
      </c>
      <c r="B696" t="s">
        <v>2137</v>
      </c>
      <c r="C696" t="str">
        <f t="shared" si="11"/>
        <v>BC1035_593_17</v>
      </c>
      <c r="D696">
        <v>17</v>
      </c>
      <c r="E696">
        <v>3.5677400000000001</v>
      </c>
      <c r="F696" t="s">
        <v>518</v>
      </c>
      <c r="G696">
        <v>0</v>
      </c>
      <c r="H696" t="s">
        <v>981</v>
      </c>
      <c r="I696" t="s">
        <v>22</v>
      </c>
      <c r="J696">
        <v>0</v>
      </c>
      <c r="K696" t="s">
        <v>2673</v>
      </c>
      <c r="L696" t="s">
        <v>3331</v>
      </c>
    </row>
    <row r="697" spans="1:12" x14ac:dyDescent="0.25">
      <c r="A697" t="s">
        <v>970</v>
      </c>
      <c r="B697" t="s">
        <v>2138</v>
      </c>
      <c r="C697" t="str">
        <f t="shared" si="11"/>
        <v>BC1035_875_74</v>
      </c>
      <c r="D697">
        <v>74</v>
      </c>
      <c r="E697">
        <v>3.7892299999999999</v>
      </c>
      <c r="F697" t="s">
        <v>775</v>
      </c>
      <c r="G697">
        <v>0</v>
      </c>
      <c r="H697" t="s">
        <v>982</v>
      </c>
      <c r="I697" t="s">
        <v>33</v>
      </c>
      <c r="J697">
        <v>5</v>
      </c>
      <c r="K697" t="s">
        <v>3327</v>
      </c>
      <c r="L697" t="s">
        <v>3332</v>
      </c>
    </row>
    <row r="698" spans="1:12" x14ac:dyDescent="0.25">
      <c r="A698" t="s">
        <v>970</v>
      </c>
      <c r="B698" t="s">
        <v>2139</v>
      </c>
      <c r="C698" t="str">
        <f t="shared" si="11"/>
        <v>BC1035_699_71</v>
      </c>
      <c r="D698">
        <v>71</v>
      </c>
      <c r="E698">
        <v>3.9978600000000002</v>
      </c>
      <c r="F698" t="s">
        <v>984</v>
      </c>
      <c r="G698">
        <v>0</v>
      </c>
      <c r="H698" t="s">
        <v>985</v>
      </c>
      <c r="I698" t="s">
        <v>19</v>
      </c>
      <c r="J698">
        <v>0</v>
      </c>
      <c r="K698" t="s">
        <v>2673</v>
      </c>
      <c r="L698" t="s">
        <v>2673</v>
      </c>
    </row>
    <row r="699" spans="1:12" x14ac:dyDescent="0.25">
      <c r="A699" t="s">
        <v>970</v>
      </c>
      <c r="B699" t="s">
        <v>2140</v>
      </c>
      <c r="C699" t="str">
        <f t="shared" si="11"/>
        <v>BC1035_275_63</v>
      </c>
      <c r="D699">
        <v>63</v>
      </c>
      <c r="E699">
        <v>4.0310800000000002</v>
      </c>
      <c r="F699" t="s">
        <v>125</v>
      </c>
      <c r="G699">
        <v>2</v>
      </c>
      <c r="H699" t="s">
        <v>636</v>
      </c>
      <c r="I699" t="s">
        <v>134</v>
      </c>
      <c r="J699">
        <v>0</v>
      </c>
      <c r="K699" t="s">
        <v>2673</v>
      </c>
      <c r="L699" t="s">
        <v>2826</v>
      </c>
    </row>
    <row r="700" spans="1:12" x14ac:dyDescent="0.25">
      <c r="A700" t="s">
        <v>970</v>
      </c>
      <c r="B700" t="s">
        <v>2141</v>
      </c>
      <c r="C700" t="str">
        <f t="shared" si="11"/>
        <v>BC1035_70_519</v>
      </c>
      <c r="D700">
        <v>519</v>
      </c>
      <c r="E700">
        <v>4.2009499999999997</v>
      </c>
      <c r="F700" t="s">
        <v>189</v>
      </c>
      <c r="G700">
        <v>0</v>
      </c>
      <c r="H700" t="s">
        <v>986</v>
      </c>
      <c r="I700" t="s">
        <v>312</v>
      </c>
      <c r="J700">
        <v>0</v>
      </c>
      <c r="K700" t="s">
        <v>3333</v>
      </c>
      <c r="L700" t="s">
        <v>2673</v>
      </c>
    </row>
    <row r="701" spans="1:12" x14ac:dyDescent="0.25">
      <c r="A701" t="s">
        <v>970</v>
      </c>
      <c r="B701" t="s">
        <v>2142</v>
      </c>
      <c r="C701" t="str">
        <f t="shared" si="11"/>
        <v>BC1035_2148_47</v>
      </c>
      <c r="D701">
        <v>47</v>
      </c>
      <c r="E701">
        <v>4.3323099999999997</v>
      </c>
      <c r="F701" t="s">
        <v>470</v>
      </c>
      <c r="G701">
        <v>1</v>
      </c>
      <c r="H701" t="s">
        <v>987</v>
      </c>
      <c r="I701" t="s">
        <v>988</v>
      </c>
      <c r="J701">
        <v>0</v>
      </c>
      <c r="K701" t="s">
        <v>3334</v>
      </c>
      <c r="L701" t="s">
        <v>3335</v>
      </c>
    </row>
    <row r="702" spans="1:12" x14ac:dyDescent="0.25">
      <c r="A702" t="s">
        <v>970</v>
      </c>
      <c r="B702" t="s">
        <v>2143</v>
      </c>
      <c r="C702" t="str">
        <f t="shared" si="11"/>
        <v>BC1035_931_137</v>
      </c>
      <c r="D702">
        <v>137</v>
      </c>
      <c r="E702">
        <v>4.6438800000000002</v>
      </c>
      <c r="F702" t="s">
        <v>314</v>
      </c>
      <c r="G702">
        <v>2</v>
      </c>
      <c r="H702" t="s">
        <v>989</v>
      </c>
      <c r="I702" t="s">
        <v>497</v>
      </c>
      <c r="J702">
        <v>0</v>
      </c>
      <c r="K702" t="s">
        <v>2673</v>
      </c>
      <c r="L702" t="s">
        <v>2673</v>
      </c>
    </row>
    <row r="703" spans="1:12" x14ac:dyDescent="0.25">
      <c r="A703" t="s">
        <v>970</v>
      </c>
      <c r="B703" t="s">
        <v>2144</v>
      </c>
      <c r="C703" t="str">
        <f t="shared" si="11"/>
        <v>BC1035_358_14</v>
      </c>
      <c r="D703">
        <v>14</v>
      </c>
      <c r="E703">
        <v>4.7714100000000004</v>
      </c>
      <c r="F703" t="s">
        <v>990</v>
      </c>
      <c r="G703">
        <v>2</v>
      </c>
      <c r="H703" t="s">
        <v>991</v>
      </c>
      <c r="I703" t="s">
        <v>25</v>
      </c>
      <c r="J703">
        <v>0</v>
      </c>
      <c r="K703" t="s">
        <v>2673</v>
      </c>
      <c r="L703" t="s">
        <v>2673</v>
      </c>
    </row>
    <row r="704" spans="1:12" x14ac:dyDescent="0.25">
      <c r="A704" t="s">
        <v>970</v>
      </c>
      <c r="B704" t="s">
        <v>2145</v>
      </c>
      <c r="C704" t="str">
        <f t="shared" si="11"/>
        <v>BC1035_4980_23</v>
      </c>
      <c r="D704">
        <v>23</v>
      </c>
      <c r="E704">
        <v>5.1409599999999998</v>
      </c>
      <c r="F704" t="s">
        <v>185</v>
      </c>
      <c r="G704">
        <v>0</v>
      </c>
      <c r="H704" t="s">
        <v>498</v>
      </c>
      <c r="I704" t="s">
        <v>495</v>
      </c>
      <c r="J704">
        <v>1</v>
      </c>
      <c r="K704" t="s">
        <v>3336</v>
      </c>
      <c r="L704" t="s">
        <v>2916</v>
      </c>
    </row>
    <row r="705" spans="1:12" x14ac:dyDescent="0.25">
      <c r="A705" t="s">
        <v>970</v>
      </c>
      <c r="B705" t="s">
        <v>2146</v>
      </c>
      <c r="C705" t="str">
        <f t="shared" si="11"/>
        <v>BC1035_2998_14</v>
      </c>
      <c r="D705">
        <v>14</v>
      </c>
      <c r="E705">
        <v>6.3308900000000001</v>
      </c>
      <c r="F705" t="s">
        <v>191</v>
      </c>
      <c r="G705">
        <v>0</v>
      </c>
      <c r="H705" t="s">
        <v>192</v>
      </c>
      <c r="I705" t="s">
        <v>193</v>
      </c>
      <c r="J705">
        <v>0</v>
      </c>
      <c r="K705" t="s">
        <v>2673</v>
      </c>
      <c r="L705" t="s">
        <v>2673</v>
      </c>
    </row>
    <row r="706" spans="1:12" x14ac:dyDescent="0.25">
      <c r="A706" t="s">
        <v>970</v>
      </c>
      <c r="B706" t="s">
        <v>2147</v>
      </c>
      <c r="C706" t="str">
        <f t="shared" si="11"/>
        <v>BC1035_9208_11</v>
      </c>
      <c r="D706">
        <v>11</v>
      </c>
      <c r="E706">
        <v>6.4588700000000001</v>
      </c>
      <c r="F706" t="s">
        <v>129</v>
      </c>
      <c r="G706">
        <v>0</v>
      </c>
      <c r="H706" t="s">
        <v>992</v>
      </c>
      <c r="I706" t="s">
        <v>618</v>
      </c>
      <c r="J706">
        <v>1</v>
      </c>
      <c r="K706" t="s">
        <v>3337</v>
      </c>
      <c r="L706" t="s">
        <v>3338</v>
      </c>
    </row>
    <row r="707" spans="1:12" x14ac:dyDescent="0.25">
      <c r="A707" t="s">
        <v>970</v>
      </c>
      <c r="B707" t="s">
        <v>2148</v>
      </c>
      <c r="C707" t="str">
        <f t="shared" si="11"/>
        <v>BC1035_5952_66</v>
      </c>
      <c r="D707">
        <v>66</v>
      </c>
      <c r="E707">
        <v>6.6504000000000003</v>
      </c>
      <c r="F707" t="s">
        <v>356</v>
      </c>
      <c r="G707">
        <v>0</v>
      </c>
      <c r="H707" t="s">
        <v>357</v>
      </c>
      <c r="I707" t="s">
        <v>25</v>
      </c>
      <c r="J707">
        <v>3</v>
      </c>
      <c r="K707" t="s">
        <v>2827</v>
      </c>
      <c r="L707" t="s">
        <v>2673</v>
      </c>
    </row>
    <row r="708" spans="1:12" x14ac:dyDescent="0.25">
      <c r="A708" t="s">
        <v>970</v>
      </c>
      <c r="B708" t="s">
        <v>2149</v>
      </c>
      <c r="C708" t="str">
        <f t="shared" si="11"/>
        <v>BC1035_8048_14</v>
      </c>
      <c r="D708">
        <v>14</v>
      </c>
      <c r="E708">
        <v>7.0365700000000002</v>
      </c>
      <c r="F708" t="s">
        <v>993</v>
      </c>
      <c r="G708">
        <v>0</v>
      </c>
      <c r="H708" t="s">
        <v>994</v>
      </c>
      <c r="I708" t="s">
        <v>49</v>
      </c>
      <c r="J708">
        <v>1</v>
      </c>
      <c r="K708" t="s">
        <v>3339</v>
      </c>
      <c r="L708" t="s">
        <v>3340</v>
      </c>
    </row>
    <row r="709" spans="1:12" x14ac:dyDescent="0.25">
      <c r="A709" t="s">
        <v>970</v>
      </c>
      <c r="B709" t="s">
        <v>2150</v>
      </c>
      <c r="C709" t="str">
        <f t="shared" si="11"/>
        <v>BC1035_2787_17</v>
      </c>
      <c r="D709">
        <v>17</v>
      </c>
      <c r="E709">
        <v>7.3044200000000004</v>
      </c>
      <c r="F709" t="s">
        <v>82</v>
      </c>
      <c r="G709">
        <v>0</v>
      </c>
      <c r="H709" t="s">
        <v>194</v>
      </c>
      <c r="I709" t="s">
        <v>195</v>
      </c>
      <c r="J709">
        <v>0</v>
      </c>
      <c r="K709" t="s">
        <v>2673</v>
      </c>
      <c r="L709" t="s">
        <v>2673</v>
      </c>
    </row>
    <row r="710" spans="1:12" x14ac:dyDescent="0.25">
      <c r="A710" t="s">
        <v>970</v>
      </c>
      <c r="B710" t="s">
        <v>2151</v>
      </c>
      <c r="C710" t="str">
        <f t="shared" si="11"/>
        <v>BC1035_549_19</v>
      </c>
      <c r="D710">
        <v>19</v>
      </c>
      <c r="E710">
        <v>9.0080500000000008</v>
      </c>
      <c r="F710" t="s">
        <v>995</v>
      </c>
      <c r="G710">
        <v>2</v>
      </c>
      <c r="H710" t="s">
        <v>996</v>
      </c>
      <c r="I710" t="s">
        <v>25</v>
      </c>
      <c r="J710">
        <v>0</v>
      </c>
      <c r="K710" t="s">
        <v>2673</v>
      </c>
      <c r="L710" t="s">
        <v>2673</v>
      </c>
    </row>
    <row r="711" spans="1:12" x14ac:dyDescent="0.25">
      <c r="A711" t="s">
        <v>970</v>
      </c>
      <c r="B711" t="s">
        <v>2152</v>
      </c>
      <c r="C711" t="str">
        <f t="shared" si="11"/>
        <v>BC1035_22_41</v>
      </c>
      <c r="D711">
        <v>41</v>
      </c>
      <c r="E711">
        <v>9.6635000000000009</v>
      </c>
      <c r="F711" t="s">
        <v>565</v>
      </c>
      <c r="G711">
        <v>1</v>
      </c>
      <c r="H711" t="s">
        <v>997</v>
      </c>
      <c r="I711" t="s">
        <v>193</v>
      </c>
      <c r="J711">
        <v>0</v>
      </c>
      <c r="K711" t="s">
        <v>2673</v>
      </c>
      <c r="L711" t="s">
        <v>2673</v>
      </c>
    </row>
    <row r="712" spans="1:12" x14ac:dyDescent="0.25">
      <c r="A712" t="s">
        <v>970</v>
      </c>
      <c r="B712" t="s">
        <v>2153</v>
      </c>
      <c r="C712" t="str">
        <f t="shared" si="11"/>
        <v>BC1035_4338_112</v>
      </c>
      <c r="D712">
        <v>112</v>
      </c>
      <c r="E712">
        <v>10.8583</v>
      </c>
      <c r="F712" t="s">
        <v>595</v>
      </c>
      <c r="G712">
        <v>0</v>
      </c>
      <c r="H712" t="s">
        <v>596</v>
      </c>
      <c r="I712" t="s">
        <v>584</v>
      </c>
      <c r="J712">
        <v>0</v>
      </c>
      <c r="K712" t="s">
        <v>2673</v>
      </c>
      <c r="L712" t="s">
        <v>2673</v>
      </c>
    </row>
    <row r="713" spans="1:12" x14ac:dyDescent="0.25">
      <c r="A713" t="s">
        <v>970</v>
      </c>
      <c r="B713" t="s">
        <v>2154</v>
      </c>
      <c r="C713" t="str">
        <f t="shared" si="11"/>
        <v>BC1035_3118_115</v>
      </c>
      <c r="D713">
        <v>115</v>
      </c>
      <c r="E713">
        <v>20.642600000000002</v>
      </c>
      <c r="F713" t="s">
        <v>318</v>
      </c>
      <c r="G713">
        <v>1</v>
      </c>
      <c r="H713" t="s">
        <v>531</v>
      </c>
      <c r="I713" t="s">
        <v>140</v>
      </c>
      <c r="J713">
        <v>0</v>
      </c>
      <c r="K713" t="s">
        <v>2673</v>
      </c>
      <c r="L713" t="s">
        <v>2673</v>
      </c>
    </row>
    <row r="714" spans="1:12" x14ac:dyDescent="0.25">
      <c r="A714" t="s">
        <v>998</v>
      </c>
      <c r="B714" t="s">
        <v>2155</v>
      </c>
      <c r="C714" t="str">
        <f t="shared" si="11"/>
        <v>BC1041_15_40261</v>
      </c>
      <c r="D714">
        <v>40261</v>
      </c>
      <c r="E714">
        <v>5.1756999999999997E-2</v>
      </c>
      <c r="F714" t="s">
        <v>260</v>
      </c>
      <c r="G714">
        <v>0</v>
      </c>
      <c r="I714" t="s">
        <v>80</v>
      </c>
      <c r="J714">
        <v>15</v>
      </c>
      <c r="K714" t="s">
        <v>3342</v>
      </c>
      <c r="L714" t="s">
        <v>3343</v>
      </c>
    </row>
    <row r="715" spans="1:12" x14ac:dyDescent="0.25">
      <c r="A715" t="s">
        <v>998</v>
      </c>
      <c r="B715" t="s">
        <v>2156</v>
      </c>
      <c r="C715" t="str">
        <f t="shared" si="11"/>
        <v>BC1041_8971_28</v>
      </c>
      <c r="D715">
        <v>28</v>
      </c>
      <c r="E715">
        <v>8.2336999999999994E-2</v>
      </c>
      <c r="F715" t="s">
        <v>56</v>
      </c>
      <c r="G715">
        <v>0</v>
      </c>
      <c r="I715" t="s">
        <v>80</v>
      </c>
      <c r="J715">
        <v>18</v>
      </c>
      <c r="K715" t="s">
        <v>3345</v>
      </c>
      <c r="L715" t="s">
        <v>3346</v>
      </c>
    </row>
    <row r="716" spans="1:12" x14ac:dyDescent="0.25">
      <c r="A716" t="s">
        <v>998</v>
      </c>
      <c r="B716" t="s">
        <v>2157</v>
      </c>
      <c r="C716" t="str">
        <f t="shared" si="11"/>
        <v>BC1041_240_1106</v>
      </c>
      <c r="D716">
        <v>1106</v>
      </c>
      <c r="E716">
        <v>0.15921399999999999</v>
      </c>
      <c r="F716" t="s">
        <v>145</v>
      </c>
      <c r="G716">
        <v>1</v>
      </c>
      <c r="H716" t="s">
        <v>971</v>
      </c>
      <c r="I716" t="s">
        <v>972</v>
      </c>
      <c r="J716">
        <v>3</v>
      </c>
      <c r="K716" t="s">
        <v>3341</v>
      </c>
      <c r="L716" t="s">
        <v>3344</v>
      </c>
    </row>
    <row r="717" spans="1:12" x14ac:dyDescent="0.25">
      <c r="A717" t="s">
        <v>998</v>
      </c>
      <c r="B717" t="s">
        <v>2158</v>
      </c>
      <c r="C717" t="str">
        <f t="shared" si="11"/>
        <v>BC1041_570_231</v>
      </c>
      <c r="D717">
        <v>231</v>
      </c>
      <c r="E717">
        <v>0.15990099999999999</v>
      </c>
      <c r="F717" t="s">
        <v>116</v>
      </c>
      <c r="G717">
        <v>1</v>
      </c>
      <c r="H717" t="s">
        <v>999</v>
      </c>
      <c r="I717" t="s">
        <v>80</v>
      </c>
      <c r="J717">
        <v>11</v>
      </c>
      <c r="K717" t="s">
        <v>3347</v>
      </c>
      <c r="L717" t="s">
        <v>3348</v>
      </c>
    </row>
    <row r="718" spans="1:12" x14ac:dyDescent="0.25">
      <c r="A718" t="s">
        <v>998</v>
      </c>
      <c r="B718" t="s">
        <v>2159</v>
      </c>
      <c r="C718" t="str">
        <f t="shared" si="11"/>
        <v>BC1041_8898_24</v>
      </c>
      <c r="D718">
        <v>24</v>
      </c>
      <c r="E718">
        <v>0.177819</v>
      </c>
      <c r="F718" t="s">
        <v>664</v>
      </c>
      <c r="G718">
        <v>1</v>
      </c>
      <c r="H718" t="s">
        <v>665</v>
      </c>
      <c r="I718" t="s">
        <v>80</v>
      </c>
      <c r="J718">
        <v>11</v>
      </c>
      <c r="K718" t="s">
        <v>3042</v>
      </c>
      <c r="L718" t="s">
        <v>3349</v>
      </c>
    </row>
    <row r="719" spans="1:12" x14ac:dyDescent="0.25">
      <c r="A719" t="s">
        <v>998</v>
      </c>
      <c r="B719" t="s">
        <v>2160</v>
      </c>
      <c r="C719" t="str">
        <f t="shared" si="11"/>
        <v>BC1041_8532_31</v>
      </c>
      <c r="D719">
        <v>31</v>
      </c>
      <c r="E719">
        <v>0.193552</v>
      </c>
      <c r="F719" t="s">
        <v>44</v>
      </c>
      <c r="G719">
        <v>0</v>
      </c>
      <c r="H719" t="s">
        <v>45</v>
      </c>
      <c r="I719" t="s">
        <v>22</v>
      </c>
      <c r="J719">
        <v>9</v>
      </c>
      <c r="K719" t="s">
        <v>2647</v>
      </c>
      <c r="L719" t="s">
        <v>2648</v>
      </c>
    </row>
    <row r="720" spans="1:12" x14ac:dyDescent="0.25">
      <c r="A720" t="s">
        <v>998</v>
      </c>
      <c r="B720" t="s">
        <v>2161</v>
      </c>
      <c r="C720" t="str">
        <f t="shared" si="11"/>
        <v>BC1041_3878_27</v>
      </c>
      <c r="D720">
        <v>27</v>
      </c>
      <c r="E720">
        <v>0.26099600000000001</v>
      </c>
      <c r="F720" t="s">
        <v>270</v>
      </c>
      <c r="G720">
        <v>1</v>
      </c>
      <c r="H720" t="s">
        <v>271</v>
      </c>
      <c r="I720" t="s">
        <v>119</v>
      </c>
      <c r="J720">
        <v>18</v>
      </c>
      <c r="K720" t="s">
        <v>2779</v>
      </c>
      <c r="L720" t="s">
        <v>2780</v>
      </c>
    </row>
    <row r="721" spans="1:12" x14ac:dyDescent="0.25">
      <c r="A721" t="s">
        <v>998</v>
      </c>
      <c r="B721" t="s">
        <v>2162</v>
      </c>
      <c r="C721" t="str">
        <f t="shared" si="11"/>
        <v>BC1041_1333_13</v>
      </c>
      <c r="D721">
        <v>13</v>
      </c>
      <c r="E721">
        <v>0.26885999999999999</v>
      </c>
      <c r="F721" t="s">
        <v>264</v>
      </c>
      <c r="G721">
        <v>0</v>
      </c>
      <c r="H721" t="s">
        <v>1000</v>
      </c>
      <c r="I721" t="s">
        <v>80</v>
      </c>
      <c r="J721">
        <v>12</v>
      </c>
      <c r="K721" t="s">
        <v>3352</v>
      </c>
      <c r="L721" t="s">
        <v>2789</v>
      </c>
    </row>
    <row r="722" spans="1:12" x14ac:dyDescent="0.25">
      <c r="A722" t="s">
        <v>998</v>
      </c>
      <c r="B722" t="s">
        <v>2163</v>
      </c>
      <c r="C722" t="str">
        <f t="shared" si="11"/>
        <v>BC1041_9065_11</v>
      </c>
      <c r="D722">
        <v>11</v>
      </c>
      <c r="E722">
        <v>0.26985100000000001</v>
      </c>
      <c r="F722" t="s">
        <v>442</v>
      </c>
      <c r="G722">
        <v>0</v>
      </c>
      <c r="H722" t="s">
        <v>1001</v>
      </c>
      <c r="I722" t="s">
        <v>80</v>
      </c>
      <c r="J722">
        <v>7</v>
      </c>
      <c r="K722" t="s">
        <v>3353</v>
      </c>
      <c r="L722" t="s">
        <v>3354</v>
      </c>
    </row>
    <row r="723" spans="1:12" x14ac:dyDescent="0.25">
      <c r="A723" t="s">
        <v>998</v>
      </c>
      <c r="B723" t="s">
        <v>2164</v>
      </c>
      <c r="C723" t="str">
        <f t="shared" si="11"/>
        <v>BC1041_169_78</v>
      </c>
      <c r="D723">
        <v>78</v>
      </c>
      <c r="E723">
        <v>0.33106799999999997</v>
      </c>
      <c r="F723" t="s">
        <v>347</v>
      </c>
      <c r="G723">
        <v>0</v>
      </c>
      <c r="H723" t="s">
        <v>1002</v>
      </c>
      <c r="I723" t="s">
        <v>80</v>
      </c>
      <c r="J723">
        <v>7</v>
      </c>
      <c r="K723" t="s">
        <v>3353</v>
      </c>
      <c r="L723" t="s">
        <v>3355</v>
      </c>
    </row>
    <row r="724" spans="1:12" x14ac:dyDescent="0.25">
      <c r="A724" t="s">
        <v>998</v>
      </c>
      <c r="B724" t="s">
        <v>2165</v>
      </c>
      <c r="C724" t="str">
        <f t="shared" si="11"/>
        <v>BC1041_688_242</v>
      </c>
      <c r="D724">
        <v>242</v>
      </c>
      <c r="E724">
        <v>0.342561</v>
      </c>
      <c r="F724" t="s">
        <v>109</v>
      </c>
      <c r="G724">
        <v>0</v>
      </c>
      <c r="H724" t="s">
        <v>1004</v>
      </c>
      <c r="I724" t="s">
        <v>80</v>
      </c>
      <c r="J724">
        <v>15</v>
      </c>
      <c r="K724" t="s">
        <v>3358</v>
      </c>
      <c r="L724" t="s">
        <v>2787</v>
      </c>
    </row>
    <row r="725" spans="1:12" x14ac:dyDescent="0.25">
      <c r="A725" t="s">
        <v>998</v>
      </c>
      <c r="B725" t="s">
        <v>2166</v>
      </c>
      <c r="C725" t="str">
        <f t="shared" si="11"/>
        <v>BC1041_101_1489</v>
      </c>
      <c r="D725">
        <v>1489</v>
      </c>
      <c r="E725">
        <v>0.36562</v>
      </c>
      <c r="F725" t="s">
        <v>10</v>
      </c>
      <c r="G725">
        <v>1</v>
      </c>
      <c r="H725" t="s">
        <v>1005</v>
      </c>
      <c r="I725" t="s">
        <v>283</v>
      </c>
      <c r="J725">
        <v>5</v>
      </c>
      <c r="K725" t="s">
        <v>3353</v>
      </c>
      <c r="L725" t="s">
        <v>3359</v>
      </c>
    </row>
    <row r="726" spans="1:12" x14ac:dyDescent="0.25">
      <c r="A726" t="s">
        <v>998</v>
      </c>
      <c r="B726" t="s">
        <v>2167</v>
      </c>
      <c r="C726" t="str">
        <f t="shared" si="11"/>
        <v>BC1041_25_31787</v>
      </c>
      <c r="D726">
        <v>31787</v>
      </c>
      <c r="E726">
        <v>0.43287300000000001</v>
      </c>
      <c r="F726" t="s">
        <v>1003</v>
      </c>
      <c r="G726">
        <v>0</v>
      </c>
      <c r="H726" t="s">
        <v>1007</v>
      </c>
      <c r="I726" t="s">
        <v>119</v>
      </c>
      <c r="J726">
        <v>7</v>
      </c>
      <c r="K726" t="s">
        <v>3356</v>
      </c>
      <c r="L726" t="s">
        <v>3357</v>
      </c>
    </row>
    <row r="727" spans="1:12" x14ac:dyDescent="0.25">
      <c r="A727" t="s">
        <v>998</v>
      </c>
      <c r="B727" t="s">
        <v>1690</v>
      </c>
      <c r="C727" t="str">
        <f t="shared" si="11"/>
        <v>BC1041_186_13</v>
      </c>
      <c r="D727">
        <v>13</v>
      </c>
      <c r="E727">
        <v>0.47214200000000001</v>
      </c>
      <c r="F727" t="s">
        <v>78</v>
      </c>
      <c r="G727">
        <v>2</v>
      </c>
      <c r="H727" t="s">
        <v>1008</v>
      </c>
      <c r="I727" t="s">
        <v>1009</v>
      </c>
      <c r="J727">
        <v>3</v>
      </c>
      <c r="K727" t="s">
        <v>3350</v>
      </c>
      <c r="L727" t="s">
        <v>3351</v>
      </c>
    </row>
    <row r="728" spans="1:12" x14ac:dyDescent="0.25">
      <c r="A728" t="s">
        <v>998</v>
      </c>
      <c r="B728" t="s">
        <v>2168</v>
      </c>
      <c r="C728" t="str">
        <f t="shared" si="11"/>
        <v>BC1041_8918_13</v>
      </c>
      <c r="D728">
        <v>13</v>
      </c>
      <c r="E728">
        <v>0.48053899999999999</v>
      </c>
      <c r="F728" t="s">
        <v>732</v>
      </c>
      <c r="G728">
        <v>0</v>
      </c>
      <c r="H728" t="s">
        <v>1010</v>
      </c>
      <c r="I728" t="s">
        <v>9</v>
      </c>
      <c r="J728">
        <v>5</v>
      </c>
      <c r="K728" t="s">
        <v>3361</v>
      </c>
      <c r="L728" t="s">
        <v>3362</v>
      </c>
    </row>
    <row r="729" spans="1:12" x14ac:dyDescent="0.25">
      <c r="A729" t="s">
        <v>998</v>
      </c>
      <c r="B729" t="s">
        <v>2169</v>
      </c>
      <c r="C729" t="str">
        <f t="shared" si="11"/>
        <v>BC1041_123_11</v>
      </c>
      <c r="D729">
        <v>11</v>
      </c>
      <c r="E729">
        <v>0.49673499999999998</v>
      </c>
      <c r="F729" t="s">
        <v>1011</v>
      </c>
      <c r="G729">
        <v>0</v>
      </c>
      <c r="H729" t="s">
        <v>1012</v>
      </c>
      <c r="I729" t="s">
        <v>9</v>
      </c>
      <c r="J729">
        <v>5</v>
      </c>
      <c r="K729" t="s">
        <v>3363</v>
      </c>
      <c r="L729" t="s">
        <v>3364</v>
      </c>
    </row>
    <row r="730" spans="1:12" x14ac:dyDescent="0.25">
      <c r="A730" t="s">
        <v>998</v>
      </c>
      <c r="B730" t="s">
        <v>2170</v>
      </c>
      <c r="C730" t="str">
        <f t="shared" si="11"/>
        <v>BC1041_8821_20</v>
      </c>
      <c r="D730">
        <v>20</v>
      </c>
      <c r="E730">
        <v>0.58144099999999999</v>
      </c>
      <c r="F730" t="s">
        <v>1006</v>
      </c>
      <c r="G730">
        <v>0</v>
      </c>
      <c r="H730" t="s">
        <v>1013</v>
      </c>
      <c r="I730" t="s">
        <v>283</v>
      </c>
      <c r="J730">
        <v>5</v>
      </c>
      <c r="K730" t="s">
        <v>3350</v>
      </c>
      <c r="L730" t="s">
        <v>3360</v>
      </c>
    </row>
    <row r="731" spans="1:12" x14ac:dyDescent="0.25">
      <c r="A731" t="s">
        <v>998</v>
      </c>
      <c r="B731" t="s">
        <v>2171</v>
      </c>
      <c r="C731" t="str">
        <f t="shared" si="11"/>
        <v>BC1041_1595_11</v>
      </c>
      <c r="D731">
        <v>11</v>
      </c>
      <c r="E731">
        <v>0.59675800000000001</v>
      </c>
      <c r="F731" t="s">
        <v>1014</v>
      </c>
      <c r="G731">
        <v>0</v>
      </c>
      <c r="H731" t="s">
        <v>1015</v>
      </c>
      <c r="I731" t="s">
        <v>22</v>
      </c>
      <c r="J731">
        <v>3</v>
      </c>
      <c r="K731" t="s">
        <v>3350</v>
      </c>
      <c r="L731" t="s">
        <v>3365</v>
      </c>
    </row>
    <row r="732" spans="1:12" x14ac:dyDescent="0.25">
      <c r="A732" t="s">
        <v>998</v>
      </c>
      <c r="B732" t="s">
        <v>2172</v>
      </c>
      <c r="C732" t="str">
        <f t="shared" si="11"/>
        <v>BC1041_96_3116</v>
      </c>
      <c r="D732">
        <v>3116</v>
      </c>
      <c r="E732">
        <v>0.60752499999999998</v>
      </c>
      <c r="F732" t="s">
        <v>1016</v>
      </c>
      <c r="G732">
        <v>0</v>
      </c>
      <c r="H732" t="s">
        <v>1017</v>
      </c>
      <c r="I732" t="s">
        <v>124</v>
      </c>
      <c r="J732">
        <v>5</v>
      </c>
      <c r="K732" t="s">
        <v>3366</v>
      </c>
      <c r="L732" t="s">
        <v>3367</v>
      </c>
    </row>
    <row r="733" spans="1:12" x14ac:dyDescent="0.25">
      <c r="A733" t="s">
        <v>998</v>
      </c>
      <c r="B733" t="s">
        <v>2173</v>
      </c>
      <c r="C733" t="str">
        <f t="shared" si="11"/>
        <v>BC1041_1397_15</v>
      </c>
      <c r="D733">
        <v>15</v>
      </c>
      <c r="E733">
        <v>0.70066099999999998</v>
      </c>
      <c r="F733" t="s">
        <v>1018</v>
      </c>
      <c r="G733">
        <v>0</v>
      </c>
      <c r="H733" t="s">
        <v>1019</v>
      </c>
      <c r="I733" t="s">
        <v>124</v>
      </c>
      <c r="J733">
        <v>5</v>
      </c>
      <c r="K733" t="s">
        <v>3353</v>
      </c>
      <c r="L733" t="s">
        <v>3355</v>
      </c>
    </row>
    <row r="734" spans="1:12" x14ac:dyDescent="0.25">
      <c r="A734" t="s">
        <v>998</v>
      </c>
      <c r="B734" t="s">
        <v>2174</v>
      </c>
      <c r="C734" t="str">
        <f t="shared" si="11"/>
        <v>BC1041_9287_18</v>
      </c>
      <c r="D734">
        <v>18</v>
      </c>
      <c r="E734">
        <v>2.40143</v>
      </c>
      <c r="F734" t="s">
        <v>170</v>
      </c>
      <c r="G734">
        <v>0</v>
      </c>
      <c r="H734" t="s">
        <v>1020</v>
      </c>
      <c r="I734" t="s">
        <v>172</v>
      </c>
      <c r="J734">
        <v>5</v>
      </c>
      <c r="K734" t="s">
        <v>3369</v>
      </c>
      <c r="L734" t="s">
        <v>3118</v>
      </c>
    </row>
    <row r="735" spans="1:12" x14ac:dyDescent="0.25">
      <c r="A735" t="s">
        <v>998</v>
      </c>
      <c r="B735" t="s">
        <v>2175</v>
      </c>
      <c r="C735" t="str">
        <f t="shared" si="11"/>
        <v>BC1041_860_91</v>
      </c>
      <c r="D735">
        <v>91</v>
      </c>
      <c r="E735">
        <v>2.6197400000000002</v>
      </c>
      <c r="F735" t="s">
        <v>299</v>
      </c>
      <c r="G735">
        <v>0</v>
      </c>
      <c r="H735" t="s">
        <v>979</v>
      </c>
      <c r="I735" t="s">
        <v>19</v>
      </c>
      <c r="J735">
        <v>1</v>
      </c>
      <c r="K735" t="s">
        <v>3329</v>
      </c>
      <c r="L735" t="s">
        <v>3368</v>
      </c>
    </row>
    <row r="736" spans="1:12" x14ac:dyDescent="0.25">
      <c r="A736" t="s">
        <v>998</v>
      </c>
      <c r="B736" t="s">
        <v>2176</v>
      </c>
      <c r="C736" t="str">
        <f t="shared" si="11"/>
        <v>BC1041_1023_13</v>
      </c>
      <c r="D736">
        <v>13</v>
      </c>
      <c r="E736">
        <v>4.9106899999999998</v>
      </c>
      <c r="F736" t="s">
        <v>189</v>
      </c>
      <c r="G736">
        <v>0</v>
      </c>
      <c r="H736" t="s">
        <v>698</v>
      </c>
      <c r="I736" t="s">
        <v>467</v>
      </c>
      <c r="J736">
        <v>1</v>
      </c>
      <c r="K736" t="s">
        <v>2940</v>
      </c>
      <c r="L736" t="s">
        <v>3370</v>
      </c>
    </row>
    <row r="737" spans="1:12" x14ac:dyDescent="0.25">
      <c r="A737" t="s">
        <v>998</v>
      </c>
      <c r="B737" t="s">
        <v>2177</v>
      </c>
      <c r="C737" t="str">
        <f t="shared" si="11"/>
        <v>BC1041_59_25</v>
      </c>
      <c r="D737">
        <v>25</v>
      </c>
      <c r="E737">
        <v>9.5579000000000001</v>
      </c>
      <c r="F737" t="s">
        <v>438</v>
      </c>
      <c r="G737">
        <v>2</v>
      </c>
      <c r="H737" t="s">
        <v>529</v>
      </c>
      <c r="I737" t="s">
        <v>316</v>
      </c>
      <c r="J737">
        <v>1</v>
      </c>
      <c r="K737" t="s">
        <v>2876</v>
      </c>
      <c r="L737" t="s">
        <v>2877</v>
      </c>
    </row>
    <row r="738" spans="1:12" x14ac:dyDescent="0.25">
      <c r="A738" t="s">
        <v>1021</v>
      </c>
      <c r="B738" t="s">
        <v>2178</v>
      </c>
      <c r="C738" t="str">
        <f t="shared" si="11"/>
        <v>BC1059_7148_12</v>
      </c>
      <c r="D738">
        <v>12</v>
      </c>
      <c r="E738" s="2">
        <v>9.9999999999999995E-7</v>
      </c>
      <c r="F738" t="s">
        <v>260</v>
      </c>
      <c r="G738">
        <v>0</v>
      </c>
      <c r="I738" t="s">
        <v>80</v>
      </c>
      <c r="J738">
        <v>15</v>
      </c>
      <c r="K738" t="s">
        <v>2766</v>
      </c>
      <c r="L738" t="s">
        <v>2767</v>
      </c>
    </row>
    <row r="739" spans="1:12" x14ac:dyDescent="0.25">
      <c r="A739" t="s">
        <v>1021</v>
      </c>
      <c r="B739" t="s">
        <v>2179</v>
      </c>
      <c r="C739" t="str">
        <f t="shared" si="11"/>
        <v>BC1059_8556_38</v>
      </c>
      <c r="D739">
        <v>38</v>
      </c>
      <c r="E739">
        <v>0.149254</v>
      </c>
      <c r="F739" t="s">
        <v>603</v>
      </c>
      <c r="G739">
        <v>0</v>
      </c>
      <c r="H739" t="s">
        <v>1022</v>
      </c>
      <c r="I739" t="s">
        <v>22</v>
      </c>
      <c r="J739">
        <v>9</v>
      </c>
      <c r="K739" t="s">
        <v>3371</v>
      </c>
      <c r="L739" t="s">
        <v>3372</v>
      </c>
    </row>
    <row r="740" spans="1:12" x14ac:dyDescent="0.25">
      <c r="A740" t="s">
        <v>1021</v>
      </c>
      <c r="B740" t="s">
        <v>2180</v>
      </c>
      <c r="C740" t="str">
        <f t="shared" si="11"/>
        <v>BC1059_1259_51</v>
      </c>
      <c r="D740">
        <v>51</v>
      </c>
      <c r="E740">
        <v>0.16528399999999999</v>
      </c>
      <c r="F740" t="s">
        <v>44</v>
      </c>
      <c r="G740">
        <v>0</v>
      </c>
      <c r="H740" t="s">
        <v>45</v>
      </c>
      <c r="I740" t="s">
        <v>22</v>
      </c>
      <c r="J740">
        <v>9</v>
      </c>
      <c r="K740" t="s">
        <v>2647</v>
      </c>
      <c r="L740" t="s">
        <v>2648</v>
      </c>
    </row>
    <row r="741" spans="1:12" x14ac:dyDescent="0.25">
      <c r="A741" t="s">
        <v>1021</v>
      </c>
      <c r="B741" t="s">
        <v>2181</v>
      </c>
      <c r="C741" t="str">
        <f t="shared" si="11"/>
        <v>BC1059_274_13</v>
      </c>
      <c r="D741">
        <v>13</v>
      </c>
      <c r="E741">
        <v>0.19359299999999999</v>
      </c>
      <c r="F741" t="s">
        <v>270</v>
      </c>
      <c r="G741">
        <v>1</v>
      </c>
      <c r="H741" t="s">
        <v>1023</v>
      </c>
      <c r="I741" t="s">
        <v>80</v>
      </c>
      <c r="J741">
        <v>16</v>
      </c>
      <c r="K741" t="s">
        <v>3053</v>
      </c>
      <c r="L741" t="s">
        <v>2780</v>
      </c>
    </row>
    <row r="742" spans="1:12" x14ac:dyDescent="0.25">
      <c r="A742" t="s">
        <v>1021</v>
      </c>
      <c r="B742" t="s">
        <v>2182</v>
      </c>
      <c r="C742" t="str">
        <f t="shared" si="11"/>
        <v>BC1059_442_62</v>
      </c>
      <c r="D742">
        <v>62</v>
      </c>
      <c r="E742">
        <v>0.20492299999999999</v>
      </c>
      <c r="F742" t="s">
        <v>268</v>
      </c>
      <c r="G742">
        <v>0</v>
      </c>
      <c r="H742" t="s">
        <v>272</v>
      </c>
      <c r="I742" t="s">
        <v>80</v>
      </c>
      <c r="J742">
        <v>18</v>
      </c>
      <c r="K742" t="s">
        <v>2783</v>
      </c>
      <c r="L742" t="s">
        <v>2990</v>
      </c>
    </row>
    <row r="743" spans="1:12" x14ac:dyDescent="0.25">
      <c r="A743" t="s">
        <v>1021</v>
      </c>
      <c r="B743" t="s">
        <v>2183</v>
      </c>
      <c r="C743" t="str">
        <f t="shared" si="11"/>
        <v>BC1059_756_89</v>
      </c>
      <c r="D743">
        <v>89</v>
      </c>
      <c r="E743">
        <v>0.23338800000000001</v>
      </c>
      <c r="F743" t="s">
        <v>151</v>
      </c>
      <c r="G743">
        <v>0</v>
      </c>
      <c r="H743" t="s">
        <v>1024</v>
      </c>
      <c r="I743" t="s">
        <v>80</v>
      </c>
      <c r="J743">
        <v>16</v>
      </c>
      <c r="K743" t="s">
        <v>2678</v>
      </c>
      <c r="L743" t="s">
        <v>3373</v>
      </c>
    </row>
    <row r="744" spans="1:12" x14ac:dyDescent="0.25">
      <c r="A744" t="s">
        <v>1021</v>
      </c>
      <c r="B744" t="s">
        <v>2184</v>
      </c>
      <c r="C744" t="str">
        <f t="shared" si="11"/>
        <v>BC1059_1203_303</v>
      </c>
      <c r="D744">
        <v>303</v>
      </c>
      <c r="E744">
        <v>0.32214999999999999</v>
      </c>
      <c r="F744" t="s">
        <v>678</v>
      </c>
      <c r="G744">
        <v>0</v>
      </c>
      <c r="H744" t="s">
        <v>1025</v>
      </c>
      <c r="I744" t="s">
        <v>119</v>
      </c>
      <c r="J744">
        <v>3</v>
      </c>
      <c r="K744" t="s">
        <v>3374</v>
      </c>
      <c r="L744" t="s">
        <v>3375</v>
      </c>
    </row>
    <row r="745" spans="1:12" x14ac:dyDescent="0.25">
      <c r="A745" t="s">
        <v>1021</v>
      </c>
      <c r="B745" t="s">
        <v>2185</v>
      </c>
      <c r="C745" t="str">
        <f t="shared" si="11"/>
        <v>BC1059_97_142885</v>
      </c>
      <c r="D745">
        <v>142885</v>
      </c>
      <c r="E745">
        <v>0.44194899999999998</v>
      </c>
      <c r="F745" t="s">
        <v>109</v>
      </c>
      <c r="G745">
        <v>0</v>
      </c>
      <c r="I745" t="s">
        <v>80</v>
      </c>
      <c r="J745">
        <v>15</v>
      </c>
      <c r="K745" t="s">
        <v>2678</v>
      </c>
      <c r="L745" t="s">
        <v>2971</v>
      </c>
    </row>
    <row r="746" spans="1:12" x14ac:dyDescent="0.25">
      <c r="A746" t="s">
        <v>1021</v>
      </c>
      <c r="B746" t="s">
        <v>2186</v>
      </c>
      <c r="C746" t="str">
        <f t="shared" si="11"/>
        <v>BC1059_418_78</v>
      </c>
      <c r="D746">
        <v>78</v>
      </c>
      <c r="E746">
        <v>0.46304000000000001</v>
      </c>
      <c r="F746" t="s">
        <v>113</v>
      </c>
      <c r="G746">
        <v>0</v>
      </c>
      <c r="H746" t="s">
        <v>121</v>
      </c>
      <c r="I746" t="s">
        <v>80</v>
      </c>
      <c r="J746">
        <v>5</v>
      </c>
      <c r="K746" t="s">
        <v>2678</v>
      </c>
      <c r="L746" t="s">
        <v>3376</v>
      </c>
    </row>
    <row r="747" spans="1:12" x14ac:dyDescent="0.25">
      <c r="A747" t="s">
        <v>1021</v>
      </c>
      <c r="B747" t="s">
        <v>2187</v>
      </c>
      <c r="C747" t="str">
        <f t="shared" si="11"/>
        <v>BC1059_927_17</v>
      </c>
      <c r="D747">
        <v>17</v>
      </c>
      <c r="E747">
        <v>0.56205700000000003</v>
      </c>
      <c r="F747" t="s">
        <v>122</v>
      </c>
      <c r="G747">
        <v>0</v>
      </c>
      <c r="H747" t="s">
        <v>1026</v>
      </c>
      <c r="I747" t="s">
        <v>124</v>
      </c>
      <c r="J747">
        <v>5</v>
      </c>
      <c r="K747" t="s">
        <v>3377</v>
      </c>
      <c r="L747" t="s">
        <v>3378</v>
      </c>
    </row>
    <row r="748" spans="1:12" x14ac:dyDescent="0.25">
      <c r="A748" t="s">
        <v>1021</v>
      </c>
      <c r="B748" t="s">
        <v>2188</v>
      </c>
      <c r="C748" t="str">
        <f t="shared" si="11"/>
        <v>BC1059_734_28</v>
      </c>
      <c r="D748">
        <v>28</v>
      </c>
      <c r="E748">
        <v>0.564299</v>
      </c>
      <c r="F748" t="s">
        <v>1027</v>
      </c>
      <c r="G748">
        <v>0</v>
      </c>
      <c r="H748" t="s">
        <v>1028</v>
      </c>
      <c r="I748" t="s">
        <v>80</v>
      </c>
      <c r="J748">
        <v>5</v>
      </c>
      <c r="K748" t="s">
        <v>3047</v>
      </c>
      <c r="L748" t="s">
        <v>3379</v>
      </c>
    </row>
    <row r="749" spans="1:12" x14ac:dyDescent="0.25">
      <c r="A749" t="s">
        <v>1021</v>
      </c>
      <c r="B749" t="s">
        <v>2189</v>
      </c>
      <c r="C749" t="str">
        <f t="shared" si="11"/>
        <v>BC1059_673_39</v>
      </c>
      <c r="D749">
        <v>39</v>
      </c>
      <c r="E749">
        <v>0.58252099999999996</v>
      </c>
      <c r="F749" t="s">
        <v>112</v>
      </c>
      <c r="G749">
        <v>0</v>
      </c>
      <c r="H749" t="s">
        <v>1029</v>
      </c>
      <c r="I749" t="s">
        <v>80</v>
      </c>
      <c r="J749">
        <v>9</v>
      </c>
      <c r="K749" t="s">
        <v>2683</v>
      </c>
      <c r="L749" t="s">
        <v>2686</v>
      </c>
    </row>
    <row r="750" spans="1:12" x14ac:dyDescent="0.25">
      <c r="A750" t="s">
        <v>1021</v>
      </c>
      <c r="B750" t="s">
        <v>2190</v>
      </c>
      <c r="C750" t="str">
        <f t="shared" si="11"/>
        <v>BC1059_797_11</v>
      </c>
      <c r="D750">
        <v>11</v>
      </c>
      <c r="E750">
        <v>0.613398</v>
      </c>
      <c r="F750" t="s">
        <v>1030</v>
      </c>
      <c r="G750">
        <v>0</v>
      </c>
      <c r="H750" t="s">
        <v>1031</v>
      </c>
      <c r="I750" t="s">
        <v>124</v>
      </c>
      <c r="J750">
        <v>5</v>
      </c>
      <c r="K750" t="s">
        <v>2680</v>
      </c>
      <c r="L750" t="s">
        <v>3380</v>
      </c>
    </row>
    <row r="751" spans="1:12" x14ac:dyDescent="0.25">
      <c r="A751" t="s">
        <v>1021</v>
      </c>
      <c r="B751" t="s">
        <v>2191</v>
      </c>
      <c r="C751" t="str">
        <f t="shared" si="11"/>
        <v>BC1059_1878_15</v>
      </c>
      <c r="D751">
        <v>15</v>
      </c>
      <c r="E751">
        <v>0.62161</v>
      </c>
      <c r="F751" t="s">
        <v>676</v>
      </c>
      <c r="G751">
        <v>0</v>
      </c>
      <c r="H751" t="s">
        <v>1032</v>
      </c>
      <c r="I751" t="s">
        <v>80</v>
      </c>
      <c r="J751">
        <v>9</v>
      </c>
      <c r="K751" t="s">
        <v>2680</v>
      </c>
      <c r="L751" t="s">
        <v>3381</v>
      </c>
    </row>
    <row r="752" spans="1:12" x14ac:dyDescent="0.25">
      <c r="A752" t="s">
        <v>1021</v>
      </c>
      <c r="B752" t="s">
        <v>2192</v>
      </c>
      <c r="C752" t="str">
        <f t="shared" si="11"/>
        <v>BC1059_809_37</v>
      </c>
      <c r="D752">
        <v>37</v>
      </c>
      <c r="E752">
        <v>0.623058</v>
      </c>
      <c r="F752" t="s">
        <v>84</v>
      </c>
      <c r="G752">
        <v>0</v>
      </c>
      <c r="H752" t="s">
        <v>1033</v>
      </c>
      <c r="I752" t="s">
        <v>1034</v>
      </c>
      <c r="J752">
        <v>5</v>
      </c>
      <c r="K752" t="s">
        <v>3382</v>
      </c>
      <c r="L752" t="s">
        <v>3383</v>
      </c>
    </row>
    <row r="753" spans="1:12" x14ac:dyDescent="0.25">
      <c r="A753" t="s">
        <v>1021</v>
      </c>
      <c r="B753" t="s">
        <v>2193</v>
      </c>
      <c r="C753" t="str">
        <f t="shared" si="11"/>
        <v>BC1059_943_30</v>
      </c>
      <c r="D753">
        <v>30</v>
      </c>
      <c r="E753">
        <v>0.67375200000000002</v>
      </c>
      <c r="F753" t="s">
        <v>1035</v>
      </c>
      <c r="G753">
        <v>0</v>
      </c>
      <c r="H753" t="s">
        <v>1036</v>
      </c>
      <c r="I753" t="s">
        <v>124</v>
      </c>
      <c r="J753">
        <v>3</v>
      </c>
      <c r="K753" t="s">
        <v>3384</v>
      </c>
      <c r="L753" t="s">
        <v>3385</v>
      </c>
    </row>
    <row r="754" spans="1:12" x14ac:dyDescent="0.25">
      <c r="A754" t="s">
        <v>1021</v>
      </c>
      <c r="B754" t="s">
        <v>2194</v>
      </c>
      <c r="C754" t="str">
        <f t="shared" si="11"/>
        <v>BC1059_876_108</v>
      </c>
      <c r="D754">
        <v>108</v>
      </c>
      <c r="E754">
        <v>0.74714700000000001</v>
      </c>
      <c r="F754" t="s">
        <v>116</v>
      </c>
      <c r="G754">
        <v>0</v>
      </c>
      <c r="H754" t="s">
        <v>1037</v>
      </c>
      <c r="I754" t="s">
        <v>80</v>
      </c>
      <c r="J754">
        <v>1</v>
      </c>
      <c r="K754" t="s">
        <v>2904</v>
      </c>
      <c r="L754" t="s">
        <v>3386</v>
      </c>
    </row>
    <row r="755" spans="1:12" x14ac:dyDescent="0.25">
      <c r="A755" t="s">
        <v>1021</v>
      </c>
      <c r="B755" t="s">
        <v>2195</v>
      </c>
      <c r="C755" t="str">
        <f t="shared" si="11"/>
        <v>BC1059_1_1959</v>
      </c>
      <c r="D755">
        <v>1959</v>
      </c>
      <c r="E755">
        <v>1.1982999999999999</v>
      </c>
      <c r="F755" t="s">
        <v>135</v>
      </c>
      <c r="G755">
        <v>1</v>
      </c>
      <c r="H755" t="s">
        <v>1038</v>
      </c>
      <c r="I755" t="s">
        <v>106</v>
      </c>
      <c r="J755">
        <v>0</v>
      </c>
      <c r="K755" t="s">
        <v>3387</v>
      </c>
      <c r="L755" t="s">
        <v>3388</v>
      </c>
    </row>
    <row r="756" spans="1:12" x14ac:dyDescent="0.25">
      <c r="A756" t="s">
        <v>1021</v>
      </c>
      <c r="B756" t="s">
        <v>2196</v>
      </c>
      <c r="C756" t="str">
        <f t="shared" ref="C756:C819" si="12">A756&amp;"_"&amp;B756</f>
        <v>BC1059_17124_17</v>
      </c>
      <c r="D756">
        <v>17</v>
      </c>
      <c r="E756">
        <v>1.92815</v>
      </c>
      <c r="F756" t="s">
        <v>631</v>
      </c>
      <c r="G756">
        <v>1</v>
      </c>
      <c r="H756" t="s">
        <v>1039</v>
      </c>
      <c r="I756" t="s">
        <v>22</v>
      </c>
      <c r="J756">
        <v>0</v>
      </c>
      <c r="K756" t="s">
        <v>3389</v>
      </c>
      <c r="L756" t="s">
        <v>3390</v>
      </c>
    </row>
    <row r="757" spans="1:12" x14ac:dyDescent="0.25">
      <c r="A757" t="s">
        <v>1021</v>
      </c>
      <c r="B757" t="s">
        <v>2197</v>
      </c>
      <c r="C757" t="str">
        <f t="shared" si="12"/>
        <v>BC1059_22442_12</v>
      </c>
      <c r="D757">
        <v>12</v>
      </c>
      <c r="E757">
        <v>2.78687</v>
      </c>
      <c r="F757" t="s">
        <v>170</v>
      </c>
      <c r="G757">
        <v>0</v>
      </c>
      <c r="H757" t="s">
        <v>1040</v>
      </c>
      <c r="I757" t="s">
        <v>9</v>
      </c>
      <c r="J757">
        <v>0</v>
      </c>
      <c r="K757" t="s">
        <v>3391</v>
      </c>
      <c r="L757" t="s">
        <v>3392</v>
      </c>
    </row>
    <row r="758" spans="1:12" x14ac:dyDescent="0.25">
      <c r="A758" t="s">
        <v>1021</v>
      </c>
      <c r="B758" t="s">
        <v>2198</v>
      </c>
      <c r="C758" t="str">
        <f t="shared" si="12"/>
        <v>BC1059_19481_12</v>
      </c>
      <c r="D758">
        <v>12</v>
      </c>
      <c r="E758">
        <v>2.7950200000000001</v>
      </c>
      <c r="F758" t="s">
        <v>775</v>
      </c>
      <c r="G758">
        <v>0</v>
      </c>
      <c r="H758" t="s">
        <v>1041</v>
      </c>
      <c r="I758" t="s">
        <v>788</v>
      </c>
      <c r="J758">
        <v>0</v>
      </c>
      <c r="K758" t="s">
        <v>2670</v>
      </c>
      <c r="L758" t="s">
        <v>2671</v>
      </c>
    </row>
    <row r="759" spans="1:12" x14ac:dyDescent="0.25">
      <c r="A759" t="s">
        <v>1021</v>
      </c>
      <c r="B759" t="s">
        <v>2199</v>
      </c>
      <c r="C759" t="str">
        <f t="shared" si="12"/>
        <v>BC1059_18078_12</v>
      </c>
      <c r="D759">
        <v>12</v>
      </c>
      <c r="E759">
        <v>2.9847100000000002</v>
      </c>
      <c r="F759" t="s">
        <v>295</v>
      </c>
      <c r="G759">
        <v>1</v>
      </c>
      <c r="H759" t="s">
        <v>580</v>
      </c>
      <c r="I759" t="s">
        <v>19</v>
      </c>
      <c r="J759">
        <v>0</v>
      </c>
      <c r="K759" t="s">
        <v>2673</v>
      </c>
      <c r="L759" t="s">
        <v>2673</v>
      </c>
    </row>
    <row r="760" spans="1:12" x14ac:dyDescent="0.25">
      <c r="A760" t="s">
        <v>1021</v>
      </c>
      <c r="B760" t="s">
        <v>2200</v>
      </c>
      <c r="C760" t="str">
        <f t="shared" si="12"/>
        <v>BC1059_245_687</v>
      </c>
      <c r="D760">
        <v>687</v>
      </c>
      <c r="E760">
        <v>10.6823</v>
      </c>
      <c r="F760" t="s">
        <v>101</v>
      </c>
      <c r="G760">
        <v>0</v>
      </c>
      <c r="H760" t="s">
        <v>141</v>
      </c>
      <c r="I760" t="s">
        <v>138</v>
      </c>
      <c r="J760">
        <v>0</v>
      </c>
      <c r="K760" t="s">
        <v>2673</v>
      </c>
      <c r="L760" t="s">
        <v>2673</v>
      </c>
    </row>
    <row r="761" spans="1:12" x14ac:dyDescent="0.25">
      <c r="A761" t="s">
        <v>1021</v>
      </c>
      <c r="B761" t="s">
        <v>2201</v>
      </c>
      <c r="C761" t="str">
        <f t="shared" si="12"/>
        <v>BC1059_19458_47</v>
      </c>
      <c r="D761">
        <v>47</v>
      </c>
      <c r="E761">
        <v>22.562200000000001</v>
      </c>
      <c r="F761" t="s">
        <v>199</v>
      </c>
      <c r="G761">
        <v>0</v>
      </c>
      <c r="H761" t="s">
        <v>1042</v>
      </c>
      <c r="I761" t="s">
        <v>1043</v>
      </c>
      <c r="J761">
        <v>0</v>
      </c>
      <c r="K761" t="s">
        <v>2673</v>
      </c>
      <c r="L761" t="s">
        <v>2673</v>
      </c>
    </row>
    <row r="762" spans="1:12" x14ac:dyDescent="0.25">
      <c r="A762" t="s">
        <v>1044</v>
      </c>
      <c r="B762" t="s">
        <v>2202</v>
      </c>
      <c r="C762" t="str">
        <f t="shared" si="12"/>
        <v>BC1062_1265_209</v>
      </c>
      <c r="D762">
        <v>209</v>
      </c>
      <c r="E762">
        <v>0.16539899999999999</v>
      </c>
      <c r="F762" t="s">
        <v>44</v>
      </c>
      <c r="G762">
        <v>0</v>
      </c>
      <c r="H762" t="s">
        <v>45</v>
      </c>
      <c r="I762" t="s">
        <v>22</v>
      </c>
      <c r="J762">
        <v>9</v>
      </c>
      <c r="K762" t="s">
        <v>2647</v>
      </c>
      <c r="L762" t="s">
        <v>2694</v>
      </c>
    </row>
    <row r="763" spans="1:12" x14ac:dyDescent="0.25">
      <c r="A763" t="s">
        <v>1044</v>
      </c>
      <c r="B763" t="s">
        <v>2203</v>
      </c>
      <c r="C763" t="str">
        <f t="shared" si="12"/>
        <v>BC1062_3367_70</v>
      </c>
      <c r="D763">
        <v>70</v>
      </c>
      <c r="E763">
        <v>0.44132700000000002</v>
      </c>
      <c r="F763" t="s">
        <v>109</v>
      </c>
      <c r="G763">
        <v>0</v>
      </c>
      <c r="I763" t="s">
        <v>80</v>
      </c>
      <c r="J763">
        <v>15</v>
      </c>
      <c r="K763" t="s">
        <v>2678</v>
      </c>
      <c r="L763" t="s">
        <v>2971</v>
      </c>
    </row>
    <row r="764" spans="1:12" x14ac:dyDescent="0.25">
      <c r="A764" t="s">
        <v>1044</v>
      </c>
      <c r="B764" t="s">
        <v>2204</v>
      </c>
      <c r="C764" t="str">
        <f t="shared" si="12"/>
        <v>BC1062_1382_377</v>
      </c>
      <c r="D764">
        <v>377</v>
      </c>
      <c r="E764">
        <v>1.93866</v>
      </c>
      <c r="F764" t="s">
        <v>93</v>
      </c>
      <c r="G764">
        <v>0</v>
      </c>
      <c r="H764" t="s">
        <v>94</v>
      </c>
      <c r="I764" t="s">
        <v>95</v>
      </c>
      <c r="J764">
        <v>0</v>
      </c>
      <c r="K764" t="s">
        <v>2670</v>
      </c>
      <c r="L764" t="s">
        <v>2671</v>
      </c>
    </row>
    <row r="765" spans="1:12" x14ac:dyDescent="0.25">
      <c r="A765" t="s">
        <v>1044</v>
      </c>
      <c r="B765" t="s">
        <v>2205</v>
      </c>
      <c r="C765" t="str">
        <f t="shared" si="12"/>
        <v>BC1062_519_133</v>
      </c>
      <c r="D765">
        <v>133</v>
      </c>
      <c r="E765">
        <v>2.1079400000000001</v>
      </c>
      <c r="F765" t="s">
        <v>631</v>
      </c>
      <c r="G765">
        <v>1</v>
      </c>
      <c r="H765" t="s">
        <v>1045</v>
      </c>
      <c r="I765" t="s">
        <v>22</v>
      </c>
      <c r="J765">
        <v>0</v>
      </c>
      <c r="K765" t="s">
        <v>3399</v>
      </c>
      <c r="L765" t="s">
        <v>3400</v>
      </c>
    </row>
    <row r="766" spans="1:12" x14ac:dyDescent="0.25">
      <c r="A766" t="s">
        <v>1044</v>
      </c>
      <c r="B766" t="s">
        <v>2206</v>
      </c>
      <c r="C766" t="str">
        <f t="shared" si="12"/>
        <v>BC1062_5149_44</v>
      </c>
      <c r="D766">
        <v>44</v>
      </c>
      <c r="E766">
        <v>2.1675499999999999</v>
      </c>
      <c r="F766" t="s">
        <v>781</v>
      </c>
      <c r="G766">
        <v>0</v>
      </c>
      <c r="H766" t="s">
        <v>1046</v>
      </c>
      <c r="I766" t="s">
        <v>472</v>
      </c>
      <c r="J766">
        <v>0</v>
      </c>
      <c r="K766" t="s">
        <v>3395</v>
      </c>
      <c r="L766" t="s">
        <v>3396</v>
      </c>
    </row>
    <row r="767" spans="1:12" x14ac:dyDescent="0.25">
      <c r="A767" t="s">
        <v>1044</v>
      </c>
      <c r="B767" t="s">
        <v>2207</v>
      </c>
      <c r="C767" t="str">
        <f t="shared" si="12"/>
        <v>BC1062_9758_13</v>
      </c>
      <c r="D767">
        <v>13</v>
      </c>
      <c r="E767">
        <v>2.2398500000000001</v>
      </c>
      <c r="F767" t="s">
        <v>646</v>
      </c>
      <c r="G767">
        <v>0</v>
      </c>
      <c r="H767" t="s">
        <v>1047</v>
      </c>
      <c r="I767" t="s">
        <v>178</v>
      </c>
      <c r="J767">
        <v>0</v>
      </c>
      <c r="K767" t="s">
        <v>3401</v>
      </c>
      <c r="L767" t="s">
        <v>3402</v>
      </c>
    </row>
    <row r="768" spans="1:12" x14ac:dyDescent="0.25">
      <c r="A768" t="s">
        <v>1044</v>
      </c>
      <c r="B768" t="s">
        <v>2208</v>
      </c>
      <c r="C768" t="str">
        <f t="shared" si="12"/>
        <v>BC1062_477_56</v>
      </c>
      <c r="D768">
        <v>56</v>
      </c>
      <c r="E768">
        <v>2.2513800000000002</v>
      </c>
      <c r="F768" t="s">
        <v>1048</v>
      </c>
      <c r="G768">
        <v>0</v>
      </c>
      <c r="H768" t="s">
        <v>1049</v>
      </c>
      <c r="I768" t="s">
        <v>9</v>
      </c>
      <c r="J768">
        <v>0</v>
      </c>
      <c r="K768" t="s">
        <v>3403</v>
      </c>
      <c r="L768" t="s">
        <v>3404</v>
      </c>
    </row>
    <row r="769" spans="1:12" x14ac:dyDescent="0.25">
      <c r="A769" t="s">
        <v>1044</v>
      </c>
      <c r="B769" t="s">
        <v>2209</v>
      </c>
      <c r="C769" t="str">
        <f t="shared" si="12"/>
        <v>BC1062_71_86</v>
      </c>
      <c r="D769">
        <v>86</v>
      </c>
      <c r="E769">
        <v>2.2700100000000001</v>
      </c>
      <c r="F769" t="s">
        <v>291</v>
      </c>
      <c r="G769">
        <v>0</v>
      </c>
      <c r="H769" t="s">
        <v>1050</v>
      </c>
      <c r="I769" t="s">
        <v>872</v>
      </c>
      <c r="J769">
        <v>0</v>
      </c>
      <c r="K769" t="s">
        <v>3405</v>
      </c>
      <c r="L769" t="s">
        <v>2885</v>
      </c>
    </row>
    <row r="770" spans="1:12" x14ac:dyDescent="0.25">
      <c r="A770" t="s">
        <v>1044</v>
      </c>
      <c r="B770" t="s">
        <v>2210</v>
      </c>
      <c r="C770" t="str">
        <f t="shared" si="12"/>
        <v>BC1062_1940_30</v>
      </c>
      <c r="D770">
        <v>30</v>
      </c>
      <c r="E770">
        <v>2.2850199999999998</v>
      </c>
      <c r="F770" t="s">
        <v>1051</v>
      </c>
      <c r="G770">
        <v>0</v>
      </c>
      <c r="H770" t="s">
        <v>1052</v>
      </c>
      <c r="I770" t="s">
        <v>9</v>
      </c>
      <c r="J770">
        <v>0</v>
      </c>
      <c r="K770" t="s">
        <v>3403</v>
      </c>
      <c r="L770" t="s">
        <v>3406</v>
      </c>
    </row>
    <row r="771" spans="1:12" x14ac:dyDescent="0.25">
      <c r="A771" t="s">
        <v>1044</v>
      </c>
      <c r="B771" t="s">
        <v>2211</v>
      </c>
      <c r="C771" t="str">
        <f t="shared" si="12"/>
        <v>BC1062_514_103</v>
      </c>
      <c r="D771">
        <v>103</v>
      </c>
      <c r="E771">
        <v>2.3035100000000002</v>
      </c>
      <c r="F771" t="s">
        <v>1053</v>
      </c>
      <c r="G771">
        <v>0</v>
      </c>
      <c r="H771" t="s">
        <v>1054</v>
      </c>
      <c r="I771" t="s">
        <v>9</v>
      </c>
      <c r="J771">
        <v>0</v>
      </c>
      <c r="K771" t="s">
        <v>3407</v>
      </c>
      <c r="L771" t="s">
        <v>3404</v>
      </c>
    </row>
    <row r="772" spans="1:12" x14ac:dyDescent="0.25">
      <c r="A772" t="s">
        <v>1044</v>
      </c>
      <c r="B772" t="s">
        <v>2212</v>
      </c>
      <c r="C772" t="str">
        <f t="shared" si="12"/>
        <v>BC1062_1763_37</v>
      </c>
      <c r="D772">
        <v>37</v>
      </c>
      <c r="E772">
        <v>2.3419699999999999</v>
      </c>
      <c r="F772" t="s">
        <v>125</v>
      </c>
      <c r="G772">
        <v>0</v>
      </c>
      <c r="H772" t="s">
        <v>126</v>
      </c>
      <c r="I772" t="s">
        <v>100</v>
      </c>
      <c r="J772">
        <v>0</v>
      </c>
      <c r="K772" t="s">
        <v>2687</v>
      </c>
      <c r="L772" t="s">
        <v>2761</v>
      </c>
    </row>
    <row r="773" spans="1:12" x14ac:dyDescent="0.25">
      <c r="A773" t="s">
        <v>1044</v>
      </c>
      <c r="B773" t="s">
        <v>2213</v>
      </c>
      <c r="C773" t="str">
        <f t="shared" si="12"/>
        <v>BC1062_12_47671</v>
      </c>
      <c r="D773">
        <v>47671</v>
      </c>
      <c r="E773">
        <v>2.4930699999999999</v>
      </c>
      <c r="F773" t="s">
        <v>170</v>
      </c>
      <c r="G773">
        <v>0</v>
      </c>
      <c r="H773" t="s">
        <v>454</v>
      </c>
      <c r="I773" t="s">
        <v>172</v>
      </c>
      <c r="J773">
        <v>0</v>
      </c>
      <c r="K773" t="s">
        <v>3393</v>
      </c>
      <c r="L773" t="s">
        <v>3394</v>
      </c>
    </row>
    <row r="774" spans="1:12" x14ac:dyDescent="0.25">
      <c r="A774" t="s">
        <v>1044</v>
      </c>
      <c r="B774" t="s">
        <v>2214</v>
      </c>
      <c r="C774" t="str">
        <f t="shared" si="12"/>
        <v>BC1062_1510_24</v>
      </c>
      <c r="D774">
        <v>24</v>
      </c>
      <c r="E774">
        <v>2.5445000000000002</v>
      </c>
      <c r="F774" t="s">
        <v>461</v>
      </c>
      <c r="G774">
        <v>0</v>
      </c>
      <c r="H774" t="s">
        <v>1055</v>
      </c>
      <c r="I774" t="s">
        <v>949</v>
      </c>
      <c r="J774">
        <v>0</v>
      </c>
      <c r="K774" t="s">
        <v>3408</v>
      </c>
      <c r="L774" t="s">
        <v>3409</v>
      </c>
    </row>
    <row r="775" spans="1:12" x14ac:dyDescent="0.25">
      <c r="A775" t="s">
        <v>1044</v>
      </c>
      <c r="B775" t="s">
        <v>2215</v>
      </c>
      <c r="C775" t="str">
        <f t="shared" si="12"/>
        <v>BC1062_1380_481</v>
      </c>
      <c r="D775">
        <v>481</v>
      </c>
      <c r="E775">
        <v>2.7305199999999998</v>
      </c>
      <c r="F775" t="s">
        <v>775</v>
      </c>
      <c r="G775">
        <v>0</v>
      </c>
      <c r="H775" t="s">
        <v>1056</v>
      </c>
      <c r="I775" t="s">
        <v>788</v>
      </c>
      <c r="J775">
        <v>0</v>
      </c>
      <c r="K775" t="s">
        <v>3412</v>
      </c>
      <c r="L775" t="s">
        <v>3413</v>
      </c>
    </row>
    <row r="776" spans="1:12" x14ac:dyDescent="0.25">
      <c r="A776" t="s">
        <v>1044</v>
      </c>
      <c r="B776" t="s">
        <v>2216</v>
      </c>
      <c r="C776" t="str">
        <f t="shared" si="12"/>
        <v>BC1062_578_16</v>
      </c>
      <c r="D776">
        <v>16</v>
      </c>
      <c r="E776">
        <v>2.7630300000000001</v>
      </c>
      <c r="F776" t="s">
        <v>715</v>
      </c>
      <c r="G776">
        <v>2</v>
      </c>
      <c r="H776" t="s">
        <v>716</v>
      </c>
      <c r="I776" t="s">
        <v>25</v>
      </c>
      <c r="J776">
        <v>0</v>
      </c>
      <c r="K776" t="s">
        <v>3117</v>
      </c>
      <c r="L776" t="s">
        <v>3414</v>
      </c>
    </row>
    <row r="777" spans="1:12" x14ac:dyDescent="0.25">
      <c r="A777" t="s">
        <v>1044</v>
      </c>
      <c r="B777" t="s">
        <v>2217</v>
      </c>
      <c r="C777" t="str">
        <f t="shared" si="12"/>
        <v>BC1062_45_10275</v>
      </c>
      <c r="D777">
        <v>10275</v>
      </c>
      <c r="E777">
        <v>2.9774099999999999</v>
      </c>
      <c r="F777" t="s">
        <v>185</v>
      </c>
      <c r="G777">
        <v>1</v>
      </c>
      <c r="H777" t="s">
        <v>789</v>
      </c>
      <c r="I777" t="s">
        <v>790</v>
      </c>
      <c r="J777">
        <v>0</v>
      </c>
      <c r="K777" t="s">
        <v>3153</v>
      </c>
      <c r="L777" t="s">
        <v>3154</v>
      </c>
    </row>
    <row r="778" spans="1:12" x14ac:dyDescent="0.25">
      <c r="A778" t="s">
        <v>1044</v>
      </c>
      <c r="B778" t="s">
        <v>2218</v>
      </c>
      <c r="C778" t="str">
        <f t="shared" si="12"/>
        <v>BC1062_7124_82</v>
      </c>
      <c r="D778">
        <v>82</v>
      </c>
      <c r="E778">
        <v>2.99701</v>
      </c>
      <c r="F778" t="s">
        <v>464</v>
      </c>
      <c r="G778">
        <v>0</v>
      </c>
      <c r="H778" t="s">
        <v>465</v>
      </c>
      <c r="I778" t="s">
        <v>9</v>
      </c>
      <c r="J778">
        <v>0</v>
      </c>
      <c r="K778" t="s">
        <v>3410</v>
      </c>
      <c r="L778" t="s">
        <v>3411</v>
      </c>
    </row>
    <row r="779" spans="1:12" x14ac:dyDescent="0.25">
      <c r="A779" t="s">
        <v>1044</v>
      </c>
      <c r="B779" t="s">
        <v>2219</v>
      </c>
      <c r="C779" t="str">
        <f t="shared" si="12"/>
        <v>BC1062_1662_49</v>
      </c>
      <c r="D779">
        <v>49</v>
      </c>
      <c r="E779">
        <v>3.1270199999999999</v>
      </c>
      <c r="F779" t="s">
        <v>486</v>
      </c>
      <c r="G779">
        <v>0</v>
      </c>
      <c r="H779" t="s">
        <v>1057</v>
      </c>
      <c r="I779" t="s">
        <v>1058</v>
      </c>
      <c r="J779">
        <v>0</v>
      </c>
      <c r="K779" t="s">
        <v>3147</v>
      </c>
      <c r="L779" t="s">
        <v>3148</v>
      </c>
    </row>
    <row r="780" spans="1:12" x14ac:dyDescent="0.25">
      <c r="A780" t="s">
        <v>1044</v>
      </c>
      <c r="B780" t="s">
        <v>2220</v>
      </c>
      <c r="C780" t="str">
        <f t="shared" si="12"/>
        <v>BC1062_2244_23</v>
      </c>
      <c r="D780">
        <v>23</v>
      </c>
      <c r="E780">
        <v>3.13104</v>
      </c>
      <c r="F780" t="s">
        <v>449</v>
      </c>
      <c r="G780">
        <v>1</v>
      </c>
      <c r="H780" t="s">
        <v>1059</v>
      </c>
      <c r="I780" t="s">
        <v>453</v>
      </c>
      <c r="J780">
        <v>0</v>
      </c>
      <c r="K780" t="s">
        <v>3397</v>
      </c>
      <c r="L780" t="s">
        <v>3398</v>
      </c>
    </row>
    <row r="781" spans="1:12" x14ac:dyDescent="0.25">
      <c r="A781" t="s">
        <v>1044</v>
      </c>
      <c r="B781" t="s">
        <v>2221</v>
      </c>
      <c r="C781" t="str">
        <f t="shared" si="12"/>
        <v>BC1062_813_11</v>
      </c>
      <c r="D781">
        <v>11</v>
      </c>
      <c r="E781">
        <v>3.1379700000000001</v>
      </c>
      <c r="F781" t="s">
        <v>96</v>
      </c>
      <c r="G781">
        <v>0</v>
      </c>
      <c r="H781" t="s">
        <v>97</v>
      </c>
      <c r="I781" t="s">
        <v>25</v>
      </c>
      <c r="J781">
        <v>0</v>
      </c>
      <c r="K781" t="s">
        <v>2672</v>
      </c>
      <c r="L781" t="s">
        <v>2673</v>
      </c>
    </row>
    <row r="782" spans="1:12" x14ac:dyDescent="0.25">
      <c r="A782" t="s">
        <v>1044</v>
      </c>
      <c r="B782" t="s">
        <v>2222</v>
      </c>
      <c r="C782" t="str">
        <f t="shared" si="12"/>
        <v>BC1062_3763_35</v>
      </c>
      <c r="D782">
        <v>35</v>
      </c>
      <c r="E782">
        <v>4.6609400000000001</v>
      </c>
      <c r="F782" t="s">
        <v>344</v>
      </c>
      <c r="G782">
        <v>0</v>
      </c>
      <c r="H782" t="s">
        <v>345</v>
      </c>
      <c r="I782" t="s">
        <v>178</v>
      </c>
      <c r="J782">
        <v>0</v>
      </c>
      <c r="K782" t="s">
        <v>2673</v>
      </c>
      <c r="L782" t="s">
        <v>2673</v>
      </c>
    </row>
    <row r="783" spans="1:12" x14ac:dyDescent="0.25">
      <c r="A783" t="s">
        <v>1044</v>
      </c>
      <c r="B783" t="s">
        <v>2223</v>
      </c>
      <c r="C783" t="str">
        <f t="shared" si="12"/>
        <v>BC1062_5500_11</v>
      </c>
      <c r="D783">
        <v>11</v>
      </c>
      <c r="E783">
        <v>4.8945100000000004</v>
      </c>
      <c r="F783" t="s">
        <v>189</v>
      </c>
      <c r="G783">
        <v>0</v>
      </c>
      <c r="H783" t="s">
        <v>1060</v>
      </c>
      <c r="I783" t="s">
        <v>654</v>
      </c>
      <c r="J783">
        <v>0</v>
      </c>
      <c r="K783" t="s">
        <v>3399</v>
      </c>
      <c r="L783" t="s">
        <v>3400</v>
      </c>
    </row>
    <row r="784" spans="1:12" x14ac:dyDescent="0.25">
      <c r="A784" t="s">
        <v>1044</v>
      </c>
      <c r="B784" t="s">
        <v>2224</v>
      </c>
      <c r="C784" t="str">
        <f t="shared" si="12"/>
        <v>BC1062_5580_37</v>
      </c>
      <c r="D784">
        <v>37</v>
      </c>
      <c r="E784">
        <v>5.1435899999999997</v>
      </c>
      <c r="F784" t="s">
        <v>185</v>
      </c>
      <c r="G784">
        <v>0</v>
      </c>
      <c r="H784" t="s">
        <v>498</v>
      </c>
      <c r="I784" t="s">
        <v>495</v>
      </c>
      <c r="J784">
        <v>0</v>
      </c>
      <c r="K784" t="s">
        <v>3336</v>
      </c>
      <c r="L784" t="s">
        <v>2916</v>
      </c>
    </row>
    <row r="785" spans="1:12" x14ac:dyDescent="0.25">
      <c r="A785" t="s">
        <v>1044</v>
      </c>
      <c r="B785" t="s">
        <v>2225</v>
      </c>
      <c r="C785" t="str">
        <f t="shared" si="12"/>
        <v>BC1062_5667_33</v>
      </c>
      <c r="D785">
        <v>33</v>
      </c>
      <c r="E785">
        <v>9.4016999999999999</v>
      </c>
      <c r="F785" t="s">
        <v>1061</v>
      </c>
      <c r="G785">
        <v>0</v>
      </c>
      <c r="H785" t="s">
        <v>1062</v>
      </c>
      <c r="I785" t="s">
        <v>92</v>
      </c>
      <c r="J785">
        <v>0</v>
      </c>
      <c r="K785" t="s">
        <v>2673</v>
      </c>
      <c r="L785" t="s">
        <v>2673</v>
      </c>
    </row>
    <row r="786" spans="1:12" x14ac:dyDescent="0.25">
      <c r="A786" t="s">
        <v>1044</v>
      </c>
      <c r="B786" t="s">
        <v>2226</v>
      </c>
      <c r="C786" t="str">
        <f t="shared" si="12"/>
        <v>BC1062_1257_68</v>
      </c>
      <c r="D786">
        <v>68</v>
      </c>
      <c r="E786">
        <v>10.0633</v>
      </c>
      <c r="F786" t="s">
        <v>595</v>
      </c>
      <c r="G786">
        <v>0</v>
      </c>
      <c r="H786" t="s">
        <v>1063</v>
      </c>
      <c r="I786" t="s">
        <v>584</v>
      </c>
      <c r="J786">
        <v>0</v>
      </c>
      <c r="K786" t="s">
        <v>2673</v>
      </c>
      <c r="L786" t="s">
        <v>2673</v>
      </c>
    </row>
    <row r="787" spans="1:12" x14ac:dyDescent="0.25">
      <c r="A787" t="s">
        <v>1044</v>
      </c>
      <c r="B787" t="s">
        <v>2227</v>
      </c>
      <c r="C787" t="str">
        <f t="shared" si="12"/>
        <v>BC1062_1860_1696</v>
      </c>
      <c r="D787">
        <v>1696</v>
      </c>
      <c r="E787">
        <v>13.9528</v>
      </c>
      <c r="F787" t="s">
        <v>318</v>
      </c>
      <c r="G787">
        <v>0</v>
      </c>
      <c r="H787" t="s">
        <v>1064</v>
      </c>
      <c r="I787" t="s">
        <v>140</v>
      </c>
      <c r="J787">
        <v>0</v>
      </c>
      <c r="K787" t="s">
        <v>2673</v>
      </c>
      <c r="L787" t="s">
        <v>2673</v>
      </c>
    </row>
    <row r="788" spans="1:12" x14ac:dyDescent="0.25">
      <c r="A788" t="s">
        <v>1065</v>
      </c>
      <c r="B788" t="s">
        <v>2228</v>
      </c>
      <c r="C788" t="str">
        <f t="shared" si="12"/>
        <v>BC1101_14836_17</v>
      </c>
      <c r="D788">
        <v>17</v>
      </c>
      <c r="E788">
        <v>6.4505000000000007E-2</v>
      </c>
      <c r="F788" t="s">
        <v>56</v>
      </c>
      <c r="G788">
        <v>0</v>
      </c>
      <c r="I788" t="s">
        <v>80</v>
      </c>
      <c r="J788">
        <v>18</v>
      </c>
      <c r="K788" t="s">
        <v>3415</v>
      </c>
      <c r="L788" t="s">
        <v>3416</v>
      </c>
    </row>
    <row r="789" spans="1:12" x14ac:dyDescent="0.25">
      <c r="A789" t="s">
        <v>1065</v>
      </c>
      <c r="B789" t="s">
        <v>2229</v>
      </c>
      <c r="C789" t="str">
        <f t="shared" si="12"/>
        <v>BC1101_1345_44</v>
      </c>
      <c r="D789">
        <v>44</v>
      </c>
      <c r="E789">
        <v>7.8986000000000001E-2</v>
      </c>
      <c r="F789" t="s">
        <v>263</v>
      </c>
      <c r="G789">
        <v>0</v>
      </c>
      <c r="I789" t="s">
        <v>19</v>
      </c>
      <c r="J789">
        <v>16</v>
      </c>
      <c r="K789" t="s">
        <v>2770</v>
      </c>
      <c r="L789" t="s">
        <v>2771</v>
      </c>
    </row>
    <row r="790" spans="1:12" x14ac:dyDescent="0.25">
      <c r="A790" t="s">
        <v>1065</v>
      </c>
      <c r="B790" t="s">
        <v>2230</v>
      </c>
      <c r="C790" t="str">
        <f t="shared" si="12"/>
        <v>BC1101_2575_189</v>
      </c>
      <c r="D790">
        <v>189</v>
      </c>
      <c r="E790">
        <v>9.7341999999999998E-2</v>
      </c>
      <c r="F790" t="s">
        <v>1066</v>
      </c>
      <c r="G790">
        <v>0</v>
      </c>
      <c r="H790" t="s">
        <v>1067</v>
      </c>
      <c r="I790" t="s">
        <v>9</v>
      </c>
      <c r="J790">
        <v>11</v>
      </c>
      <c r="K790" t="s">
        <v>3417</v>
      </c>
      <c r="L790" t="s">
        <v>3418</v>
      </c>
    </row>
    <row r="791" spans="1:12" x14ac:dyDescent="0.25">
      <c r="A791" t="s">
        <v>1065</v>
      </c>
      <c r="B791" t="s">
        <v>2231</v>
      </c>
      <c r="C791" t="str">
        <f t="shared" si="12"/>
        <v>BC1101_14225_24</v>
      </c>
      <c r="D791">
        <v>24</v>
      </c>
      <c r="E791">
        <v>0.16587499999999999</v>
      </c>
      <c r="F791" t="s">
        <v>44</v>
      </c>
      <c r="G791">
        <v>0</v>
      </c>
      <c r="H791" t="s">
        <v>45</v>
      </c>
      <c r="I791" t="s">
        <v>22</v>
      </c>
      <c r="J791">
        <v>9</v>
      </c>
      <c r="K791" t="s">
        <v>2647</v>
      </c>
      <c r="L791" t="s">
        <v>2694</v>
      </c>
    </row>
    <row r="792" spans="1:12" x14ac:dyDescent="0.25">
      <c r="A792" t="s">
        <v>1065</v>
      </c>
      <c r="B792" t="s">
        <v>2232</v>
      </c>
      <c r="C792" t="str">
        <f t="shared" si="12"/>
        <v>BC1101_110_3748</v>
      </c>
      <c r="D792">
        <v>3748</v>
      </c>
      <c r="E792">
        <v>0.23955899999999999</v>
      </c>
      <c r="F792" t="s">
        <v>78</v>
      </c>
      <c r="G792">
        <v>0</v>
      </c>
      <c r="H792" t="s">
        <v>79</v>
      </c>
      <c r="I792" t="s">
        <v>80</v>
      </c>
      <c r="J792">
        <v>16</v>
      </c>
      <c r="K792" t="s">
        <v>3419</v>
      </c>
      <c r="L792" t="s">
        <v>3420</v>
      </c>
    </row>
    <row r="793" spans="1:12" x14ac:dyDescent="0.25">
      <c r="A793" t="s">
        <v>1065</v>
      </c>
      <c r="B793" t="s">
        <v>2233</v>
      </c>
      <c r="C793" t="str">
        <f t="shared" si="12"/>
        <v>BC1101_605_2352</v>
      </c>
      <c r="D793">
        <v>2352</v>
      </c>
      <c r="E793">
        <v>0.26157200000000003</v>
      </c>
      <c r="F793" t="s">
        <v>270</v>
      </c>
      <c r="G793">
        <v>1</v>
      </c>
      <c r="H793" t="s">
        <v>271</v>
      </c>
      <c r="I793" t="s">
        <v>119</v>
      </c>
      <c r="J793">
        <v>18</v>
      </c>
      <c r="K793" t="s">
        <v>2779</v>
      </c>
      <c r="L793" t="s">
        <v>2780</v>
      </c>
    </row>
    <row r="794" spans="1:12" x14ac:dyDescent="0.25">
      <c r="A794" t="s">
        <v>1065</v>
      </c>
      <c r="B794" t="s">
        <v>2234</v>
      </c>
      <c r="C794" t="str">
        <f t="shared" si="12"/>
        <v>BC1101_115_162</v>
      </c>
      <c r="D794">
        <v>162</v>
      </c>
      <c r="E794">
        <v>0.26604800000000001</v>
      </c>
      <c r="F794" t="s">
        <v>268</v>
      </c>
      <c r="G794">
        <v>0</v>
      </c>
      <c r="H794" t="s">
        <v>273</v>
      </c>
      <c r="I794" t="s">
        <v>80</v>
      </c>
      <c r="J794">
        <v>18</v>
      </c>
      <c r="K794" t="s">
        <v>2772</v>
      </c>
      <c r="L794" t="s">
        <v>3421</v>
      </c>
    </row>
    <row r="795" spans="1:12" x14ac:dyDescent="0.25">
      <c r="A795" t="s">
        <v>1065</v>
      </c>
      <c r="B795" t="s">
        <v>2235</v>
      </c>
      <c r="C795" t="str">
        <f t="shared" si="12"/>
        <v>BC1101_1049_13</v>
      </c>
      <c r="D795">
        <v>13</v>
      </c>
      <c r="E795">
        <v>0.29382399999999997</v>
      </c>
      <c r="F795" t="s">
        <v>550</v>
      </c>
      <c r="G795">
        <v>0</v>
      </c>
      <c r="H795" t="s">
        <v>1068</v>
      </c>
      <c r="I795" t="s">
        <v>80</v>
      </c>
      <c r="J795">
        <v>9</v>
      </c>
      <c r="K795" t="s">
        <v>3422</v>
      </c>
      <c r="L795" t="s">
        <v>3423</v>
      </c>
    </row>
    <row r="796" spans="1:12" x14ac:dyDescent="0.25">
      <c r="A796" t="s">
        <v>1065</v>
      </c>
      <c r="B796" t="s">
        <v>2236</v>
      </c>
      <c r="C796" t="str">
        <f t="shared" si="12"/>
        <v>BC1101_14208_11</v>
      </c>
      <c r="D796">
        <v>11</v>
      </c>
      <c r="E796">
        <v>0.30330400000000002</v>
      </c>
      <c r="F796" t="s">
        <v>260</v>
      </c>
      <c r="G796">
        <v>0</v>
      </c>
      <c r="H796" t="s">
        <v>1069</v>
      </c>
      <c r="I796" t="s">
        <v>80</v>
      </c>
      <c r="J796">
        <v>5</v>
      </c>
      <c r="K796" t="s">
        <v>3424</v>
      </c>
      <c r="L796" t="s">
        <v>3425</v>
      </c>
    </row>
    <row r="797" spans="1:12" x14ac:dyDescent="0.25">
      <c r="A797" t="s">
        <v>1065</v>
      </c>
      <c r="B797" t="s">
        <v>2237</v>
      </c>
      <c r="C797" t="str">
        <f t="shared" si="12"/>
        <v>BC1101_188_84</v>
      </c>
      <c r="D797">
        <v>84</v>
      </c>
      <c r="E797">
        <v>0.31810300000000002</v>
      </c>
      <c r="F797" t="s">
        <v>151</v>
      </c>
      <c r="G797">
        <v>0</v>
      </c>
      <c r="H797" t="s">
        <v>1070</v>
      </c>
      <c r="I797" t="s">
        <v>80</v>
      </c>
      <c r="J797">
        <v>8</v>
      </c>
      <c r="K797" t="s">
        <v>2678</v>
      </c>
      <c r="L797" t="s">
        <v>3426</v>
      </c>
    </row>
    <row r="798" spans="1:12" x14ac:dyDescent="0.25">
      <c r="A798" t="s">
        <v>1065</v>
      </c>
      <c r="B798" t="s">
        <v>2238</v>
      </c>
      <c r="C798" t="str">
        <f t="shared" si="12"/>
        <v>BC1101_1224_421</v>
      </c>
      <c r="D798">
        <v>421</v>
      </c>
      <c r="E798">
        <v>0.351049</v>
      </c>
      <c r="F798" t="s">
        <v>1003</v>
      </c>
      <c r="G798">
        <v>0</v>
      </c>
      <c r="H798" t="s">
        <v>1007</v>
      </c>
      <c r="I798" t="s">
        <v>119</v>
      </c>
      <c r="J798">
        <v>7</v>
      </c>
      <c r="K798" t="s">
        <v>3427</v>
      </c>
      <c r="L798" t="s">
        <v>3428</v>
      </c>
    </row>
    <row r="799" spans="1:12" x14ac:dyDescent="0.25">
      <c r="A799" t="s">
        <v>1065</v>
      </c>
      <c r="B799" t="s">
        <v>2239</v>
      </c>
      <c r="C799" t="str">
        <f t="shared" si="12"/>
        <v>BC1101_29_172190</v>
      </c>
      <c r="D799">
        <v>172190</v>
      </c>
      <c r="E799">
        <v>0.443193</v>
      </c>
      <c r="F799" t="s">
        <v>109</v>
      </c>
      <c r="G799">
        <v>0</v>
      </c>
      <c r="I799" t="s">
        <v>80</v>
      </c>
      <c r="J799">
        <v>15</v>
      </c>
      <c r="K799" t="s">
        <v>2678</v>
      </c>
      <c r="L799" t="s">
        <v>2971</v>
      </c>
    </row>
    <row r="800" spans="1:12" x14ac:dyDescent="0.25">
      <c r="A800" t="s">
        <v>1065</v>
      </c>
      <c r="B800" t="s">
        <v>2240</v>
      </c>
      <c r="C800" t="str">
        <f t="shared" si="12"/>
        <v>BC1101_114_12</v>
      </c>
      <c r="D800">
        <v>12</v>
      </c>
      <c r="E800">
        <v>0.525177</v>
      </c>
      <c r="F800" t="s">
        <v>514</v>
      </c>
      <c r="G800">
        <v>0</v>
      </c>
      <c r="H800" t="s">
        <v>1071</v>
      </c>
      <c r="I800" t="s">
        <v>9</v>
      </c>
      <c r="J800">
        <v>8</v>
      </c>
      <c r="K800" t="s">
        <v>2783</v>
      </c>
      <c r="L800" t="s">
        <v>2990</v>
      </c>
    </row>
    <row r="801" spans="1:12" x14ac:dyDescent="0.25">
      <c r="A801" t="s">
        <v>1065</v>
      </c>
      <c r="B801" t="s">
        <v>2119</v>
      </c>
      <c r="C801" t="str">
        <f t="shared" si="12"/>
        <v>BC1101_791_11</v>
      </c>
      <c r="D801">
        <v>11</v>
      </c>
      <c r="E801">
        <v>0.55439400000000005</v>
      </c>
      <c r="F801" t="s">
        <v>113</v>
      </c>
      <c r="G801">
        <v>0</v>
      </c>
      <c r="H801" t="s">
        <v>1072</v>
      </c>
      <c r="I801" t="s">
        <v>80</v>
      </c>
      <c r="J801">
        <v>3</v>
      </c>
      <c r="K801" t="s">
        <v>2904</v>
      </c>
      <c r="L801" t="s">
        <v>3429</v>
      </c>
    </row>
    <row r="802" spans="1:12" x14ac:dyDescent="0.25">
      <c r="A802" t="s">
        <v>1065</v>
      </c>
      <c r="B802" t="s">
        <v>2242</v>
      </c>
      <c r="C802" t="str">
        <f t="shared" si="12"/>
        <v>BC1101_249_200</v>
      </c>
      <c r="D802">
        <v>200</v>
      </c>
      <c r="E802">
        <v>0.69071499999999997</v>
      </c>
      <c r="F802" t="s">
        <v>116</v>
      </c>
      <c r="G802">
        <v>0</v>
      </c>
      <c r="H802" t="s">
        <v>1073</v>
      </c>
      <c r="I802" t="s">
        <v>80</v>
      </c>
      <c r="J802">
        <v>3</v>
      </c>
      <c r="K802" t="s">
        <v>2904</v>
      </c>
      <c r="L802" t="s">
        <v>3430</v>
      </c>
    </row>
    <row r="803" spans="1:12" x14ac:dyDescent="0.25">
      <c r="A803" t="s">
        <v>1065</v>
      </c>
      <c r="B803" t="s">
        <v>2243</v>
      </c>
      <c r="C803" t="str">
        <f t="shared" si="12"/>
        <v>BC1101_91_33</v>
      </c>
      <c r="D803">
        <v>33</v>
      </c>
      <c r="E803">
        <v>0.72017100000000001</v>
      </c>
      <c r="F803" t="s">
        <v>1074</v>
      </c>
      <c r="G803">
        <v>0</v>
      </c>
      <c r="H803" t="s">
        <v>1075</v>
      </c>
      <c r="I803" t="s">
        <v>124</v>
      </c>
      <c r="J803">
        <v>5</v>
      </c>
      <c r="K803" t="s">
        <v>2683</v>
      </c>
      <c r="L803" t="s">
        <v>3431</v>
      </c>
    </row>
    <row r="804" spans="1:12" x14ac:dyDescent="0.25">
      <c r="A804" t="s">
        <v>1065</v>
      </c>
      <c r="B804" t="s">
        <v>2244</v>
      </c>
      <c r="C804" t="str">
        <f t="shared" si="12"/>
        <v>BC1101_69_41</v>
      </c>
      <c r="D804">
        <v>41</v>
      </c>
      <c r="E804">
        <v>0.725132</v>
      </c>
      <c r="F804" t="s">
        <v>23</v>
      </c>
      <c r="G804">
        <v>0</v>
      </c>
      <c r="H804" t="s">
        <v>1076</v>
      </c>
      <c r="I804" t="s">
        <v>124</v>
      </c>
      <c r="J804">
        <v>3</v>
      </c>
      <c r="K804" t="s">
        <v>2683</v>
      </c>
      <c r="L804" t="s">
        <v>3432</v>
      </c>
    </row>
    <row r="805" spans="1:12" x14ac:dyDescent="0.25">
      <c r="A805" t="s">
        <v>1065</v>
      </c>
      <c r="B805" t="s">
        <v>2245</v>
      </c>
      <c r="C805" t="str">
        <f t="shared" si="12"/>
        <v>BC1101_1284_15</v>
      </c>
      <c r="D805">
        <v>15</v>
      </c>
      <c r="E805">
        <v>0.86167099999999996</v>
      </c>
      <c r="F805" t="s">
        <v>331</v>
      </c>
      <c r="G805">
        <v>0</v>
      </c>
      <c r="H805" t="s">
        <v>1077</v>
      </c>
      <c r="I805" t="s">
        <v>283</v>
      </c>
      <c r="J805">
        <v>1</v>
      </c>
      <c r="K805" t="s">
        <v>2904</v>
      </c>
      <c r="L805" t="s">
        <v>3433</v>
      </c>
    </row>
    <row r="806" spans="1:12" x14ac:dyDescent="0.25">
      <c r="A806" t="s">
        <v>1065</v>
      </c>
      <c r="B806" t="s">
        <v>2246</v>
      </c>
      <c r="C806" t="str">
        <f t="shared" si="12"/>
        <v>BC1101_17919_14</v>
      </c>
      <c r="D806">
        <v>14</v>
      </c>
      <c r="E806">
        <v>2.1989000000000001</v>
      </c>
      <c r="F806" t="s">
        <v>518</v>
      </c>
      <c r="G806">
        <v>0</v>
      </c>
      <c r="H806" t="s">
        <v>519</v>
      </c>
      <c r="I806" t="s">
        <v>22</v>
      </c>
      <c r="J806">
        <v>0</v>
      </c>
      <c r="K806" t="s">
        <v>2673</v>
      </c>
      <c r="L806" t="s">
        <v>2673</v>
      </c>
    </row>
    <row r="807" spans="1:12" x14ac:dyDescent="0.25">
      <c r="A807" t="s">
        <v>1065</v>
      </c>
      <c r="B807" t="s">
        <v>2247</v>
      </c>
      <c r="C807" t="str">
        <f t="shared" si="12"/>
        <v>BC1101_16265_15</v>
      </c>
      <c r="D807">
        <v>15</v>
      </c>
      <c r="E807">
        <v>4.0299199999999997</v>
      </c>
      <c r="F807" t="s">
        <v>125</v>
      </c>
      <c r="G807">
        <v>2</v>
      </c>
      <c r="H807" t="s">
        <v>636</v>
      </c>
      <c r="I807" t="s">
        <v>134</v>
      </c>
      <c r="J807">
        <v>0</v>
      </c>
      <c r="K807" t="s">
        <v>2673</v>
      </c>
      <c r="L807" t="s">
        <v>2826</v>
      </c>
    </row>
    <row r="808" spans="1:12" x14ac:dyDescent="0.25">
      <c r="A808" t="s">
        <v>1065</v>
      </c>
      <c r="B808" t="s">
        <v>2248</v>
      </c>
      <c r="C808" t="str">
        <f t="shared" si="12"/>
        <v>BC1101_177_164</v>
      </c>
      <c r="D808">
        <v>164</v>
      </c>
      <c r="E808">
        <v>6.2478699999999998</v>
      </c>
      <c r="F808" t="s">
        <v>185</v>
      </c>
      <c r="G808">
        <v>0</v>
      </c>
      <c r="H808" t="s">
        <v>1078</v>
      </c>
      <c r="I808" t="s">
        <v>312</v>
      </c>
      <c r="J808">
        <v>0</v>
      </c>
      <c r="K808" t="s">
        <v>2673</v>
      </c>
      <c r="L808" t="s">
        <v>2803</v>
      </c>
    </row>
    <row r="809" spans="1:12" x14ac:dyDescent="0.25">
      <c r="A809" t="s">
        <v>1065</v>
      </c>
      <c r="B809" t="s">
        <v>2249</v>
      </c>
      <c r="C809" t="str">
        <f t="shared" si="12"/>
        <v>BC1101_3900_13</v>
      </c>
      <c r="D809">
        <v>13</v>
      </c>
      <c r="E809">
        <v>11.8948</v>
      </c>
      <c r="F809" t="s">
        <v>142</v>
      </c>
      <c r="G809">
        <v>0</v>
      </c>
      <c r="H809" t="s">
        <v>143</v>
      </c>
      <c r="I809" t="s">
        <v>100</v>
      </c>
      <c r="J809">
        <v>0</v>
      </c>
      <c r="K809" t="s">
        <v>2673</v>
      </c>
      <c r="L809" t="s">
        <v>2673</v>
      </c>
    </row>
    <row r="810" spans="1:12" x14ac:dyDescent="0.25">
      <c r="A810" t="s">
        <v>1079</v>
      </c>
      <c r="B810" t="s">
        <v>2250</v>
      </c>
      <c r="C810" t="str">
        <f t="shared" si="12"/>
        <v>BC1108_2184_45</v>
      </c>
      <c r="D810">
        <v>45</v>
      </c>
      <c r="E810">
        <v>0.11042200000000001</v>
      </c>
      <c r="F810" t="s">
        <v>13</v>
      </c>
      <c r="G810">
        <v>0</v>
      </c>
      <c r="H810" t="s">
        <v>15</v>
      </c>
      <c r="I810" t="s">
        <v>9</v>
      </c>
      <c r="J810">
        <v>9</v>
      </c>
      <c r="K810" t="s">
        <v>2633</v>
      </c>
      <c r="L810" t="s">
        <v>2634</v>
      </c>
    </row>
    <row r="811" spans="1:12" x14ac:dyDescent="0.25">
      <c r="A811" t="s">
        <v>1079</v>
      </c>
      <c r="B811" t="s">
        <v>2251</v>
      </c>
      <c r="C811" t="str">
        <f t="shared" si="12"/>
        <v>BC1108_5958_25</v>
      </c>
      <c r="D811">
        <v>25</v>
      </c>
      <c r="E811">
        <v>0.12719900000000001</v>
      </c>
      <c r="F811" t="s">
        <v>702</v>
      </c>
      <c r="G811">
        <v>0</v>
      </c>
      <c r="H811" t="s">
        <v>1080</v>
      </c>
      <c r="I811" t="s">
        <v>19</v>
      </c>
      <c r="J811">
        <v>11</v>
      </c>
      <c r="K811" t="s">
        <v>3107</v>
      </c>
      <c r="L811" t="s">
        <v>3108</v>
      </c>
    </row>
    <row r="812" spans="1:12" x14ac:dyDescent="0.25">
      <c r="A812" t="s">
        <v>1079</v>
      </c>
      <c r="B812" t="s">
        <v>2252</v>
      </c>
      <c r="C812" t="str">
        <f t="shared" si="12"/>
        <v>BC1108_29_9799</v>
      </c>
      <c r="D812">
        <v>9799</v>
      </c>
      <c r="E812">
        <v>0.159301</v>
      </c>
      <c r="F812" t="s">
        <v>145</v>
      </c>
      <c r="G812">
        <v>1</v>
      </c>
      <c r="H812" t="s">
        <v>971</v>
      </c>
      <c r="I812" t="s">
        <v>972</v>
      </c>
      <c r="J812">
        <v>5</v>
      </c>
      <c r="K812" t="s">
        <v>3436</v>
      </c>
      <c r="L812" t="s">
        <v>3321</v>
      </c>
    </row>
    <row r="813" spans="1:12" x14ac:dyDescent="0.25">
      <c r="A813" t="s">
        <v>1079</v>
      </c>
      <c r="B813" t="s">
        <v>2253</v>
      </c>
      <c r="C813" t="str">
        <f t="shared" si="12"/>
        <v>BC1108_833_3447</v>
      </c>
      <c r="D813">
        <v>3447</v>
      </c>
      <c r="E813">
        <v>0.26159500000000002</v>
      </c>
      <c r="F813" t="s">
        <v>270</v>
      </c>
      <c r="G813">
        <v>1</v>
      </c>
      <c r="H813" t="s">
        <v>271</v>
      </c>
      <c r="I813" t="s">
        <v>119</v>
      </c>
      <c r="J813">
        <v>18</v>
      </c>
      <c r="K813" t="s">
        <v>2779</v>
      </c>
      <c r="L813" t="s">
        <v>2780</v>
      </c>
    </row>
    <row r="814" spans="1:12" x14ac:dyDescent="0.25">
      <c r="A814" t="s">
        <v>1079</v>
      </c>
      <c r="B814" t="s">
        <v>2254</v>
      </c>
      <c r="C814" t="str">
        <f t="shared" si="12"/>
        <v>BC1108_48_34</v>
      </c>
      <c r="D814">
        <v>34</v>
      </c>
      <c r="E814">
        <v>0.26983099999999999</v>
      </c>
      <c r="F814" t="s">
        <v>29</v>
      </c>
      <c r="G814">
        <v>2</v>
      </c>
      <c r="H814" t="s">
        <v>1081</v>
      </c>
      <c r="I814" t="s">
        <v>1082</v>
      </c>
      <c r="J814">
        <v>15</v>
      </c>
      <c r="K814" t="s">
        <v>3437</v>
      </c>
      <c r="L814" t="s">
        <v>3438</v>
      </c>
    </row>
    <row r="815" spans="1:12" x14ac:dyDescent="0.25">
      <c r="A815" t="s">
        <v>1079</v>
      </c>
      <c r="B815" t="s">
        <v>2255</v>
      </c>
      <c r="C815" t="str">
        <f t="shared" si="12"/>
        <v>BC1108_109_1609</v>
      </c>
      <c r="D815">
        <v>1609</v>
      </c>
      <c r="E815">
        <v>0.27768300000000001</v>
      </c>
      <c r="F815" t="s">
        <v>78</v>
      </c>
      <c r="G815">
        <v>0</v>
      </c>
      <c r="H815" t="s">
        <v>108</v>
      </c>
      <c r="I815" t="s">
        <v>80</v>
      </c>
      <c r="J815">
        <v>16</v>
      </c>
      <c r="K815" t="s">
        <v>2662</v>
      </c>
      <c r="L815" t="s">
        <v>2663</v>
      </c>
    </row>
    <row r="816" spans="1:12" x14ac:dyDescent="0.25">
      <c r="A816" t="s">
        <v>1079</v>
      </c>
      <c r="B816" t="s">
        <v>2256</v>
      </c>
      <c r="C816" t="str">
        <f t="shared" si="12"/>
        <v>BC1108_724_652</v>
      </c>
      <c r="D816">
        <v>652</v>
      </c>
      <c r="E816">
        <v>0.27987099999999998</v>
      </c>
      <c r="F816" t="s">
        <v>154</v>
      </c>
      <c r="G816">
        <v>0</v>
      </c>
      <c r="H816" t="s">
        <v>1083</v>
      </c>
      <c r="I816" t="s">
        <v>111</v>
      </c>
      <c r="J816">
        <v>5</v>
      </c>
      <c r="K816" t="s">
        <v>3439</v>
      </c>
      <c r="L816" t="s">
        <v>3440</v>
      </c>
    </row>
    <row r="817" spans="1:12" x14ac:dyDescent="0.25">
      <c r="A817" t="s">
        <v>1079</v>
      </c>
      <c r="B817" t="s">
        <v>2257</v>
      </c>
      <c r="C817" t="str">
        <f t="shared" si="12"/>
        <v>BC1108_351_51</v>
      </c>
      <c r="D817">
        <v>51</v>
      </c>
      <c r="E817">
        <v>0.30454100000000001</v>
      </c>
      <c r="F817" t="s">
        <v>1084</v>
      </c>
      <c r="G817">
        <v>0</v>
      </c>
      <c r="H817" t="s">
        <v>1085</v>
      </c>
      <c r="I817" t="s">
        <v>1086</v>
      </c>
      <c r="J817">
        <v>7</v>
      </c>
      <c r="K817" t="s">
        <v>3441</v>
      </c>
      <c r="L817" t="s">
        <v>3442</v>
      </c>
    </row>
    <row r="818" spans="1:12" x14ac:dyDescent="0.25">
      <c r="A818" t="s">
        <v>1079</v>
      </c>
      <c r="B818" t="s">
        <v>2258</v>
      </c>
      <c r="C818" t="str">
        <f t="shared" si="12"/>
        <v>BC1108_306_33</v>
      </c>
      <c r="D818">
        <v>33</v>
      </c>
      <c r="E818">
        <v>0.38354100000000002</v>
      </c>
      <c r="F818" t="s">
        <v>968</v>
      </c>
      <c r="G818">
        <v>0</v>
      </c>
      <c r="H818" t="s">
        <v>1087</v>
      </c>
      <c r="I818" t="s">
        <v>972</v>
      </c>
      <c r="J818">
        <v>3</v>
      </c>
      <c r="K818" t="s">
        <v>3443</v>
      </c>
      <c r="L818" t="s">
        <v>3444</v>
      </c>
    </row>
    <row r="819" spans="1:12" x14ac:dyDescent="0.25">
      <c r="A819" t="s">
        <v>1079</v>
      </c>
      <c r="B819" t="s">
        <v>1445</v>
      </c>
      <c r="C819" t="str">
        <f t="shared" si="12"/>
        <v>BC1108_1060_14</v>
      </c>
      <c r="D819">
        <v>14</v>
      </c>
      <c r="E819">
        <v>0.397096</v>
      </c>
      <c r="F819" t="s">
        <v>151</v>
      </c>
      <c r="G819">
        <v>0</v>
      </c>
      <c r="H819" t="s">
        <v>1088</v>
      </c>
      <c r="I819" t="s">
        <v>111</v>
      </c>
      <c r="J819">
        <v>11</v>
      </c>
      <c r="K819" t="s">
        <v>2683</v>
      </c>
      <c r="L819" t="s">
        <v>3445</v>
      </c>
    </row>
    <row r="820" spans="1:12" x14ac:dyDescent="0.25">
      <c r="A820" t="s">
        <v>1079</v>
      </c>
      <c r="B820" t="s">
        <v>2259</v>
      </c>
      <c r="C820" t="str">
        <f t="shared" ref="C820:C883" si="13">A820&amp;"_"&amp;B820</f>
        <v>BC1108_6_70515</v>
      </c>
      <c r="D820">
        <v>70515</v>
      </c>
      <c r="E820">
        <v>0.40024799999999999</v>
      </c>
      <c r="F820" t="s">
        <v>109</v>
      </c>
      <c r="G820">
        <v>0</v>
      </c>
      <c r="I820" t="s">
        <v>80</v>
      </c>
      <c r="J820">
        <v>15</v>
      </c>
      <c r="K820" t="s">
        <v>2678</v>
      </c>
      <c r="L820" t="s">
        <v>2734</v>
      </c>
    </row>
    <row r="821" spans="1:12" x14ac:dyDescent="0.25">
      <c r="A821" t="s">
        <v>1079</v>
      </c>
      <c r="B821" t="s">
        <v>2260</v>
      </c>
      <c r="C821" t="str">
        <f t="shared" si="13"/>
        <v>BC1108_1428_11</v>
      </c>
      <c r="D821">
        <v>11</v>
      </c>
      <c r="E821">
        <v>0.41744399999999998</v>
      </c>
      <c r="F821" t="s">
        <v>1089</v>
      </c>
      <c r="G821">
        <v>0</v>
      </c>
      <c r="H821" t="s">
        <v>1090</v>
      </c>
      <c r="I821" t="s">
        <v>111</v>
      </c>
      <c r="J821">
        <v>3</v>
      </c>
      <c r="K821" t="s">
        <v>3446</v>
      </c>
      <c r="L821" t="s">
        <v>3447</v>
      </c>
    </row>
    <row r="822" spans="1:12" x14ac:dyDescent="0.25">
      <c r="A822" t="s">
        <v>1079</v>
      </c>
      <c r="B822" t="s">
        <v>2261</v>
      </c>
      <c r="C822" t="str">
        <f t="shared" si="13"/>
        <v>BC1108_383_11</v>
      </c>
      <c r="D822">
        <v>11</v>
      </c>
      <c r="E822">
        <v>0.419298</v>
      </c>
      <c r="F822" t="s">
        <v>112</v>
      </c>
      <c r="G822">
        <v>1</v>
      </c>
      <c r="H822" t="s">
        <v>1091</v>
      </c>
      <c r="I822" t="s">
        <v>80</v>
      </c>
      <c r="J822">
        <v>3</v>
      </c>
      <c r="K822" t="s">
        <v>3448</v>
      </c>
      <c r="L822" t="s">
        <v>3449</v>
      </c>
    </row>
    <row r="823" spans="1:12" x14ac:dyDescent="0.25">
      <c r="A823" t="s">
        <v>1079</v>
      </c>
      <c r="B823" t="s">
        <v>2262</v>
      </c>
      <c r="C823" t="str">
        <f t="shared" si="13"/>
        <v>BC1108_1537_11</v>
      </c>
      <c r="D823">
        <v>11</v>
      </c>
      <c r="E823">
        <v>0.43413099999999999</v>
      </c>
      <c r="F823" t="s">
        <v>1092</v>
      </c>
      <c r="G823">
        <v>2</v>
      </c>
      <c r="H823" t="s">
        <v>1093</v>
      </c>
      <c r="I823" t="s">
        <v>9</v>
      </c>
      <c r="J823">
        <v>5</v>
      </c>
      <c r="K823" t="s">
        <v>3450</v>
      </c>
      <c r="L823" t="s">
        <v>3451</v>
      </c>
    </row>
    <row r="824" spans="1:12" x14ac:dyDescent="0.25">
      <c r="A824" t="s">
        <v>1079</v>
      </c>
      <c r="B824" t="s">
        <v>2263</v>
      </c>
      <c r="C824" t="str">
        <f t="shared" si="13"/>
        <v>BC1108_868_13</v>
      </c>
      <c r="D824">
        <v>13</v>
      </c>
      <c r="E824">
        <v>0.43623499999999998</v>
      </c>
      <c r="F824" t="s">
        <v>1094</v>
      </c>
      <c r="G824">
        <v>0</v>
      </c>
      <c r="H824" t="s">
        <v>1095</v>
      </c>
      <c r="I824" t="s">
        <v>49</v>
      </c>
      <c r="J824">
        <v>9</v>
      </c>
      <c r="K824" t="s">
        <v>3450</v>
      </c>
      <c r="L824" t="s">
        <v>3452</v>
      </c>
    </row>
    <row r="825" spans="1:12" x14ac:dyDescent="0.25">
      <c r="A825" t="s">
        <v>1079</v>
      </c>
      <c r="B825" t="s">
        <v>2264</v>
      </c>
      <c r="C825" t="str">
        <f t="shared" si="13"/>
        <v>BC1108_31_28</v>
      </c>
      <c r="D825">
        <v>28</v>
      </c>
      <c r="E825">
        <v>0.49730799999999997</v>
      </c>
      <c r="F825" t="s">
        <v>1096</v>
      </c>
      <c r="G825">
        <v>0</v>
      </c>
      <c r="H825" t="s">
        <v>1097</v>
      </c>
      <c r="I825" t="s">
        <v>9</v>
      </c>
      <c r="J825">
        <v>9</v>
      </c>
      <c r="K825" t="s">
        <v>3453</v>
      </c>
      <c r="L825" t="s">
        <v>3454</v>
      </c>
    </row>
    <row r="826" spans="1:12" x14ac:dyDescent="0.25">
      <c r="A826" t="s">
        <v>1079</v>
      </c>
      <c r="B826" t="s">
        <v>2265</v>
      </c>
      <c r="C826" t="str">
        <f t="shared" si="13"/>
        <v>BC1108_686_28</v>
      </c>
      <c r="D826">
        <v>28</v>
      </c>
      <c r="E826">
        <v>0.51134100000000005</v>
      </c>
      <c r="F826" t="s">
        <v>1027</v>
      </c>
      <c r="G826">
        <v>0</v>
      </c>
      <c r="H826" t="s">
        <v>1098</v>
      </c>
      <c r="I826" t="s">
        <v>119</v>
      </c>
      <c r="J826">
        <v>5</v>
      </c>
      <c r="K826" t="s">
        <v>3455</v>
      </c>
      <c r="L826" t="s">
        <v>3456</v>
      </c>
    </row>
    <row r="827" spans="1:12" x14ac:dyDescent="0.25">
      <c r="A827" t="s">
        <v>1079</v>
      </c>
      <c r="B827" t="s">
        <v>2266</v>
      </c>
      <c r="C827" t="str">
        <f t="shared" si="13"/>
        <v>BC1108_807_17</v>
      </c>
      <c r="D827">
        <v>17</v>
      </c>
      <c r="E827">
        <v>0.53425900000000004</v>
      </c>
      <c r="F827" t="s">
        <v>260</v>
      </c>
      <c r="G827">
        <v>0</v>
      </c>
      <c r="H827" t="s">
        <v>1099</v>
      </c>
      <c r="I827" t="s">
        <v>80</v>
      </c>
      <c r="J827">
        <v>5</v>
      </c>
      <c r="K827" t="s">
        <v>3434</v>
      </c>
      <c r="L827" t="s">
        <v>3435</v>
      </c>
    </row>
    <row r="828" spans="1:12" x14ac:dyDescent="0.25">
      <c r="A828" t="s">
        <v>1079</v>
      </c>
      <c r="B828" t="s">
        <v>2267</v>
      </c>
      <c r="C828" t="str">
        <f t="shared" si="13"/>
        <v>BC1108_2766_15</v>
      </c>
      <c r="D828">
        <v>15</v>
      </c>
      <c r="E828">
        <v>0.57225700000000002</v>
      </c>
      <c r="F828" t="s">
        <v>113</v>
      </c>
      <c r="G828">
        <v>0</v>
      </c>
      <c r="H828" t="s">
        <v>1072</v>
      </c>
      <c r="I828" t="s">
        <v>80</v>
      </c>
      <c r="J828">
        <v>5</v>
      </c>
      <c r="K828" t="s">
        <v>2680</v>
      </c>
      <c r="L828" t="s">
        <v>3426</v>
      </c>
    </row>
    <row r="829" spans="1:12" x14ac:dyDescent="0.25">
      <c r="A829" t="s">
        <v>1079</v>
      </c>
      <c r="B829" t="s">
        <v>2268</v>
      </c>
      <c r="C829" t="str">
        <f t="shared" si="13"/>
        <v>BC1108_794_31</v>
      </c>
      <c r="D829">
        <v>31</v>
      </c>
      <c r="E829">
        <v>0.70513400000000004</v>
      </c>
      <c r="F829" t="s">
        <v>116</v>
      </c>
      <c r="G829">
        <v>0</v>
      </c>
      <c r="H829" t="s">
        <v>1100</v>
      </c>
      <c r="I829" t="s">
        <v>80</v>
      </c>
      <c r="J829">
        <v>5</v>
      </c>
      <c r="K829" t="s">
        <v>3457</v>
      </c>
      <c r="L829" t="s">
        <v>3458</v>
      </c>
    </row>
    <row r="830" spans="1:12" x14ac:dyDescent="0.25">
      <c r="A830" t="s">
        <v>1079</v>
      </c>
      <c r="B830" t="s">
        <v>2269</v>
      </c>
      <c r="C830" t="str">
        <f t="shared" si="13"/>
        <v>BC1108_2692_28</v>
      </c>
      <c r="D830">
        <v>28</v>
      </c>
      <c r="E830">
        <v>0.79347299999999998</v>
      </c>
      <c r="F830" t="s">
        <v>1101</v>
      </c>
      <c r="G830">
        <v>0</v>
      </c>
      <c r="H830" t="s">
        <v>1102</v>
      </c>
      <c r="I830" t="s">
        <v>124</v>
      </c>
      <c r="J830">
        <v>1</v>
      </c>
      <c r="K830" t="s">
        <v>3459</v>
      </c>
      <c r="L830" t="s">
        <v>3460</v>
      </c>
    </row>
    <row r="831" spans="1:12" x14ac:dyDescent="0.25">
      <c r="A831" t="s">
        <v>1079</v>
      </c>
      <c r="B831" t="s">
        <v>2270</v>
      </c>
      <c r="C831" t="str">
        <f t="shared" si="13"/>
        <v>BC1108_75_27</v>
      </c>
      <c r="D831">
        <v>27</v>
      </c>
      <c r="E831">
        <v>3.1369199999999999</v>
      </c>
      <c r="F831" t="s">
        <v>96</v>
      </c>
      <c r="G831">
        <v>0</v>
      </c>
      <c r="H831" t="s">
        <v>97</v>
      </c>
      <c r="I831" t="s">
        <v>25</v>
      </c>
      <c r="J831">
        <v>0</v>
      </c>
      <c r="K831" t="s">
        <v>3461</v>
      </c>
      <c r="L831" t="s">
        <v>2673</v>
      </c>
    </row>
    <row r="832" spans="1:12" x14ac:dyDescent="0.25">
      <c r="A832" t="s">
        <v>1103</v>
      </c>
      <c r="B832" t="s">
        <v>2271</v>
      </c>
      <c r="C832" t="str">
        <f t="shared" si="13"/>
        <v>BC1123_5162_23</v>
      </c>
      <c r="D832">
        <v>23</v>
      </c>
      <c r="E832">
        <v>2.6891999999999999E-2</v>
      </c>
      <c r="F832" t="s">
        <v>415</v>
      </c>
      <c r="G832">
        <v>1</v>
      </c>
      <c r="H832" t="s">
        <v>534</v>
      </c>
      <c r="I832" t="s">
        <v>22</v>
      </c>
      <c r="J832">
        <v>9</v>
      </c>
      <c r="K832" t="s">
        <v>2950</v>
      </c>
      <c r="L832" t="s">
        <v>2951</v>
      </c>
    </row>
    <row r="833" spans="1:12" x14ac:dyDescent="0.25">
      <c r="A833" t="s">
        <v>1103</v>
      </c>
      <c r="B833" t="s">
        <v>2272</v>
      </c>
      <c r="C833" t="str">
        <f t="shared" si="13"/>
        <v>BC1123_12864_15</v>
      </c>
      <c r="D833">
        <v>15</v>
      </c>
      <c r="E833">
        <v>0.165213</v>
      </c>
      <c r="F833" t="s">
        <v>44</v>
      </c>
      <c r="G833">
        <v>0</v>
      </c>
      <c r="H833" t="s">
        <v>45</v>
      </c>
      <c r="I833" t="s">
        <v>22</v>
      </c>
      <c r="J833">
        <v>9</v>
      </c>
      <c r="K833" t="s">
        <v>2647</v>
      </c>
      <c r="L833" t="s">
        <v>2694</v>
      </c>
    </row>
    <row r="834" spans="1:12" x14ac:dyDescent="0.25">
      <c r="A834" t="s">
        <v>1103</v>
      </c>
      <c r="B834" t="s">
        <v>2273</v>
      </c>
      <c r="C834" t="str">
        <f t="shared" si="13"/>
        <v>BC1123_12856_20</v>
      </c>
      <c r="D834">
        <v>20</v>
      </c>
      <c r="E834">
        <v>0.28492000000000001</v>
      </c>
      <c r="F834" t="s">
        <v>270</v>
      </c>
      <c r="G834">
        <v>1</v>
      </c>
      <c r="H834" t="s">
        <v>1104</v>
      </c>
      <c r="I834" t="s">
        <v>119</v>
      </c>
      <c r="J834">
        <v>12</v>
      </c>
      <c r="K834" t="s">
        <v>3462</v>
      </c>
      <c r="L834" t="s">
        <v>3044</v>
      </c>
    </row>
    <row r="835" spans="1:12" x14ac:dyDescent="0.25">
      <c r="A835" t="s">
        <v>1103</v>
      </c>
      <c r="B835" t="s">
        <v>2274</v>
      </c>
      <c r="C835" t="str">
        <f t="shared" si="13"/>
        <v>BC1123_1198_13</v>
      </c>
      <c r="D835">
        <v>13</v>
      </c>
      <c r="E835">
        <v>0.28584100000000001</v>
      </c>
      <c r="F835" t="s">
        <v>670</v>
      </c>
      <c r="G835">
        <v>0</v>
      </c>
      <c r="H835" t="s">
        <v>1105</v>
      </c>
      <c r="I835" t="s">
        <v>119</v>
      </c>
      <c r="J835">
        <v>11</v>
      </c>
      <c r="K835" t="s">
        <v>3463</v>
      </c>
      <c r="L835" t="s">
        <v>3044</v>
      </c>
    </row>
    <row r="836" spans="1:12" x14ac:dyDescent="0.25">
      <c r="A836" t="s">
        <v>1103</v>
      </c>
      <c r="B836" t="s">
        <v>2275</v>
      </c>
      <c r="C836" t="str">
        <f t="shared" si="13"/>
        <v>BC1123_1774_11</v>
      </c>
      <c r="D836">
        <v>11</v>
      </c>
      <c r="E836">
        <v>0.37221599999999999</v>
      </c>
      <c r="F836" t="s">
        <v>264</v>
      </c>
      <c r="G836">
        <v>0</v>
      </c>
      <c r="H836" t="s">
        <v>1106</v>
      </c>
      <c r="I836" t="s">
        <v>80</v>
      </c>
      <c r="J836">
        <v>5</v>
      </c>
      <c r="K836" t="s">
        <v>2683</v>
      </c>
      <c r="L836" t="s">
        <v>3464</v>
      </c>
    </row>
    <row r="837" spans="1:12" x14ac:dyDescent="0.25">
      <c r="A837" t="s">
        <v>1103</v>
      </c>
      <c r="B837" t="s">
        <v>2276</v>
      </c>
      <c r="C837" t="str">
        <f t="shared" si="13"/>
        <v>BC1123_29_189105</v>
      </c>
      <c r="D837">
        <v>189105</v>
      </c>
      <c r="E837">
        <v>0.39904200000000001</v>
      </c>
      <c r="F837" t="s">
        <v>109</v>
      </c>
      <c r="G837">
        <v>0</v>
      </c>
      <c r="I837" t="s">
        <v>80</v>
      </c>
      <c r="J837">
        <v>15</v>
      </c>
      <c r="K837" t="s">
        <v>2678</v>
      </c>
      <c r="L837" t="s">
        <v>2734</v>
      </c>
    </row>
    <row r="838" spans="1:12" x14ac:dyDescent="0.25">
      <c r="A838" t="s">
        <v>1103</v>
      </c>
      <c r="B838" t="s">
        <v>2277</v>
      </c>
      <c r="C838" t="str">
        <f t="shared" si="13"/>
        <v>BC1123_2839_35</v>
      </c>
      <c r="D838">
        <v>35</v>
      </c>
      <c r="E838">
        <v>0.44449699999999998</v>
      </c>
      <c r="F838" t="s">
        <v>151</v>
      </c>
      <c r="G838">
        <v>0</v>
      </c>
      <c r="H838" t="s">
        <v>1107</v>
      </c>
      <c r="I838" t="s">
        <v>80</v>
      </c>
      <c r="J838">
        <v>8</v>
      </c>
      <c r="K838" t="s">
        <v>2683</v>
      </c>
      <c r="L838" t="s">
        <v>3465</v>
      </c>
    </row>
    <row r="839" spans="1:12" x14ac:dyDescent="0.25">
      <c r="A839" t="s">
        <v>1103</v>
      </c>
      <c r="B839" t="s">
        <v>2278</v>
      </c>
      <c r="C839" t="str">
        <f t="shared" si="13"/>
        <v>BC1123_1556_21</v>
      </c>
      <c r="D839">
        <v>21</v>
      </c>
      <c r="E839">
        <v>0.45976699999999998</v>
      </c>
      <c r="F839" t="s">
        <v>268</v>
      </c>
      <c r="G839">
        <v>0</v>
      </c>
      <c r="H839" t="s">
        <v>1108</v>
      </c>
      <c r="I839" t="s">
        <v>111</v>
      </c>
      <c r="J839">
        <v>7</v>
      </c>
      <c r="K839" t="s">
        <v>3466</v>
      </c>
      <c r="L839" t="s">
        <v>3467</v>
      </c>
    </row>
    <row r="840" spans="1:12" x14ac:dyDescent="0.25">
      <c r="A840" t="s">
        <v>1103</v>
      </c>
      <c r="B840" t="s">
        <v>2280</v>
      </c>
      <c r="C840" t="str">
        <f t="shared" si="13"/>
        <v>BC1123_271_70</v>
      </c>
      <c r="D840">
        <v>70</v>
      </c>
      <c r="E840">
        <v>0.52628299999999995</v>
      </c>
      <c r="F840" t="s">
        <v>12</v>
      </c>
      <c r="G840">
        <v>0</v>
      </c>
      <c r="H840" t="s">
        <v>1109</v>
      </c>
      <c r="I840" t="s">
        <v>49</v>
      </c>
      <c r="J840">
        <v>9</v>
      </c>
      <c r="K840" t="s">
        <v>3468</v>
      </c>
      <c r="L840" t="s">
        <v>3383</v>
      </c>
    </row>
    <row r="841" spans="1:12" x14ac:dyDescent="0.25">
      <c r="A841" t="s">
        <v>1103</v>
      </c>
      <c r="B841" t="s">
        <v>2281</v>
      </c>
      <c r="C841" t="str">
        <f t="shared" si="13"/>
        <v>BC1123_387_32</v>
      </c>
      <c r="D841">
        <v>32</v>
      </c>
      <c r="E841">
        <v>0.56377200000000005</v>
      </c>
      <c r="F841" t="s">
        <v>1074</v>
      </c>
      <c r="G841">
        <v>0</v>
      </c>
      <c r="H841" t="s">
        <v>1110</v>
      </c>
      <c r="I841" t="s">
        <v>124</v>
      </c>
      <c r="J841">
        <v>5</v>
      </c>
      <c r="K841" t="s">
        <v>3047</v>
      </c>
      <c r="L841" t="s">
        <v>3469</v>
      </c>
    </row>
    <row r="842" spans="1:12" x14ac:dyDescent="0.25">
      <c r="A842" t="s">
        <v>1103</v>
      </c>
      <c r="B842" t="s">
        <v>2282</v>
      </c>
      <c r="C842" t="str">
        <f t="shared" si="13"/>
        <v>BC1123_273_25</v>
      </c>
      <c r="D842">
        <v>25</v>
      </c>
      <c r="E842">
        <v>0.57715099999999997</v>
      </c>
      <c r="F842" t="s">
        <v>260</v>
      </c>
      <c r="G842">
        <v>0</v>
      </c>
      <c r="H842" t="s">
        <v>1111</v>
      </c>
      <c r="I842" t="s">
        <v>119</v>
      </c>
      <c r="J842">
        <v>1</v>
      </c>
      <c r="K842" t="s">
        <v>2904</v>
      </c>
      <c r="L842" t="s">
        <v>3470</v>
      </c>
    </row>
    <row r="843" spans="1:12" x14ac:dyDescent="0.25">
      <c r="A843" t="s">
        <v>1103</v>
      </c>
      <c r="B843" t="s">
        <v>2283</v>
      </c>
      <c r="C843" t="str">
        <f t="shared" si="13"/>
        <v>BC1123_396_28</v>
      </c>
      <c r="D843">
        <v>28</v>
      </c>
      <c r="E843">
        <v>0.59393499999999999</v>
      </c>
      <c r="F843" t="s">
        <v>1027</v>
      </c>
      <c r="G843">
        <v>0</v>
      </c>
      <c r="H843" t="s">
        <v>1028</v>
      </c>
      <c r="I843" t="s">
        <v>80</v>
      </c>
      <c r="J843">
        <v>0</v>
      </c>
      <c r="K843" t="s">
        <v>2904</v>
      </c>
      <c r="L843" t="s">
        <v>3473</v>
      </c>
    </row>
    <row r="844" spans="1:12" x14ac:dyDescent="0.25">
      <c r="A844" t="s">
        <v>1103</v>
      </c>
      <c r="B844" t="s">
        <v>2284</v>
      </c>
      <c r="C844" t="str">
        <f t="shared" si="13"/>
        <v>BC1123_115_26</v>
      </c>
      <c r="D844">
        <v>26</v>
      </c>
      <c r="E844">
        <v>0.60509100000000005</v>
      </c>
      <c r="F844" t="s">
        <v>676</v>
      </c>
      <c r="G844">
        <v>0</v>
      </c>
      <c r="H844" t="s">
        <v>1112</v>
      </c>
      <c r="I844" t="s">
        <v>80</v>
      </c>
      <c r="J844">
        <v>3</v>
      </c>
      <c r="K844" t="s">
        <v>3455</v>
      </c>
      <c r="L844" t="s">
        <v>3474</v>
      </c>
    </row>
    <row r="845" spans="1:12" x14ac:dyDescent="0.25">
      <c r="A845" t="s">
        <v>1103</v>
      </c>
      <c r="B845" t="s">
        <v>2285</v>
      </c>
      <c r="C845" t="str">
        <f t="shared" si="13"/>
        <v>BC1123_1854_12</v>
      </c>
      <c r="D845">
        <v>12</v>
      </c>
      <c r="E845">
        <v>0.65337000000000001</v>
      </c>
      <c r="F845" t="s">
        <v>114</v>
      </c>
      <c r="G845">
        <v>0</v>
      </c>
      <c r="H845" t="s">
        <v>1113</v>
      </c>
      <c r="I845" t="s">
        <v>80</v>
      </c>
      <c r="J845">
        <v>3</v>
      </c>
      <c r="K845" t="s">
        <v>3475</v>
      </c>
      <c r="L845" t="s">
        <v>3476</v>
      </c>
    </row>
    <row r="846" spans="1:12" x14ac:dyDescent="0.25">
      <c r="A846" t="s">
        <v>1103</v>
      </c>
      <c r="B846" t="s">
        <v>2286</v>
      </c>
      <c r="C846" t="str">
        <f t="shared" si="13"/>
        <v>BC1123_863_13</v>
      </c>
      <c r="D846">
        <v>13</v>
      </c>
      <c r="E846">
        <v>0.66762999999999995</v>
      </c>
      <c r="F846" t="s">
        <v>113</v>
      </c>
      <c r="G846">
        <v>0</v>
      </c>
      <c r="H846" t="s">
        <v>1114</v>
      </c>
      <c r="I846" t="s">
        <v>111</v>
      </c>
      <c r="J846">
        <v>5</v>
      </c>
      <c r="K846" t="s">
        <v>3477</v>
      </c>
      <c r="L846" t="s">
        <v>3478</v>
      </c>
    </row>
    <row r="847" spans="1:12" x14ac:dyDescent="0.25">
      <c r="A847" t="s">
        <v>1103</v>
      </c>
      <c r="B847" t="s">
        <v>2287</v>
      </c>
      <c r="C847" t="str">
        <f t="shared" si="13"/>
        <v>BC1123_306_35</v>
      </c>
      <c r="D847">
        <v>35</v>
      </c>
      <c r="E847">
        <v>0.76346000000000003</v>
      </c>
      <c r="F847" t="s">
        <v>116</v>
      </c>
      <c r="G847">
        <v>0</v>
      </c>
      <c r="H847" t="s">
        <v>1115</v>
      </c>
      <c r="I847" t="s">
        <v>80</v>
      </c>
      <c r="J847">
        <v>5</v>
      </c>
      <c r="K847" t="s">
        <v>3471</v>
      </c>
      <c r="L847" t="s">
        <v>3472</v>
      </c>
    </row>
    <row r="848" spans="1:12" x14ac:dyDescent="0.25">
      <c r="A848" t="s">
        <v>1103</v>
      </c>
      <c r="B848" t="s">
        <v>2288</v>
      </c>
      <c r="C848" t="str">
        <f t="shared" si="13"/>
        <v>BC1123_851_18</v>
      </c>
      <c r="D848">
        <v>18</v>
      </c>
      <c r="E848">
        <v>0.79891199999999996</v>
      </c>
      <c r="F848" t="s">
        <v>1116</v>
      </c>
      <c r="G848">
        <v>0</v>
      </c>
      <c r="H848" t="s">
        <v>1117</v>
      </c>
      <c r="I848" t="s">
        <v>33</v>
      </c>
      <c r="J848">
        <v>1</v>
      </c>
      <c r="K848" t="s">
        <v>2904</v>
      </c>
      <c r="L848" t="s">
        <v>3479</v>
      </c>
    </row>
    <row r="849" spans="1:12" x14ac:dyDescent="0.25">
      <c r="A849" t="s">
        <v>1103</v>
      </c>
      <c r="B849" t="s">
        <v>2289</v>
      </c>
      <c r="C849" t="str">
        <f t="shared" si="13"/>
        <v>BC1123_149_53</v>
      </c>
      <c r="D849">
        <v>53</v>
      </c>
      <c r="E849">
        <v>1.2535700000000001</v>
      </c>
      <c r="F849" t="s">
        <v>90</v>
      </c>
      <c r="G849">
        <v>0</v>
      </c>
      <c r="H849" t="s">
        <v>91</v>
      </c>
      <c r="I849" t="s">
        <v>92</v>
      </c>
      <c r="J849">
        <v>0</v>
      </c>
      <c r="K849" t="s">
        <v>3083</v>
      </c>
      <c r="L849" t="s">
        <v>3480</v>
      </c>
    </row>
    <row r="850" spans="1:12" x14ac:dyDescent="0.25">
      <c r="A850" t="s">
        <v>1103</v>
      </c>
      <c r="B850" t="s">
        <v>2290</v>
      </c>
      <c r="C850" t="str">
        <f t="shared" si="13"/>
        <v>BC1123_2213_21</v>
      </c>
      <c r="D850">
        <v>21</v>
      </c>
      <c r="E850">
        <v>2.34294</v>
      </c>
      <c r="F850" t="s">
        <v>125</v>
      </c>
      <c r="G850">
        <v>0</v>
      </c>
      <c r="H850" t="s">
        <v>126</v>
      </c>
      <c r="I850" t="s">
        <v>100</v>
      </c>
      <c r="J850">
        <v>0</v>
      </c>
      <c r="K850" t="s">
        <v>2687</v>
      </c>
      <c r="L850" t="s">
        <v>2761</v>
      </c>
    </row>
    <row r="851" spans="1:12" x14ac:dyDescent="0.25">
      <c r="A851" t="s">
        <v>1103</v>
      </c>
      <c r="B851" t="s">
        <v>2291</v>
      </c>
      <c r="C851" t="str">
        <f t="shared" si="13"/>
        <v>BC1123_12304_20</v>
      </c>
      <c r="D851">
        <v>20</v>
      </c>
      <c r="E851">
        <v>3.3855400000000002</v>
      </c>
      <c r="F851" t="s">
        <v>295</v>
      </c>
      <c r="G851">
        <v>0</v>
      </c>
      <c r="H851" t="s">
        <v>1118</v>
      </c>
      <c r="I851" t="s">
        <v>222</v>
      </c>
      <c r="J851">
        <v>0</v>
      </c>
      <c r="K851" t="s">
        <v>2673</v>
      </c>
      <c r="L851" t="s">
        <v>2673</v>
      </c>
    </row>
    <row r="852" spans="1:12" x14ac:dyDescent="0.25">
      <c r="A852" t="s">
        <v>1103</v>
      </c>
      <c r="B852" t="s">
        <v>2292</v>
      </c>
      <c r="C852" t="str">
        <f t="shared" si="13"/>
        <v>BC1123_93_74</v>
      </c>
      <c r="D852">
        <v>74</v>
      </c>
      <c r="E852">
        <v>4.3347699999999998</v>
      </c>
      <c r="F852" t="s">
        <v>185</v>
      </c>
      <c r="G852">
        <v>1</v>
      </c>
      <c r="H852" t="s">
        <v>1119</v>
      </c>
      <c r="I852" t="s">
        <v>1120</v>
      </c>
      <c r="J852">
        <v>0</v>
      </c>
      <c r="K852" t="s">
        <v>3481</v>
      </c>
      <c r="L852" t="s">
        <v>3482</v>
      </c>
    </row>
    <row r="853" spans="1:12" x14ac:dyDescent="0.25">
      <c r="A853" t="s">
        <v>1103</v>
      </c>
      <c r="B853" t="s">
        <v>2293</v>
      </c>
      <c r="C853" t="str">
        <f t="shared" si="13"/>
        <v>BC1123_1032_325</v>
      </c>
      <c r="D853">
        <v>325</v>
      </c>
      <c r="E853">
        <v>4.6291900000000004</v>
      </c>
      <c r="F853" t="s">
        <v>344</v>
      </c>
      <c r="G853">
        <v>0</v>
      </c>
      <c r="H853" t="s">
        <v>1121</v>
      </c>
      <c r="I853" t="s">
        <v>178</v>
      </c>
      <c r="J853">
        <v>0</v>
      </c>
      <c r="K853" t="s">
        <v>2673</v>
      </c>
      <c r="L853" t="s">
        <v>2673</v>
      </c>
    </row>
    <row r="854" spans="1:12" x14ac:dyDescent="0.25">
      <c r="A854" t="s">
        <v>1103</v>
      </c>
      <c r="B854" t="s">
        <v>2294</v>
      </c>
      <c r="C854" t="str">
        <f t="shared" si="13"/>
        <v>BC1123_15840_62</v>
      </c>
      <c r="D854">
        <v>62</v>
      </c>
      <c r="E854">
        <v>13.894</v>
      </c>
      <c r="F854" t="s">
        <v>318</v>
      </c>
      <c r="G854">
        <v>0</v>
      </c>
      <c r="H854" t="s">
        <v>1064</v>
      </c>
      <c r="I854" t="s">
        <v>140</v>
      </c>
      <c r="J854">
        <v>0</v>
      </c>
      <c r="K854" t="s">
        <v>2673</v>
      </c>
      <c r="L854" t="s">
        <v>2673</v>
      </c>
    </row>
    <row r="855" spans="1:12" x14ac:dyDescent="0.25">
      <c r="A855" t="s">
        <v>1122</v>
      </c>
      <c r="B855" t="s">
        <v>2295</v>
      </c>
      <c r="C855" t="str">
        <f t="shared" si="13"/>
        <v>BC1144_104_60</v>
      </c>
      <c r="D855">
        <v>60</v>
      </c>
      <c r="E855" s="2">
        <v>9.9999999999999995E-7</v>
      </c>
      <c r="F855" t="s">
        <v>1123</v>
      </c>
      <c r="G855">
        <v>0</v>
      </c>
      <c r="I855" t="s">
        <v>9</v>
      </c>
      <c r="J855">
        <v>16</v>
      </c>
      <c r="K855" t="s">
        <v>3483</v>
      </c>
      <c r="L855" t="s">
        <v>3484</v>
      </c>
    </row>
    <row r="856" spans="1:12" x14ac:dyDescent="0.25">
      <c r="A856" t="s">
        <v>1122</v>
      </c>
      <c r="B856" t="s">
        <v>2296</v>
      </c>
      <c r="C856" t="str">
        <f t="shared" si="13"/>
        <v>BC1144_48_33621</v>
      </c>
      <c r="D856">
        <v>33621</v>
      </c>
      <c r="E856">
        <v>2.7296999999999998E-2</v>
      </c>
      <c r="F856" t="s">
        <v>415</v>
      </c>
      <c r="G856">
        <v>1</v>
      </c>
      <c r="H856" t="s">
        <v>534</v>
      </c>
      <c r="I856" t="s">
        <v>22</v>
      </c>
      <c r="J856">
        <v>9</v>
      </c>
      <c r="K856" t="s">
        <v>2950</v>
      </c>
      <c r="L856" t="s">
        <v>2951</v>
      </c>
    </row>
    <row r="857" spans="1:12" x14ac:dyDescent="0.25">
      <c r="A857" t="s">
        <v>1122</v>
      </c>
      <c r="B857" t="s">
        <v>2297</v>
      </c>
      <c r="C857" t="str">
        <f t="shared" si="13"/>
        <v>BC1144_3526_13</v>
      </c>
      <c r="D857">
        <v>13</v>
      </c>
      <c r="E857">
        <v>4.2435E-2</v>
      </c>
      <c r="F857" t="s">
        <v>817</v>
      </c>
      <c r="G857">
        <v>0</v>
      </c>
      <c r="H857" t="s">
        <v>1124</v>
      </c>
      <c r="I857" t="s">
        <v>19</v>
      </c>
      <c r="J857">
        <v>11</v>
      </c>
      <c r="K857" t="s">
        <v>3485</v>
      </c>
      <c r="L857" t="s">
        <v>3486</v>
      </c>
    </row>
    <row r="858" spans="1:12" x14ac:dyDescent="0.25">
      <c r="A858" t="s">
        <v>1122</v>
      </c>
      <c r="B858" t="s">
        <v>2298</v>
      </c>
      <c r="C858" t="str">
        <f t="shared" si="13"/>
        <v>BC1144_644_169</v>
      </c>
      <c r="D858">
        <v>169</v>
      </c>
      <c r="E858">
        <v>5.8645000000000003E-2</v>
      </c>
      <c r="F858" t="s">
        <v>1126</v>
      </c>
      <c r="G858">
        <v>1</v>
      </c>
      <c r="H858" t="s">
        <v>1127</v>
      </c>
      <c r="I858" t="s">
        <v>22</v>
      </c>
      <c r="J858">
        <v>9</v>
      </c>
      <c r="K858" t="s">
        <v>3489</v>
      </c>
      <c r="L858" t="s">
        <v>3490</v>
      </c>
    </row>
    <row r="859" spans="1:12" x14ac:dyDescent="0.25">
      <c r="A859" t="s">
        <v>1122</v>
      </c>
      <c r="B859" t="s">
        <v>2299</v>
      </c>
      <c r="C859" t="str">
        <f t="shared" si="13"/>
        <v>BC1144_357_33</v>
      </c>
      <c r="D859">
        <v>33</v>
      </c>
      <c r="E859">
        <v>6.5749000000000002E-2</v>
      </c>
      <c r="F859" t="s">
        <v>508</v>
      </c>
      <c r="G859">
        <v>0</v>
      </c>
      <c r="H859" t="s">
        <v>509</v>
      </c>
      <c r="I859" t="s">
        <v>19</v>
      </c>
      <c r="J859">
        <v>16</v>
      </c>
      <c r="K859" t="s">
        <v>2958</v>
      </c>
      <c r="L859" t="s">
        <v>2959</v>
      </c>
    </row>
    <row r="860" spans="1:12" x14ac:dyDescent="0.25">
      <c r="A860" t="s">
        <v>1122</v>
      </c>
      <c r="B860" t="s">
        <v>2300</v>
      </c>
      <c r="C860" t="str">
        <f t="shared" si="13"/>
        <v>BC1144_2862_26</v>
      </c>
      <c r="D860">
        <v>26</v>
      </c>
      <c r="E860">
        <v>8.0121999999999999E-2</v>
      </c>
      <c r="F860" t="s">
        <v>31</v>
      </c>
      <c r="G860">
        <v>0</v>
      </c>
      <c r="H860" t="s">
        <v>1128</v>
      </c>
      <c r="I860" t="s">
        <v>22</v>
      </c>
      <c r="J860">
        <v>9</v>
      </c>
      <c r="K860" t="s">
        <v>3215</v>
      </c>
      <c r="L860" t="s">
        <v>3493</v>
      </c>
    </row>
    <row r="861" spans="1:12" x14ac:dyDescent="0.25">
      <c r="A861" t="s">
        <v>1122</v>
      </c>
      <c r="B861" t="s">
        <v>2301</v>
      </c>
      <c r="C861" t="str">
        <f t="shared" si="13"/>
        <v>BC1144_5473_15</v>
      </c>
      <c r="D861">
        <v>15</v>
      </c>
      <c r="E861">
        <v>8.9686000000000002E-2</v>
      </c>
      <c r="F861" t="s">
        <v>185</v>
      </c>
      <c r="G861">
        <v>2</v>
      </c>
      <c r="H861" t="s">
        <v>1129</v>
      </c>
      <c r="I861" t="s">
        <v>1130</v>
      </c>
      <c r="J861">
        <v>8</v>
      </c>
      <c r="K861" t="s">
        <v>3494</v>
      </c>
      <c r="L861" t="s">
        <v>3495</v>
      </c>
    </row>
    <row r="862" spans="1:12" x14ac:dyDescent="0.25">
      <c r="A862" t="s">
        <v>1122</v>
      </c>
      <c r="B862" t="s">
        <v>2302</v>
      </c>
      <c r="C862" t="str">
        <f t="shared" si="13"/>
        <v>BC1144_53_20</v>
      </c>
      <c r="D862">
        <v>20</v>
      </c>
      <c r="E862">
        <v>0.10580299999999999</v>
      </c>
      <c r="F862" t="s">
        <v>575</v>
      </c>
      <c r="G862">
        <v>1</v>
      </c>
      <c r="H862" t="s">
        <v>1131</v>
      </c>
      <c r="I862" t="s">
        <v>22</v>
      </c>
      <c r="J862">
        <v>3</v>
      </c>
      <c r="K862" t="s">
        <v>2904</v>
      </c>
      <c r="L862" t="s">
        <v>3496</v>
      </c>
    </row>
    <row r="863" spans="1:12" x14ac:dyDescent="0.25">
      <c r="A863" t="s">
        <v>1122</v>
      </c>
      <c r="B863" t="s">
        <v>2303</v>
      </c>
      <c r="C863" t="str">
        <f t="shared" si="13"/>
        <v>BC1144_129_18</v>
      </c>
      <c r="D863">
        <v>18</v>
      </c>
      <c r="E863">
        <v>0.118594</v>
      </c>
      <c r="F863" t="s">
        <v>1132</v>
      </c>
      <c r="G863">
        <v>0</v>
      </c>
      <c r="H863" t="s">
        <v>1133</v>
      </c>
      <c r="I863" t="s">
        <v>22</v>
      </c>
      <c r="J863">
        <v>9</v>
      </c>
      <c r="K863" t="s">
        <v>3497</v>
      </c>
      <c r="L863" t="s">
        <v>3498</v>
      </c>
    </row>
    <row r="864" spans="1:12" x14ac:dyDescent="0.25">
      <c r="A864" t="s">
        <v>1122</v>
      </c>
      <c r="B864" t="s">
        <v>2304</v>
      </c>
      <c r="C864" t="str">
        <f t="shared" si="13"/>
        <v>BC1144_521_54</v>
      </c>
      <c r="D864">
        <v>54</v>
      </c>
      <c r="E864">
        <v>0.12532499999999999</v>
      </c>
      <c r="F864" t="s">
        <v>1134</v>
      </c>
      <c r="G864">
        <v>0</v>
      </c>
      <c r="H864" t="s">
        <v>1135</v>
      </c>
      <c r="I864" t="s">
        <v>1136</v>
      </c>
      <c r="J864">
        <v>5</v>
      </c>
      <c r="K864" t="s">
        <v>2649</v>
      </c>
      <c r="L864" t="s">
        <v>3499</v>
      </c>
    </row>
    <row r="865" spans="1:12" x14ac:dyDescent="0.25">
      <c r="A865" t="s">
        <v>1122</v>
      </c>
      <c r="B865" t="s">
        <v>2305</v>
      </c>
      <c r="C865" t="str">
        <f t="shared" si="13"/>
        <v>BC1144_16_841</v>
      </c>
      <c r="D865">
        <v>841</v>
      </c>
      <c r="E865">
        <v>0.129389</v>
      </c>
      <c r="F865" t="s">
        <v>331</v>
      </c>
      <c r="G865">
        <v>0</v>
      </c>
      <c r="H865" t="s">
        <v>1137</v>
      </c>
      <c r="I865" t="s">
        <v>11</v>
      </c>
      <c r="J865">
        <v>5</v>
      </c>
      <c r="K865" t="s">
        <v>3491</v>
      </c>
      <c r="L865" t="s">
        <v>3492</v>
      </c>
    </row>
    <row r="866" spans="1:12" x14ac:dyDescent="0.25">
      <c r="A866" t="s">
        <v>1122</v>
      </c>
      <c r="B866" t="s">
        <v>2306</v>
      </c>
      <c r="C866" t="str">
        <f t="shared" si="13"/>
        <v>BC1144_347_86</v>
      </c>
      <c r="D866">
        <v>86</v>
      </c>
      <c r="E866">
        <v>0.14263600000000001</v>
      </c>
      <c r="F866" t="s">
        <v>1125</v>
      </c>
      <c r="G866">
        <v>0</v>
      </c>
      <c r="H866" t="s">
        <v>1138</v>
      </c>
      <c r="I866" t="s">
        <v>22</v>
      </c>
      <c r="J866">
        <v>12</v>
      </c>
      <c r="K866" t="s">
        <v>3487</v>
      </c>
      <c r="L866" t="s">
        <v>3488</v>
      </c>
    </row>
    <row r="867" spans="1:12" x14ac:dyDescent="0.25">
      <c r="A867" t="s">
        <v>1122</v>
      </c>
      <c r="B867" t="s">
        <v>2307</v>
      </c>
      <c r="C867" t="str">
        <f t="shared" si="13"/>
        <v>BC1144_1246_11</v>
      </c>
      <c r="D867">
        <v>11</v>
      </c>
      <c r="E867">
        <v>0.177319</v>
      </c>
      <c r="F867" t="s">
        <v>864</v>
      </c>
      <c r="G867">
        <v>2</v>
      </c>
      <c r="H867" t="s">
        <v>1139</v>
      </c>
      <c r="I867" t="s">
        <v>22</v>
      </c>
      <c r="J867">
        <v>9</v>
      </c>
      <c r="K867" t="s">
        <v>3500</v>
      </c>
      <c r="L867" t="s">
        <v>3501</v>
      </c>
    </row>
    <row r="868" spans="1:12" x14ac:dyDescent="0.25">
      <c r="A868" t="s">
        <v>1122</v>
      </c>
      <c r="B868" t="s">
        <v>2308</v>
      </c>
      <c r="C868" t="str">
        <f t="shared" si="13"/>
        <v>BC1144_406_16</v>
      </c>
      <c r="D868">
        <v>16</v>
      </c>
      <c r="E868">
        <v>0.19361700000000001</v>
      </c>
      <c r="F868" t="s">
        <v>775</v>
      </c>
      <c r="G868">
        <v>0</v>
      </c>
      <c r="H868" t="s">
        <v>1140</v>
      </c>
      <c r="I868" t="s">
        <v>1141</v>
      </c>
      <c r="J868">
        <v>9</v>
      </c>
      <c r="K868" t="s">
        <v>3502</v>
      </c>
      <c r="L868" t="s">
        <v>3503</v>
      </c>
    </row>
    <row r="869" spans="1:12" x14ac:dyDescent="0.25">
      <c r="A869" t="s">
        <v>1122</v>
      </c>
      <c r="B869" t="s">
        <v>2309</v>
      </c>
      <c r="C869" t="str">
        <f t="shared" si="13"/>
        <v>BC1144_503_14</v>
      </c>
      <c r="D869">
        <v>14</v>
      </c>
      <c r="E869">
        <v>0.207042</v>
      </c>
      <c r="F869" t="s">
        <v>60</v>
      </c>
      <c r="G869">
        <v>3</v>
      </c>
      <c r="H869" t="s">
        <v>1142</v>
      </c>
      <c r="I869" t="s">
        <v>1143</v>
      </c>
      <c r="J869">
        <v>5</v>
      </c>
      <c r="K869" t="s">
        <v>3504</v>
      </c>
      <c r="L869" t="s">
        <v>3495</v>
      </c>
    </row>
    <row r="870" spans="1:12" x14ac:dyDescent="0.25">
      <c r="A870" t="s">
        <v>1122</v>
      </c>
      <c r="B870" t="s">
        <v>2310</v>
      </c>
      <c r="C870" t="str">
        <f t="shared" si="13"/>
        <v>BC1144_3451_48</v>
      </c>
      <c r="D870">
        <v>48</v>
      </c>
      <c r="E870">
        <v>0.21299000000000001</v>
      </c>
      <c r="F870" t="s">
        <v>328</v>
      </c>
      <c r="G870">
        <v>2</v>
      </c>
      <c r="H870" t="s">
        <v>1144</v>
      </c>
      <c r="I870" t="s">
        <v>49</v>
      </c>
      <c r="J870">
        <v>9</v>
      </c>
      <c r="K870" t="s">
        <v>3505</v>
      </c>
      <c r="L870" t="s">
        <v>3506</v>
      </c>
    </row>
    <row r="871" spans="1:12" x14ac:dyDescent="0.25">
      <c r="A871" t="s">
        <v>1122</v>
      </c>
      <c r="B871" t="s">
        <v>2311</v>
      </c>
      <c r="C871" t="str">
        <f t="shared" si="13"/>
        <v>BC1144_192_119</v>
      </c>
      <c r="D871">
        <v>119</v>
      </c>
      <c r="E871">
        <v>0.233124</v>
      </c>
      <c r="F871" t="s">
        <v>270</v>
      </c>
      <c r="G871">
        <v>1</v>
      </c>
      <c r="H871" t="s">
        <v>1145</v>
      </c>
      <c r="I871" t="s">
        <v>80</v>
      </c>
      <c r="J871">
        <v>8</v>
      </c>
      <c r="K871" t="s">
        <v>3059</v>
      </c>
      <c r="L871" t="s">
        <v>3507</v>
      </c>
    </row>
    <row r="872" spans="1:12" x14ac:dyDescent="0.25">
      <c r="A872" t="s">
        <v>1122</v>
      </c>
      <c r="B872" t="s">
        <v>2312</v>
      </c>
      <c r="C872" t="str">
        <f t="shared" si="13"/>
        <v>BC1144_191_29</v>
      </c>
      <c r="D872">
        <v>29</v>
      </c>
      <c r="E872">
        <v>0.25701099999999999</v>
      </c>
      <c r="F872" t="s">
        <v>688</v>
      </c>
      <c r="G872">
        <v>0</v>
      </c>
      <c r="H872" t="s">
        <v>1146</v>
      </c>
      <c r="I872" t="s">
        <v>124</v>
      </c>
      <c r="J872">
        <v>7</v>
      </c>
      <c r="K872" t="s">
        <v>3508</v>
      </c>
      <c r="L872" t="s">
        <v>3509</v>
      </c>
    </row>
    <row r="873" spans="1:12" x14ac:dyDescent="0.25">
      <c r="A873" t="s">
        <v>1122</v>
      </c>
      <c r="B873" t="s">
        <v>2313</v>
      </c>
      <c r="C873" t="str">
        <f t="shared" si="13"/>
        <v>BC1144_2884_26</v>
      </c>
      <c r="D873">
        <v>26</v>
      </c>
      <c r="E873">
        <v>0.29168699999999997</v>
      </c>
      <c r="F873" t="s">
        <v>968</v>
      </c>
      <c r="G873">
        <v>0</v>
      </c>
      <c r="H873" t="s">
        <v>969</v>
      </c>
      <c r="I873" t="s">
        <v>80</v>
      </c>
      <c r="J873">
        <v>3</v>
      </c>
      <c r="K873" t="s">
        <v>3320</v>
      </c>
      <c r="L873" t="s">
        <v>3510</v>
      </c>
    </row>
    <row r="874" spans="1:12" x14ac:dyDescent="0.25">
      <c r="A874" t="s">
        <v>1122</v>
      </c>
      <c r="B874" t="s">
        <v>2314</v>
      </c>
      <c r="C874" t="str">
        <f t="shared" si="13"/>
        <v>BC1144_189_16</v>
      </c>
      <c r="D874">
        <v>16</v>
      </c>
      <c r="E874">
        <v>0.32481599999999999</v>
      </c>
      <c r="F874" t="s">
        <v>676</v>
      </c>
      <c r="G874">
        <v>0</v>
      </c>
      <c r="H874" t="s">
        <v>1147</v>
      </c>
      <c r="I874" t="s">
        <v>80</v>
      </c>
      <c r="J874">
        <v>11</v>
      </c>
      <c r="K874" t="s">
        <v>3511</v>
      </c>
      <c r="L874" t="s">
        <v>3509</v>
      </c>
    </row>
    <row r="875" spans="1:12" x14ac:dyDescent="0.25">
      <c r="A875" t="s">
        <v>1122</v>
      </c>
      <c r="B875" t="s">
        <v>2315</v>
      </c>
      <c r="C875" t="str">
        <f t="shared" si="13"/>
        <v>BC1144_187_838</v>
      </c>
      <c r="D875">
        <v>838</v>
      </c>
      <c r="E875">
        <v>0.42480699999999999</v>
      </c>
      <c r="F875" t="s">
        <v>680</v>
      </c>
      <c r="G875">
        <v>1</v>
      </c>
      <c r="H875" t="s">
        <v>1148</v>
      </c>
      <c r="I875" t="s">
        <v>283</v>
      </c>
      <c r="J875">
        <v>8</v>
      </c>
      <c r="K875" t="s">
        <v>3284</v>
      </c>
      <c r="L875" t="s">
        <v>3512</v>
      </c>
    </row>
    <row r="876" spans="1:12" x14ac:dyDescent="0.25">
      <c r="A876" t="s">
        <v>1122</v>
      </c>
      <c r="B876" t="s">
        <v>2316</v>
      </c>
      <c r="C876" t="str">
        <f t="shared" si="13"/>
        <v>BC1144_95_876</v>
      </c>
      <c r="D876">
        <v>876</v>
      </c>
      <c r="E876">
        <v>0.44166899999999998</v>
      </c>
      <c r="F876" t="s">
        <v>109</v>
      </c>
      <c r="G876">
        <v>0</v>
      </c>
      <c r="I876" t="s">
        <v>80</v>
      </c>
      <c r="J876">
        <v>15</v>
      </c>
      <c r="K876" t="s">
        <v>2678</v>
      </c>
      <c r="L876" t="s">
        <v>2971</v>
      </c>
    </row>
    <row r="877" spans="1:12" x14ac:dyDescent="0.25">
      <c r="A877" t="s">
        <v>1122</v>
      </c>
      <c r="B877" t="s">
        <v>2317</v>
      </c>
      <c r="C877" t="str">
        <f t="shared" si="13"/>
        <v>BC1144_171_287</v>
      </c>
      <c r="D877">
        <v>287</v>
      </c>
      <c r="E877">
        <v>1.8416699999999999</v>
      </c>
      <c r="F877" t="s">
        <v>93</v>
      </c>
      <c r="G877">
        <v>0</v>
      </c>
      <c r="H877" t="s">
        <v>1149</v>
      </c>
      <c r="I877" t="s">
        <v>95</v>
      </c>
      <c r="J877">
        <v>0</v>
      </c>
      <c r="K877" t="s">
        <v>3513</v>
      </c>
      <c r="L877" t="s">
        <v>3514</v>
      </c>
    </row>
    <row r="878" spans="1:12" x14ac:dyDescent="0.25">
      <c r="A878" t="s">
        <v>1122</v>
      </c>
      <c r="B878" t="s">
        <v>2318</v>
      </c>
      <c r="C878" t="str">
        <f t="shared" si="13"/>
        <v>BC1144_3670_14</v>
      </c>
      <c r="D878">
        <v>14</v>
      </c>
      <c r="E878">
        <v>2.5743200000000002</v>
      </c>
      <c r="F878" t="s">
        <v>295</v>
      </c>
      <c r="G878">
        <v>1</v>
      </c>
      <c r="H878" t="s">
        <v>296</v>
      </c>
      <c r="I878" t="s">
        <v>19</v>
      </c>
      <c r="J878">
        <v>0</v>
      </c>
      <c r="K878" t="s">
        <v>2673</v>
      </c>
      <c r="L878" t="s">
        <v>2673</v>
      </c>
    </row>
    <row r="879" spans="1:12" x14ac:dyDescent="0.25">
      <c r="A879" t="s">
        <v>1122</v>
      </c>
      <c r="B879" t="s">
        <v>2319</v>
      </c>
      <c r="C879" t="str">
        <f t="shared" si="13"/>
        <v>BC1144_9_186</v>
      </c>
      <c r="D879">
        <v>186</v>
      </c>
      <c r="E879">
        <v>3.4704999999999999</v>
      </c>
      <c r="F879" t="s">
        <v>1150</v>
      </c>
      <c r="G879">
        <v>0</v>
      </c>
      <c r="H879" t="s">
        <v>1151</v>
      </c>
      <c r="I879" t="s">
        <v>279</v>
      </c>
      <c r="J879">
        <v>0</v>
      </c>
      <c r="K879" t="s">
        <v>2673</v>
      </c>
      <c r="L879" t="s">
        <v>2673</v>
      </c>
    </row>
    <row r="880" spans="1:12" x14ac:dyDescent="0.25">
      <c r="A880" t="s">
        <v>1122</v>
      </c>
      <c r="B880" t="s">
        <v>2320</v>
      </c>
      <c r="C880" t="str">
        <f t="shared" si="13"/>
        <v>BC1144_3158_124</v>
      </c>
      <c r="D880">
        <v>124</v>
      </c>
      <c r="E880">
        <v>3.8405399999999998</v>
      </c>
      <c r="F880" t="s">
        <v>185</v>
      </c>
      <c r="G880">
        <v>1</v>
      </c>
      <c r="H880" t="s">
        <v>1152</v>
      </c>
      <c r="I880" t="s">
        <v>644</v>
      </c>
      <c r="J880">
        <v>0</v>
      </c>
      <c r="K880" t="s">
        <v>2673</v>
      </c>
      <c r="L880" t="s">
        <v>2673</v>
      </c>
    </row>
    <row r="881" spans="1:12" x14ac:dyDescent="0.25">
      <c r="A881" t="s">
        <v>1122</v>
      </c>
      <c r="B881" t="s">
        <v>2321</v>
      </c>
      <c r="C881" t="str">
        <f t="shared" si="13"/>
        <v>BC1144_3168_36</v>
      </c>
      <c r="D881">
        <v>36</v>
      </c>
      <c r="E881">
        <v>5.7256099999999996</v>
      </c>
      <c r="F881" t="s">
        <v>191</v>
      </c>
      <c r="G881">
        <v>0</v>
      </c>
      <c r="H881" t="s">
        <v>192</v>
      </c>
      <c r="I881" t="s">
        <v>193</v>
      </c>
      <c r="J881">
        <v>0</v>
      </c>
      <c r="K881" t="s">
        <v>2673</v>
      </c>
      <c r="L881" t="s">
        <v>2673</v>
      </c>
    </row>
    <row r="882" spans="1:12" x14ac:dyDescent="0.25">
      <c r="A882" t="s">
        <v>1122</v>
      </c>
      <c r="B882" t="s">
        <v>2322</v>
      </c>
      <c r="C882" t="str">
        <f t="shared" si="13"/>
        <v>BC1144_4741_21</v>
      </c>
      <c r="D882">
        <v>21</v>
      </c>
      <c r="E882">
        <v>7.1120799999999997</v>
      </c>
      <c r="F882" t="s">
        <v>1153</v>
      </c>
      <c r="G882">
        <v>0</v>
      </c>
      <c r="H882" t="s">
        <v>1154</v>
      </c>
      <c r="I882" t="s">
        <v>167</v>
      </c>
      <c r="J882">
        <v>0</v>
      </c>
      <c r="K882" t="s">
        <v>2673</v>
      </c>
      <c r="L882" t="s">
        <v>2673</v>
      </c>
    </row>
    <row r="883" spans="1:12" x14ac:dyDescent="0.25">
      <c r="A883" t="s">
        <v>1122</v>
      </c>
      <c r="B883" t="s">
        <v>2323</v>
      </c>
      <c r="C883" t="str">
        <f t="shared" si="13"/>
        <v>BC1144_3623_19</v>
      </c>
      <c r="D883">
        <v>19</v>
      </c>
      <c r="E883">
        <v>7.2621200000000004</v>
      </c>
      <c r="F883" t="s">
        <v>82</v>
      </c>
      <c r="G883">
        <v>0</v>
      </c>
      <c r="H883" t="s">
        <v>194</v>
      </c>
      <c r="I883" t="s">
        <v>195</v>
      </c>
      <c r="J883">
        <v>0</v>
      </c>
      <c r="K883" t="s">
        <v>2673</v>
      </c>
      <c r="L883" t="s">
        <v>2673</v>
      </c>
    </row>
    <row r="884" spans="1:12" x14ac:dyDescent="0.25">
      <c r="A884" t="s">
        <v>1122</v>
      </c>
      <c r="B884" t="s">
        <v>2324</v>
      </c>
      <c r="C884" t="str">
        <f t="shared" ref="C884:C947" si="14">A884&amp;"_"&amp;B884</f>
        <v>BC1144_3553_12</v>
      </c>
      <c r="D884">
        <v>12</v>
      </c>
      <c r="E884">
        <v>18.110199999999999</v>
      </c>
      <c r="F884" t="s">
        <v>1155</v>
      </c>
      <c r="G884">
        <v>2</v>
      </c>
      <c r="H884" t="s">
        <v>1156</v>
      </c>
      <c r="I884" t="s">
        <v>1157</v>
      </c>
      <c r="J884">
        <v>0</v>
      </c>
      <c r="K884" t="s">
        <v>2673</v>
      </c>
      <c r="L884" t="s">
        <v>2673</v>
      </c>
    </row>
    <row r="885" spans="1:12" x14ac:dyDescent="0.25">
      <c r="A885" t="s">
        <v>1158</v>
      </c>
      <c r="B885" t="s">
        <v>2325</v>
      </c>
      <c r="C885" t="str">
        <f t="shared" si="14"/>
        <v>BC1150_8788_30</v>
      </c>
      <c r="D885">
        <v>30</v>
      </c>
      <c r="E885">
        <v>2.7046000000000001E-2</v>
      </c>
      <c r="F885" t="s">
        <v>415</v>
      </c>
      <c r="G885">
        <v>1</v>
      </c>
      <c r="H885" t="s">
        <v>534</v>
      </c>
      <c r="I885" t="s">
        <v>22</v>
      </c>
      <c r="J885">
        <v>9</v>
      </c>
      <c r="K885" t="s">
        <v>2950</v>
      </c>
      <c r="L885" t="s">
        <v>2951</v>
      </c>
    </row>
    <row r="886" spans="1:12" x14ac:dyDescent="0.25">
      <c r="A886" t="s">
        <v>1158</v>
      </c>
      <c r="B886" t="s">
        <v>2326</v>
      </c>
      <c r="C886" t="str">
        <f t="shared" si="14"/>
        <v>BC1150_2984_47</v>
      </c>
      <c r="D886">
        <v>47</v>
      </c>
      <c r="E886">
        <v>7.7835000000000001E-2</v>
      </c>
      <c r="F886" t="s">
        <v>702</v>
      </c>
      <c r="G886">
        <v>0</v>
      </c>
      <c r="H886" t="s">
        <v>703</v>
      </c>
      <c r="I886" t="s">
        <v>19</v>
      </c>
      <c r="J886">
        <v>11</v>
      </c>
      <c r="K886" t="s">
        <v>3077</v>
      </c>
      <c r="L886" t="s">
        <v>3078</v>
      </c>
    </row>
    <row r="887" spans="1:12" x14ac:dyDescent="0.25">
      <c r="A887" t="s">
        <v>1158</v>
      </c>
      <c r="B887" t="s">
        <v>2327</v>
      </c>
      <c r="C887" t="str">
        <f t="shared" si="14"/>
        <v>BC1150_2834_47</v>
      </c>
      <c r="D887">
        <v>47</v>
      </c>
      <c r="E887">
        <v>0.110268</v>
      </c>
      <c r="F887" t="s">
        <v>13</v>
      </c>
      <c r="G887">
        <v>0</v>
      </c>
      <c r="H887" t="s">
        <v>15</v>
      </c>
      <c r="I887" t="s">
        <v>9</v>
      </c>
      <c r="J887">
        <v>11</v>
      </c>
      <c r="K887" t="s">
        <v>2633</v>
      </c>
      <c r="L887" t="s">
        <v>2634</v>
      </c>
    </row>
    <row r="888" spans="1:12" x14ac:dyDescent="0.25">
      <c r="A888" t="s">
        <v>1158</v>
      </c>
      <c r="B888" t="s">
        <v>2328</v>
      </c>
      <c r="C888" t="str">
        <f t="shared" si="14"/>
        <v>BC1150_511_74</v>
      </c>
      <c r="D888">
        <v>74</v>
      </c>
      <c r="E888">
        <v>0.129327</v>
      </c>
      <c r="F888" t="s">
        <v>547</v>
      </c>
      <c r="G888">
        <v>0</v>
      </c>
      <c r="H888" t="s">
        <v>1159</v>
      </c>
      <c r="I888" t="s">
        <v>119</v>
      </c>
      <c r="J888">
        <v>8</v>
      </c>
      <c r="K888" t="s">
        <v>3529</v>
      </c>
      <c r="L888" t="s">
        <v>2985</v>
      </c>
    </row>
    <row r="889" spans="1:12" x14ac:dyDescent="0.25">
      <c r="A889" t="s">
        <v>1158</v>
      </c>
      <c r="B889" t="s">
        <v>2329</v>
      </c>
      <c r="C889" t="str">
        <f t="shared" si="14"/>
        <v>BC1150_118_33528</v>
      </c>
      <c r="D889">
        <v>33528</v>
      </c>
      <c r="E889">
        <v>0.18772800000000001</v>
      </c>
      <c r="F889" t="s">
        <v>550</v>
      </c>
      <c r="G889">
        <v>1</v>
      </c>
      <c r="H889" t="s">
        <v>1160</v>
      </c>
      <c r="I889" t="s">
        <v>119</v>
      </c>
      <c r="J889">
        <v>7</v>
      </c>
      <c r="K889" t="s">
        <v>3515</v>
      </c>
      <c r="L889" t="s">
        <v>2981</v>
      </c>
    </row>
    <row r="890" spans="1:12" x14ac:dyDescent="0.25">
      <c r="A890" t="s">
        <v>1158</v>
      </c>
      <c r="B890" t="s">
        <v>2330</v>
      </c>
      <c r="C890" t="str">
        <f t="shared" si="14"/>
        <v>BC1150_276_48</v>
      </c>
      <c r="D890">
        <v>48</v>
      </c>
      <c r="E890">
        <v>0.20974000000000001</v>
      </c>
      <c r="F890" t="s">
        <v>67</v>
      </c>
      <c r="G890">
        <v>0</v>
      </c>
      <c r="H890" t="s">
        <v>153</v>
      </c>
      <c r="I890" t="s">
        <v>49</v>
      </c>
      <c r="J890">
        <v>11</v>
      </c>
      <c r="K890" t="s">
        <v>2701</v>
      </c>
      <c r="L890" t="s">
        <v>2702</v>
      </c>
    </row>
    <row r="891" spans="1:12" x14ac:dyDescent="0.25">
      <c r="A891" t="s">
        <v>1158</v>
      </c>
      <c r="B891" t="s">
        <v>2332</v>
      </c>
      <c r="C891" t="str">
        <f t="shared" si="14"/>
        <v>BC1150_119_3990</v>
      </c>
      <c r="D891">
        <v>3990</v>
      </c>
      <c r="E891">
        <v>0.217838</v>
      </c>
      <c r="F891" t="s">
        <v>539</v>
      </c>
      <c r="G891">
        <v>0</v>
      </c>
      <c r="H891" t="s">
        <v>552</v>
      </c>
      <c r="I891" t="s">
        <v>80</v>
      </c>
      <c r="J891">
        <v>7</v>
      </c>
      <c r="K891" t="s">
        <v>2962</v>
      </c>
      <c r="L891" t="s">
        <v>2981</v>
      </c>
    </row>
    <row r="892" spans="1:12" x14ac:dyDescent="0.25">
      <c r="A892" t="s">
        <v>1158</v>
      </c>
      <c r="B892" t="s">
        <v>2333</v>
      </c>
      <c r="C892" t="str">
        <f t="shared" si="14"/>
        <v>BC1150_514_13</v>
      </c>
      <c r="D892">
        <v>13</v>
      </c>
      <c r="E892">
        <v>0.221023</v>
      </c>
      <c r="F892" t="s">
        <v>329</v>
      </c>
      <c r="G892">
        <v>0</v>
      </c>
      <c r="H892" t="s">
        <v>1161</v>
      </c>
      <c r="I892" t="s">
        <v>34</v>
      </c>
      <c r="J892">
        <v>7</v>
      </c>
      <c r="K892" t="s">
        <v>3531</v>
      </c>
      <c r="L892" t="s">
        <v>3516</v>
      </c>
    </row>
    <row r="893" spans="1:12" x14ac:dyDescent="0.25">
      <c r="A893" t="s">
        <v>1158</v>
      </c>
      <c r="B893" t="s">
        <v>2334</v>
      </c>
      <c r="C893" t="str">
        <f t="shared" si="14"/>
        <v>BC1150_1453_29</v>
      </c>
      <c r="D893">
        <v>29</v>
      </c>
      <c r="E893">
        <v>0.248053</v>
      </c>
      <c r="F893" t="s">
        <v>1162</v>
      </c>
      <c r="G893">
        <v>1</v>
      </c>
      <c r="H893" t="s">
        <v>1163</v>
      </c>
      <c r="I893" t="s">
        <v>283</v>
      </c>
      <c r="J893">
        <v>12</v>
      </c>
      <c r="K893" t="s">
        <v>2982</v>
      </c>
      <c r="L893" t="s">
        <v>2981</v>
      </c>
    </row>
    <row r="894" spans="1:12" x14ac:dyDescent="0.25">
      <c r="A894" t="s">
        <v>1158</v>
      </c>
      <c r="B894" t="s">
        <v>2335</v>
      </c>
      <c r="C894" t="str">
        <f t="shared" si="14"/>
        <v>BC1150_2788_14</v>
      </c>
      <c r="D894">
        <v>14</v>
      </c>
      <c r="E894">
        <v>0.25299500000000003</v>
      </c>
      <c r="F894" t="s">
        <v>36</v>
      </c>
      <c r="G894">
        <v>0</v>
      </c>
      <c r="H894" t="s">
        <v>66</v>
      </c>
      <c r="I894" t="s">
        <v>9</v>
      </c>
      <c r="J894">
        <v>9</v>
      </c>
      <c r="K894" t="s">
        <v>3006</v>
      </c>
      <c r="L894" t="s">
        <v>3517</v>
      </c>
    </row>
    <row r="895" spans="1:12" x14ac:dyDescent="0.25">
      <c r="A895" t="s">
        <v>1158</v>
      </c>
      <c r="B895" t="s">
        <v>2336</v>
      </c>
      <c r="C895" t="str">
        <f t="shared" si="14"/>
        <v>BC1150_490_63</v>
      </c>
      <c r="D895">
        <v>63</v>
      </c>
      <c r="E895">
        <v>0.256081</v>
      </c>
      <c r="F895" t="s">
        <v>331</v>
      </c>
      <c r="G895">
        <v>1</v>
      </c>
      <c r="H895" t="s">
        <v>1164</v>
      </c>
      <c r="I895" t="s">
        <v>283</v>
      </c>
      <c r="J895">
        <v>11</v>
      </c>
      <c r="K895" t="s">
        <v>3532</v>
      </c>
      <c r="L895" t="s">
        <v>3516</v>
      </c>
    </row>
    <row r="896" spans="1:12" x14ac:dyDescent="0.25">
      <c r="A896" t="s">
        <v>1158</v>
      </c>
      <c r="B896" t="s">
        <v>2337</v>
      </c>
      <c r="C896" t="str">
        <f t="shared" si="14"/>
        <v>BC1150_259_75</v>
      </c>
      <c r="D896">
        <v>75</v>
      </c>
      <c r="E896">
        <v>0.26062999999999997</v>
      </c>
      <c r="F896" t="s">
        <v>270</v>
      </c>
      <c r="G896">
        <v>1</v>
      </c>
      <c r="H896" t="s">
        <v>271</v>
      </c>
      <c r="I896" t="s">
        <v>119</v>
      </c>
      <c r="J896">
        <v>18</v>
      </c>
      <c r="K896" t="s">
        <v>2779</v>
      </c>
      <c r="L896" t="s">
        <v>2780</v>
      </c>
    </row>
    <row r="897" spans="1:12" x14ac:dyDescent="0.25">
      <c r="A897" t="s">
        <v>1158</v>
      </c>
      <c r="B897" t="s">
        <v>2338</v>
      </c>
      <c r="C897" t="str">
        <f t="shared" si="14"/>
        <v>BC1150_4396_43</v>
      </c>
      <c r="D897">
        <v>43</v>
      </c>
      <c r="E897">
        <v>0.27752700000000002</v>
      </c>
      <c r="F897" t="s">
        <v>668</v>
      </c>
      <c r="G897">
        <v>0</v>
      </c>
      <c r="H897" t="s">
        <v>1165</v>
      </c>
      <c r="I897" t="s">
        <v>283</v>
      </c>
      <c r="J897">
        <v>12</v>
      </c>
      <c r="K897" t="s">
        <v>3530</v>
      </c>
      <c r="L897" t="s">
        <v>2985</v>
      </c>
    </row>
    <row r="898" spans="1:12" x14ac:dyDescent="0.25">
      <c r="A898" t="s">
        <v>1158</v>
      </c>
      <c r="B898" t="s">
        <v>2339</v>
      </c>
      <c r="C898" t="str">
        <f t="shared" si="14"/>
        <v>BC1150_6522_14</v>
      </c>
      <c r="D898">
        <v>14</v>
      </c>
      <c r="E898">
        <v>0.30461300000000002</v>
      </c>
      <c r="F898" t="s">
        <v>1166</v>
      </c>
      <c r="G898">
        <v>0</v>
      </c>
      <c r="H898" t="s">
        <v>1167</v>
      </c>
      <c r="I898" t="s">
        <v>80</v>
      </c>
      <c r="J898">
        <v>7</v>
      </c>
      <c r="K898" t="s">
        <v>2967</v>
      </c>
      <c r="L898" t="s">
        <v>2984</v>
      </c>
    </row>
    <row r="899" spans="1:12" x14ac:dyDescent="0.25">
      <c r="A899" t="s">
        <v>1158</v>
      </c>
      <c r="B899" t="s">
        <v>2340</v>
      </c>
      <c r="C899" t="str">
        <f t="shared" si="14"/>
        <v>BC1150_2488_12</v>
      </c>
      <c r="D899">
        <v>12</v>
      </c>
      <c r="E899">
        <v>0.31548799999999999</v>
      </c>
      <c r="F899" t="s">
        <v>29</v>
      </c>
      <c r="G899">
        <v>2</v>
      </c>
      <c r="H899" t="s">
        <v>1168</v>
      </c>
      <c r="I899" t="s">
        <v>1082</v>
      </c>
      <c r="J899">
        <v>8</v>
      </c>
      <c r="K899" t="s">
        <v>3533</v>
      </c>
      <c r="L899" t="s">
        <v>3518</v>
      </c>
    </row>
    <row r="900" spans="1:12" x14ac:dyDescent="0.25">
      <c r="A900" t="s">
        <v>1158</v>
      </c>
      <c r="B900" t="s">
        <v>2341</v>
      </c>
      <c r="C900" t="str">
        <f t="shared" si="14"/>
        <v>BC1150_523_77</v>
      </c>
      <c r="D900">
        <v>77</v>
      </c>
      <c r="E900">
        <v>0.37573200000000001</v>
      </c>
      <c r="F900" t="s">
        <v>1169</v>
      </c>
      <c r="G900">
        <v>0</v>
      </c>
      <c r="H900" t="s">
        <v>1170</v>
      </c>
      <c r="I900" t="s">
        <v>1171</v>
      </c>
      <c r="J900">
        <v>7</v>
      </c>
      <c r="K900" t="s">
        <v>3532</v>
      </c>
      <c r="L900" t="s">
        <v>3516</v>
      </c>
    </row>
    <row r="901" spans="1:12" x14ac:dyDescent="0.25">
      <c r="A901" t="s">
        <v>1158</v>
      </c>
      <c r="B901" t="s">
        <v>2342</v>
      </c>
      <c r="C901" t="str">
        <f t="shared" si="14"/>
        <v>BC1150_126_80</v>
      </c>
      <c r="D901">
        <v>80</v>
      </c>
      <c r="E901">
        <v>0.46479300000000001</v>
      </c>
      <c r="F901" t="s">
        <v>109</v>
      </c>
      <c r="G901">
        <v>0</v>
      </c>
      <c r="I901" t="s">
        <v>80</v>
      </c>
      <c r="J901">
        <v>15</v>
      </c>
      <c r="K901" t="s">
        <v>3047</v>
      </c>
      <c r="L901" t="s">
        <v>2971</v>
      </c>
    </row>
    <row r="902" spans="1:12" x14ac:dyDescent="0.25">
      <c r="A902" t="s">
        <v>1158</v>
      </c>
      <c r="B902" t="s">
        <v>2343</v>
      </c>
      <c r="C902" t="str">
        <f t="shared" si="14"/>
        <v>BC1150_35_11348</v>
      </c>
      <c r="D902">
        <v>11348</v>
      </c>
      <c r="E902">
        <v>1.9353100000000001</v>
      </c>
      <c r="F902" t="s">
        <v>93</v>
      </c>
      <c r="G902">
        <v>0</v>
      </c>
      <c r="H902" t="s">
        <v>974</v>
      </c>
      <c r="I902" t="s">
        <v>95</v>
      </c>
      <c r="J902">
        <v>0</v>
      </c>
      <c r="K902" t="s">
        <v>2670</v>
      </c>
      <c r="L902" t="s">
        <v>2671</v>
      </c>
    </row>
    <row r="903" spans="1:12" x14ac:dyDescent="0.25">
      <c r="A903" t="s">
        <v>1158</v>
      </c>
      <c r="B903" t="s">
        <v>2344</v>
      </c>
      <c r="C903" t="str">
        <f t="shared" si="14"/>
        <v>BC1150_296_58</v>
      </c>
      <c r="D903">
        <v>58</v>
      </c>
      <c r="E903">
        <v>2.4681799999999998</v>
      </c>
      <c r="F903" t="s">
        <v>170</v>
      </c>
      <c r="G903">
        <v>0</v>
      </c>
      <c r="H903" t="s">
        <v>1173</v>
      </c>
      <c r="I903" t="s">
        <v>49</v>
      </c>
      <c r="J903">
        <v>0</v>
      </c>
      <c r="K903" t="s">
        <v>3399</v>
      </c>
      <c r="L903" t="s">
        <v>3519</v>
      </c>
    </row>
    <row r="904" spans="1:12" x14ac:dyDescent="0.25">
      <c r="A904" t="s">
        <v>1158</v>
      </c>
      <c r="B904" t="s">
        <v>2345</v>
      </c>
      <c r="C904" t="str">
        <f t="shared" si="14"/>
        <v>BC1150_359_16</v>
      </c>
      <c r="D904">
        <v>16</v>
      </c>
      <c r="E904">
        <v>2.5657199999999998</v>
      </c>
      <c r="F904" t="s">
        <v>781</v>
      </c>
      <c r="G904">
        <v>0</v>
      </c>
      <c r="H904" t="s">
        <v>978</v>
      </c>
      <c r="I904" t="s">
        <v>788</v>
      </c>
      <c r="J904">
        <v>0</v>
      </c>
      <c r="K904" t="s">
        <v>3520</v>
      </c>
      <c r="L904" t="s">
        <v>3521</v>
      </c>
    </row>
    <row r="905" spans="1:12" x14ac:dyDescent="0.25">
      <c r="A905" t="s">
        <v>1158</v>
      </c>
      <c r="B905" t="s">
        <v>2346</v>
      </c>
      <c r="C905" t="str">
        <f t="shared" si="14"/>
        <v>BC1150_247_3546</v>
      </c>
      <c r="D905">
        <v>3546</v>
      </c>
      <c r="E905">
        <v>2.5771700000000002</v>
      </c>
      <c r="F905" t="s">
        <v>295</v>
      </c>
      <c r="G905">
        <v>1</v>
      </c>
      <c r="H905" t="s">
        <v>296</v>
      </c>
      <c r="I905" t="s">
        <v>19</v>
      </c>
      <c r="J905">
        <v>0</v>
      </c>
      <c r="K905" t="s">
        <v>2673</v>
      </c>
      <c r="L905" t="s">
        <v>2673</v>
      </c>
    </row>
    <row r="906" spans="1:12" x14ac:dyDescent="0.25">
      <c r="A906" t="s">
        <v>1158</v>
      </c>
      <c r="B906" t="s">
        <v>2347</v>
      </c>
      <c r="C906" t="str">
        <f t="shared" si="14"/>
        <v>BC1150_3226_16</v>
      </c>
      <c r="D906">
        <v>16</v>
      </c>
      <c r="E906">
        <v>2.60053</v>
      </c>
      <c r="F906" t="s">
        <v>609</v>
      </c>
      <c r="G906">
        <v>0</v>
      </c>
      <c r="H906" t="s">
        <v>1172</v>
      </c>
      <c r="I906" t="s">
        <v>788</v>
      </c>
      <c r="J906">
        <v>0</v>
      </c>
      <c r="K906" t="s">
        <v>3412</v>
      </c>
      <c r="L906" t="s">
        <v>3325</v>
      </c>
    </row>
    <row r="907" spans="1:12" x14ac:dyDescent="0.25">
      <c r="A907" t="s">
        <v>1158</v>
      </c>
      <c r="B907" t="s">
        <v>2348</v>
      </c>
      <c r="C907" t="str">
        <f t="shared" si="14"/>
        <v>BC1150_36_7222</v>
      </c>
      <c r="D907">
        <v>7222</v>
      </c>
      <c r="E907">
        <v>2.7473700000000001</v>
      </c>
      <c r="F907" t="s">
        <v>775</v>
      </c>
      <c r="G907">
        <v>0</v>
      </c>
      <c r="H907" t="s">
        <v>1041</v>
      </c>
      <c r="I907" t="s">
        <v>788</v>
      </c>
      <c r="J907">
        <v>0</v>
      </c>
      <c r="K907" t="s">
        <v>3324</v>
      </c>
      <c r="L907" t="s">
        <v>3522</v>
      </c>
    </row>
    <row r="908" spans="1:12" x14ac:dyDescent="0.25">
      <c r="A908" t="s">
        <v>1158</v>
      </c>
      <c r="B908" t="s">
        <v>2349</v>
      </c>
      <c r="C908" t="str">
        <f t="shared" si="14"/>
        <v>BC1150_284_1285</v>
      </c>
      <c r="D908">
        <v>1285</v>
      </c>
      <c r="E908">
        <v>3.00149</v>
      </c>
      <c r="F908" t="s">
        <v>464</v>
      </c>
      <c r="G908">
        <v>0</v>
      </c>
      <c r="H908" t="s">
        <v>465</v>
      </c>
      <c r="I908" t="s">
        <v>9</v>
      </c>
      <c r="J908">
        <v>0</v>
      </c>
      <c r="K908" t="s">
        <v>3523</v>
      </c>
      <c r="L908" t="s">
        <v>3524</v>
      </c>
    </row>
    <row r="909" spans="1:12" x14ac:dyDescent="0.25">
      <c r="A909" t="s">
        <v>1158</v>
      </c>
      <c r="B909" t="s">
        <v>2350</v>
      </c>
      <c r="C909" t="str">
        <f t="shared" si="14"/>
        <v>BC1150_105_34</v>
      </c>
      <c r="D909">
        <v>34</v>
      </c>
      <c r="E909">
        <v>3.1305200000000002</v>
      </c>
      <c r="F909" t="s">
        <v>96</v>
      </c>
      <c r="G909">
        <v>0</v>
      </c>
      <c r="H909" t="s">
        <v>97</v>
      </c>
      <c r="I909" t="s">
        <v>25</v>
      </c>
      <c r="J909">
        <v>0</v>
      </c>
      <c r="K909" t="s">
        <v>2672</v>
      </c>
      <c r="L909" t="s">
        <v>2673</v>
      </c>
    </row>
    <row r="910" spans="1:12" x14ac:dyDescent="0.25">
      <c r="A910" t="s">
        <v>1158</v>
      </c>
      <c r="B910" t="s">
        <v>2351</v>
      </c>
      <c r="C910" t="str">
        <f t="shared" si="14"/>
        <v>BC1150_37_12418</v>
      </c>
      <c r="D910">
        <v>12418</v>
      </c>
      <c r="E910">
        <v>3.1979799999999998</v>
      </c>
      <c r="F910" t="s">
        <v>524</v>
      </c>
      <c r="G910">
        <v>0</v>
      </c>
      <c r="H910" t="s">
        <v>560</v>
      </c>
      <c r="I910" t="s">
        <v>19</v>
      </c>
      <c r="J910">
        <v>0</v>
      </c>
      <c r="K910" t="s">
        <v>2673</v>
      </c>
      <c r="L910" t="s">
        <v>2673</v>
      </c>
    </row>
    <row r="911" spans="1:12" x14ac:dyDescent="0.25">
      <c r="A911" t="s">
        <v>1158</v>
      </c>
      <c r="B911" t="s">
        <v>2352</v>
      </c>
      <c r="C911" t="str">
        <f t="shared" si="14"/>
        <v>BC1150_2360_87</v>
      </c>
      <c r="D911">
        <v>87</v>
      </c>
      <c r="E911">
        <v>3.87704</v>
      </c>
      <c r="F911" t="s">
        <v>314</v>
      </c>
      <c r="G911">
        <v>2</v>
      </c>
      <c r="H911" t="s">
        <v>983</v>
      </c>
      <c r="I911" t="s">
        <v>497</v>
      </c>
      <c r="J911">
        <v>0</v>
      </c>
      <c r="K911" t="s">
        <v>3525</v>
      </c>
      <c r="L911" t="s">
        <v>3526</v>
      </c>
    </row>
    <row r="912" spans="1:12" x14ac:dyDescent="0.25">
      <c r="A912" t="s">
        <v>1158</v>
      </c>
      <c r="B912" t="s">
        <v>2353</v>
      </c>
      <c r="C912" t="str">
        <f t="shared" si="14"/>
        <v>BC1150_241_74</v>
      </c>
      <c r="D912">
        <v>74</v>
      </c>
      <c r="E912">
        <v>4.9614799999999999</v>
      </c>
      <c r="F912" t="s">
        <v>179</v>
      </c>
      <c r="G912">
        <v>0</v>
      </c>
      <c r="H912" t="s">
        <v>1175</v>
      </c>
      <c r="I912" t="s">
        <v>1176</v>
      </c>
      <c r="J912">
        <v>0</v>
      </c>
      <c r="K912" t="s">
        <v>2673</v>
      </c>
      <c r="L912" t="s">
        <v>2673</v>
      </c>
    </row>
    <row r="913" spans="1:12" x14ac:dyDescent="0.25">
      <c r="A913" t="s">
        <v>1158</v>
      </c>
      <c r="B913" t="s">
        <v>2354</v>
      </c>
      <c r="C913" t="str">
        <f t="shared" si="14"/>
        <v>BC1150_583_1370</v>
      </c>
      <c r="D913">
        <v>1370</v>
      </c>
      <c r="E913">
        <v>5.2775800000000004</v>
      </c>
      <c r="F913" t="s">
        <v>129</v>
      </c>
      <c r="G913">
        <v>0</v>
      </c>
      <c r="I913" t="s">
        <v>19</v>
      </c>
      <c r="J913">
        <v>0</v>
      </c>
      <c r="K913" t="s">
        <v>3527</v>
      </c>
      <c r="L913" t="s">
        <v>3528</v>
      </c>
    </row>
    <row r="914" spans="1:12" x14ac:dyDescent="0.25">
      <c r="A914" t="s">
        <v>1158</v>
      </c>
      <c r="B914" t="s">
        <v>2355</v>
      </c>
      <c r="C914" t="str">
        <f t="shared" si="14"/>
        <v>BC1150_6082_11</v>
      </c>
      <c r="D914">
        <v>11</v>
      </c>
      <c r="E914">
        <v>7.21584</v>
      </c>
      <c r="F914" t="s">
        <v>585</v>
      </c>
      <c r="G914">
        <v>0</v>
      </c>
      <c r="H914" t="s">
        <v>1177</v>
      </c>
      <c r="I914" t="s">
        <v>748</v>
      </c>
      <c r="J914">
        <v>0</v>
      </c>
      <c r="K914" t="s">
        <v>2673</v>
      </c>
      <c r="L914" t="s">
        <v>2673</v>
      </c>
    </row>
    <row r="915" spans="1:12" x14ac:dyDescent="0.25">
      <c r="A915" t="s">
        <v>1158</v>
      </c>
      <c r="B915" t="s">
        <v>2356</v>
      </c>
      <c r="C915" t="str">
        <f t="shared" si="14"/>
        <v>BC1150_381_56</v>
      </c>
      <c r="D915">
        <v>56</v>
      </c>
      <c r="E915">
        <v>11.4453</v>
      </c>
      <c r="F915" t="s">
        <v>1178</v>
      </c>
      <c r="G915">
        <v>0</v>
      </c>
      <c r="H915" t="s">
        <v>1179</v>
      </c>
      <c r="I915" t="s">
        <v>178</v>
      </c>
      <c r="J915">
        <v>0</v>
      </c>
      <c r="K915" t="s">
        <v>2673</v>
      </c>
      <c r="L915" t="s">
        <v>2673</v>
      </c>
    </row>
    <row r="916" spans="1:12" x14ac:dyDescent="0.25">
      <c r="A916" t="s">
        <v>1158</v>
      </c>
      <c r="B916" t="s">
        <v>2357</v>
      </c>
      <c r="C916" t="str">
        <f t="shared" si="14"/>
        <v>BC1150_807_39</v>
      </c>
      <c r="D916">
        <v>39</v>
      </c>
      <c r="E916">
        <v>34.538800000000002</v>
      </c>
      <c r="F916" t="s">
        <v>320</v>
      </c>
      <c r="G916">
        <v>0</v>
      </c>
      <c r="H916" t="s">
        <v>1180</v>
      </c>
      <c r="I916" t="s">
        <v>1181</v>
      </c>
      <c r="J916">
        <v>0</v>
      </c>
      <c r="K916" t="s">
        <v>2673</v>
      </c>
      <c r="L916" t="s">
        <v>2673</v>
      </c>
    </row>
    <row r="917" spans="1:12" x14ac:dyDescent="0.25">
      <c r="A917" t="s">
        <v>1182</v>
      </c>
      <c r="B917" t="s">
        <v>2358</v>
      </c>
      <c r="C917" t="str">
        <f t="shared" si="14"/>
        <v>BC1154_6217_16</v>
      </c>
      <c r="D917">
        <v>16</v>
      </c>
      <c r="E917">
        <v>5.1957999999999997E-2</v>
      </c>
      <c r="F917" t="s">
        <v>127</v>
      </c>
      <c r="G917">
        <v>0</v>
      </c>
      <c r="H917" t="s">
        <v>1183</v>
      </c>
      <c r="I917" t="s">
        <v>9</v>
      </c>
      <c r="J917">
        <v>12</v>
      </c>
      <c r="K917" t="s">
        <v>3534</v>
      </c>
      <c r="L917" t="s">
        <v>3535</v>
      </c>
    </row>
    <row r="918" spans="1:12" x14ac:dyDescent="0.25">
      <c r="A918" t="s">
        <v>1182</v>
      </c>
      <c r="B918" t="s">
        <v>2359</v>
      </c>
      <c r="C918" t="str">
        <f t="shared" si="14"/>
        <v>BC1154_4168_11</v>
      </c>
      <c r="D918">
        <v>11</v>
      </c>
      <c r="E918">
        <v>0.102724</v>
      </c>
      <c r="F918" t="s">
        <v>385</v>
      </c>
      <c r="G918">
        <v>0</v>
      </c>
      <c r="H918" t="s">
        <v>387</v>
      </c>
      <c r="I918" t="s">
        <v>9</v>
      </c>
      <c r="J918">
        <v>9</v>
      </c>
      <c r="K918" t="s">
        <v>2987</v>
      </c>
      <c r="L918" t="s">
        <v>2834</v>
      </c>
    </row>
    <row r="919" spans="1:12" x14ac:dyDescent="0.25">
      <c r="A919" t="s">
        <v>1182</v>
      </c>
      <c r="B919" t="s">
        <v>2360</v>
      </c>
      <c r="C919" t="str">
        <f t="shared" si="14"/>
        <v>BC1154_474_119</v>
      </c>
      <c r="D919">
        <v>119</v>
      </c>
      <c r="E919">
        <v>0.15332899999999999</v>
      </c>
      <c r="F919" t="s">
        <v>270</v>
      </c>
      <c r="G919">
        <v>1</v>
      </c>
      <c r="H919" t="s">
        <v>736</v>
      </c>
      <c r="I919" t="s">
        <v>119</v>
      </c>
      <c r="J919">
        <v>7</v>
      </c>
      <c r="K919" t="s">
        <v>3112</v>
      </c>
      <c r="L919" t="s">
        <v>3113</v>
      </c>
    </row>
    <row r="920" spans="1:12" x14ac:dyDescent="0.25">
      <c r="A920" t="s">
        <v>1182</v>
      </c>
      <c r="B920" t="s">
        <v>2361</v>
      </c>
      <c r="C920" t="str">
        <f t="shared" si="14"/>
        <v>BC1154_4234_43</v>
      </c>
      <c r="D920">
        <v>43</v>
      </c>
      <c r="E920">
        <v>0.16510900000000001</v>
      </c>
      <c r="F920" t="s">
        <v>44</v>
      </c>
      <c r="G920">
        <v>0</v>
      </c>
      <c r="H920" t="s">
        <v>45</v>
      </c>
      <c r="I920" t="s">
        <v>22</v>
      </c>
      <c r="J920">
        <v>9</v>
      </c>
      <c r="K920" t="s">
        <v>2647</v>
      </c>
      <c r="L920" t="s">
        <v>2694</v>
      </c>
    </row>
    <row r="921" spans="1:12" x14ac:dyDescent="0.25">
      <c r="A921" t="s">
        <v>1182</v>
      </c>
      <c r="B921" t="s">
        <v>2362</v>
      </c>
      <c r="C921" t="str">
        <f t="shared" si="14"/>
        <v>BC1154_488_17</v>
      </c>
      <c r="D921">
        <v>17</v>
      </c>
      <c r="E921">
        <v>0.194052</v>
      </c>
      <c r="F921" t="s">
        <v>67</v>
      </c>
      <c r="G921">
        <v>1</v>
      </c>
      <c r="H921" t="s">
        <v>1184</v>
      </c>
      <c r="I921" t="s">
        <v>9</v>
      </c>
      <c r="J921">
        <v>11</v>
      </c>
      <c r="K921" t="s">
        <v>3536</v>
      </c>
      <c r="L921" t="s">
        <v>3537</v>
      </c>
    </row>
    <row r="922" spans="1:12" x14ac:dyDescent="0.25">
      <c r="A922" t="s">
        <v>1182</v>
      </c>
      <c r="B922" t="s">
        <v>2363</v>
      </c>
      <c r="C922" t="str">
        <f t="shared" si="14"/>
        <v>BC1154_276_185</v>
      </c>
      <c r="D922">
        <v>185</v>
      </c>
      <c r="E922">
        <v>0.39893600000000001</v>
      </c>
      <c r="F922" t="s">
        <v>113</v>
      </c>
      <c r="G922">
        <v>1</v>
      </c>
      <c r="H922" t="s">
        <v>158</v>
      </c>
      <c r="I922" t="s">
        <v>80</v>
      </c>
      <c r="J922">
        <v>5</v>
      </c>
      <c r="K922" t="s">
        <v>2710</v>
      </c>
      <c r="L922" t="s">
        <v>3113</v>
      </c>
    </row>
    <row r="923" spans="1:12" x14ac:dyDescent="0.25">
      <c r="A923" t="s">
        <v>1182</v>
      </c>
      <c r="B923" t="s">
        <v>2364</v>
      </c>
      <c r="C923" t="str">
        <f t="shared" si="14"/>
        <v>BC1154_96_106</v>
      </c>
      <c r="D923">
        <v>106</v>
      </c>
      <c r="E923">
        <v>1.75881</v>
      </c>
      <c r="F923" t="s">
        <v>350</v>
      </c>
      <c r="G923">
        <v>0</v>
      </c>
      <c r="H923" t="s">
        <v>973</v>
      </c>
      <c r="I923" t="s">
        <v>167</v>
      </c>
      <c r="J923">
        <v>0</v>
      </c>
      <c r="K923" t="s">
        <v>3540</v>
      </c>
      <c r="L923" t="s">
        <v>2673</v>
      </c>
    </row>
    <row r="924" spans="1:12" x14ac:dyDescent="0.25">
      <c r="A924" t="s">
        <v>1182</v>
      </c>
      <c r="B924" t="s">
        <v>2365</v>
      </c>
      <c r="C924" t="str">
        <f t="shared" si="14"/>
        <v>BC1154_7798_72</v>
      </c>
      <c r="D924">
        <v>72</v>
      </c>
      <c r="E924">
        <v>1.80185</v>
      </c>
      <c r="F924" t="s">
        <v>93</v>
      </c>
      <c r="G924">
        <v>0</v>
      </c>
      <c r="H924" t="s">
        <v>1185</v>
      </c>
      <c r="I924" t="s">
        <v>167</v>
      </c>
      <c r="J924">
        <v>0</v>
      </c>
      <c r="K924" t="s">
        <v>3541</v>
      </c>
      <c r="L924" t="s">
        <v>3542</v>
      </c>
    </row>
    <row r="925" spans="1:12" x14ac:dyDescent="0.25">
      <c r="A925" t="s">
        <v>1182</v>
      </c>
      <c r="B925" t="s">
        <v>2366</v>
      </c>
      <c r="C925" t="str">
        <f t="shared" si="14"/>
        <v>BC1154_7869_29</v>
      </c>
      <c r="D925">
        <v>29</v>
      </c>
      <c r="E925">
        <v>2.2944800000000001</v>
      </c>
      <c r="F925" t="s">
        <v>781</v>
      </c>
      <c r="G925">
        <v>0</v>
      </c>
      <c r="H925" t="s">
        <v>1186</v>
      </c>
      <c r="I925" t="s">
        <v>788</v>
      </c>
      <c r="J925">
        <v>0</v>
      </c>
      <c r="K925" t="s">
        <v>2670</v>
      </c>
      <c r="L925" t="s">
        <v>2671</v>
      </c>
    </row>
    <row r="926" spans="1:12" x14ac:dyDescent="0.25">
      <c r="A926" t="s">
        <v>1182</v>
      </c>
      <c r="B926" t="s">
        <v>2367</v>
      </c>
      <c r="C926" t="str">
        <f t="shared" si="14"/>
        <v>BC1154_2791_16</v>
      </c>
      <c r="D926">
        <v>16</v>
      </c>
      <c r="E926">
        <v>2.3284899999999999</v>
      </c>
      <c r="F926" t="s">
        <v>125</v>
      </c>
      <c r="G926">
        <v>0</v>
      </c>
      <c r="H926" t="s">
        <v>126</v>
      </c>
      <c r="I926" t="s">
        <v>100</v>
      </c>
      <c r="J926">
        <v>0</v>
      </c>
      <c r="K926" t="s">
        <v>2687</v>
      </c>
      <c r="L926" t="s">
        <v>2761</v>
      </c>
    </row>
    <row r="927" spans="1:12" x14ac:dyDescent="0.25">
      <c r="A927" t="s">
        <v>1182</v>
      </c>
      <c r="B927" t="s">
        <v>2368</v>
      </c>
      <c r="C927" t="str">
        <f t="shared" si="14"/>
        <v>BC1154_4345_34</v>
      </c>
      <c r="D927">
        <v>34</v>
      </c>
      <c r="E927">
        <v>2.5787900000000001</v>
      </c>
      <c r="F927" t="s">
        <v>295</v>
      </c>
      <c r="G927">
        <v>1</v>
      </c>
      <c r="H927" t="s">
        <v>296</v>
      </c>
      <c r="I927" t="s">
        <v>19</v>
      </c>
      <c r="J927">
        <v>0</v>
      </c>
      <c r="K927" t="s">
        <v>2673</v>
      </c>
      <c r="L927" t="s">
        <v>2673</v>
      </c>
    </row>
    <row r="928" spans="1:12" x14ac:dyDescent="0.25">
      <c r="A928" t="s">
        <v>1182</v>
      </c>
      <c r="B928" t="s">
        <v>2369</v>
      </c>
      <c r="C928" t="str">
        <f t="shared" si="14"/>
        <v>BC1154_6682_15</v>
      </c>
      <c r="D928">
        <v>15</v>
      </c>
      <c r="E928">
        <v>2.7368299999999999</v>
      </c>
      <c r="F928" t="s">
        <v>518</v>
      </c>
      <c r="G928">
        <v>0</v>
      </c>
      <c r="H928" t="s">
        <v>520</v>
      </c>
      <c r="I928" t="s">
        <v>22</v>
      </c>
      <c r="J928">
        <v>0</v>
      </c>
      <c r="K928" t="s">
        <v>2673</v>
      </c>
      <c r="L928" t="s">
        <v>2875</v>
      </c>
    </row>
    <row r="929" spans="1:12" x14ac:dyDescent="0.25">
      <c r="A929" t="s">
        <v>1182</v>
      </c>
      <c r="B929" t="s">
        <v>2370</v>
      </c>
      <c r="C929" t="str">
        <f t="shared" si="14"/>
        <v>BC1154_2026_67</v>
      </c>
      <c r="D929">
        <v>67</v>
      </c>
      <c r="E929">
        <v>2.77765</v>
      </c>
      <c r="F929" t="s">
        <v>170</v>
      </c>
      <c r="G929">
        <v>0</v>
      </c>
      <c r="H929" t="s">
        <v>1187</v>
      </c>
      <c r="I929" t="s">
        <v>293</v>
      </c>
      <c r="J929">
        <v>0</v>
      </c>
      <c r="K929" t="s">
        <v>3538</v>
      </c>
      <c r="L929" t="s">
        <v>3539</v>
      </c>
    </row>
    <row r="930" spans="1:12" x14ac:dyDescent="0.25">
      <c r="A930" t="s">
        <v>1182</v>
      </c>
      <c r="B930" t="s">
        <v>2371</v>
      </c>
      <c r="C930" t="str">
        <f t="shared" si="14"/>
        <v>BC1154_2726_90</v>
      </c>
      <c r="D930">
        <v>90</v>
      </c>
      <c r="E930">
        <v>2.8108</v>
      </c>
      <c r="F930" t="s">
        <v>464</v>
      </c>
      <c r="G930">
        <v>0</v>
      </c>
      <c r="H930" t="s">
        <v>465</v>
      </c>
      <c r="I930" t="s">
        <v>9</v>
      </c>
      <c r="J930">
        <v>0</v>
      </c>
      <c r="K930" t="s">
        <v>3410</v>
      </c>
      <c r="L930" t="s">
        <v>3543</v>
      </c>
    </row>
    <row r="931" spans="1:12" x14ac:dyDescent="0.25">
      <c r="A931" t="s">
        <v>1182</v>
      </c>
      <c r="B931" t="s">
        <v>2372</v>
      </c>
      <c r="C931" t="str">
        <f t="shared" si="14"/>
        <v>BC1154_2057_220</v>
      </c>
      <c r="D931">
        <v>220</v>
      </c>
      <c r="E931">
        <v>2.8137699999999999</v>
      </c>
      <c r="F931" t="s">
        <v>461</v>
      </c>
      <c r="G931">
        <v>0</v>
      </c>
      <c r="H931" t="s">
        <v>1188</v>
      </c>
      <c r="I931" t="s">
        <v>178</v>
      </c>
      <c r="J931">
        <v>0</v>
      </c>
      <c r="K931" t="s">
        <v>2673</v>
      </c>
      <c r="L931" t="s">
        <v>2673</v>
      </c>
    </row>
    <row r="932" spans="1:12" x14ac:dyDescent="0.25">
      <c r="A932" t="s">
        <v>1182</v>
      </c>
      <c r="B932" t="s">
        <v>2373</v>
      </c>
      <c r="C932" t="str">
        <f t="shared" si="14"/>
        <v>BC1154_49_83</v>
      </c>
      <c r="D932">
        <v>83</v>
      </c>
      <c r="E932">
        <v>3.0327099999999998</v>
      </c>
      <c r="F932" t="s">
        <v>1190</v>
      </c>
      <c r="G932">
        <v>0</v>
      </c>
      <c r="H932" t="s">
        <v>1191</v>
      </c>
      <c r="I932" t="s">
        <v>1192</v>
      </c>
      <c r="J932">
        <v>0</v>
      </c>
      <c r="K932" t="s">
        <v>2673</v>
      </c>
      <c r="L932" t="s">
        <v>2673</v>
      </c>
    </row>
    <row r="933" spans="1:12" x14ac:dyDescent="0.25">
      <c r="A933" t="s">
        <v>1182</v>
      </c>
      <c r="B933" t="s">
        <v>2374</v>
      </c>
      <c r="C933" t="str">
        <f t="shared" si="14"/>
        <v>BC1154_4079_45</v>
      </c>
      <c r="D933">
        <v>45</v>
      </c>
      <c r="E933">
        <v>3.1305299999999998</v>
      </c>
      <c r="F933" t="s">
        <v>433</v>
      </c>
      <c r="G933">
        <v>0</v>
      </c>
      <c r="H933" t="s">
        <v>1193</v>
      </c>
      <c r="I933" t="s">
        <v>22</v>
      </c>
      <c r="J933">
        <v>0</v>
      </c>
      <c r="K933" t="s">
        <v>2673</v>
      </c>
      <c r="L933" t="s">
        <v>2673</v>
      </c>
    </row>
    <row r="934" spans="1:12" x14ac:dyDescent="0.25">
      <c r="A934" t="s">
        <v>1182</v>
      </c>
      <c r="B934" t="s">
        <v>2375</v>
      </c>
      <c r="C934" t="str">
        <f t="shared" si="14"/>
        <v>BC1154_3052_81</v>
      </c>
      <c r="D934">
        <v>81</v>
      </c>
      <c r="E934">
        <v>3.4875500000000001</v>
      </c>
      <c r="F934" t="s">
        <v>281</v>
      </c>
      <c r="G934">
        <v>0</v>
      </c>
      <c r="H934" t="s">
        <v>1194</v>
      </c>
      <c r="I934" t="s">
        <v>1195</v>
      </c>
      <c r="J934">
        <v>0</v>
      </c>
      <c r="K934" t="s">
        <v>2673</v>
      </c>
      <c r="L934" t="s">
        <v>2673</v>
      </c>
    </row>
    <row r="935" spans="1:12" x14ac:dyDescent="0.25">
      <c r="A935" t="s">
        <v>1182</v>
      </c>
      <c r="B935" t="s">
        <v>2376</v>
      </c>
      <c r="C935" t="str">
        <f t="shared" si="14"/>
        <v>BC1154_1153_19</v>
      </c>
      <c r="D935">
        <v>19</v>
      </c>
      <c r="E935">
        <v>3.54901</v>
      </c>
      <c r="F935" t="s">
        <v>449</v>
      </c>
      <c r="G935">
        <v>1</v>
      </c>
      <c r="H935" t="s">
        <v>1196</v>
      </c>
      <c r="I935" t="s">
        <v>255</v>
      </c>
      <c r="J935">
        <v>0</v>
      </c>
      <c r="K935" t="s">
        <v>2673</v>
      </c>
      <c r="L935" t="s">
        <v>2673</v>
      </c>
    </row>
    <row r="936" spans="1:12" x14ac:dyDescent="0.25">
      <c r="A936" t="s">
        <v>1182</v>
      </c>
      <c r="B936" t="s">
        <v>2377</v>
      </c>
      <c r="C936" t="str">
        <f t="shared" si="14"/>
        <v>BC1154_5555_22</v>
      </c>
      <c r="D936">
        <v>22</v>
      </c>
      <c r="E936">
        <v>3.6115200000000001</v>
      </c>
      <c r="F936" t="s">
        <v>1197</v>
      </c>
      <c r="G936">
        <v>0</v>
      </c>
      <c r="H936" t="s">
        <v>1198</v>
      </c>
      <c r="I936" t="s">
        <v>100</v>
      </c>
      <c r="J936">
        <v>0</v>
      </c>
      <c r="K936" t="s">
        <v>2673</v>
      </c>
      <c r="L936" t="s">
        <v>2673</v>
      </c>
    </row>
    <row r="937" spans="1:12" x14ac:dyDescent="0.25">
      <c r="A937" t="s">
        <v>1182</v>
      </c>
      <c r="B937" t="s">
        <v>2378</v>
      </c>
      <c r="C937" t="str">
        <f t="shared" si="14"/>
        <v>BC1154_17056_25</v>
      </c>
      <c r="D937">
        <v>25</v>
      </c>
      <c r="E937">
        <v>3.8930600000000002</v>
      </c>
      <c r="F937" t="s">
        <v>657</v>
      </c>
      <c r="G937">
        <v>0</v>
      </c>
      <c r="H937" t="s">
        <v>1199</v>
      </c>
      <c r="I937" t="s">
        <v>100</v>
      </c>
      <c r="J937">
        <v>0</v>
      </c>
      <c r="K937" t="s">
        <v>3545</v>
      </c>
      <c r="L937" t="s">
        <v>3546</v>
      </c>
    </row>
    <row r="938" spans="1:12" x14ac:dyDescent="0.25">
      <c r="A938" t="s">
        <v>1182</v>
      </c>
      <c r="B938" t="s">
        <v>2379</v>
      </c>
      <c r="C938" t="str">
        <f t="shared" si="14"/>
        <v>BC1154_3051_70</v>
      </c>
      <c r="D938">
        <v>70</v>
      </c>
      <c r="E938">
        <v>4.09253</v>
      </c>
      <c r="F938" t="s">
        <v>125</v>
      </c>
      <c r="G938">
        <v>2</v>
      </c>
      <c r="H938" t="s">
        <v>1200</v>
      </c>
      <c r="I938" t="s">
        <v>140</v>
      </c>
      <c r="J938">
        <v>0</v>
      </c>
      <c r="K938" t="s">
        <v>2673</v>
      </c>
      <c r="L938" t="s">
        <v>2673</v>
      </c>
    </row>
    <row r="939" spans="1:12" x14ac:dyDescent="0.25">
      <c r="A939" t="s">
        <v>1182</v>
      </c>
      <c r="B939" t="s">
        <v>2380</v>
      </c>
      <c r="C939" t="str">
        <f t="shared" si="14"/>
        <v>BC1154_302_65</v>
      </c>
      <c r="D939">
        <v>65</v>
      </c>
      <c r="E939">
        <v>4.1473300000000002</v>
      </c>
      <c r="F939" t="s">
        <v>314</v>
      </c>
      <c r="G939">
        <v>2</v>
      </c>
      <c r="H939" t="s">
        <v>983</v>
      </c>
      <c r="I939" t="s">
        <v>497</v>
      </c>
      <c r="J939">
        <v>0</v>
      </c>
      <c r="K939" t="s">
        <v>2904</v>
      </c>
      <c r="L939" t="s">
        <v>3547</v>
      </c>
    </row>
    <row r="940" spans="1:12" x14ac:dyDescent="0.25">
      <c r="A940" t="s">
        <v>1182</v>
      </c>
      <c r="B940" t="s">
        <v>2381</v>
      </c>
      <c r="C940" t="str">
        <f t="shared" si="14"/>
        <v>BC1154_5_2486</v>
      </c>
      <c r="D940">
        <v>2486</v>
      </c>
      <c r="E940">
        <v>4.5392400000000004</v>
      </c>
      <c r="F940" t="s">
        <v>798</v>
      </c>
      <c r="G940">
        <v>2</v>
      </c>
      <c r="H940" t="s">
        <v>1201</v>
      </c>
      <c r="I940" t="s">
        <v>188</v>
      </c>
      <c r="J940">
        <v>0</v>
      </c>
      <c r="K940" t="s">
        <v>2673</v>
      </c>
      <c r="L940" t="s">
        <v>2673</v>
      </c>
    </row>
    <row r="941" spans="1:12" x14ac:dyDescent="0.25">
      <c r="A941" t="s">
        <v>1182</v>
      </c>
      <c r="B941" t="s">
        <v>2382</v>
      </c>
      <c r="C941" t="str">
        <f t="shared" si="14"/>
        <v>BC1154_3481_58</v>
      </c>
      <c r="D941">
        <v>58</v>
      </c>
      <c r="E941">
        <v>4.6741999999999999</v>
      </c>
      <c r="F941" t="s">
        <v>96</v>
      </c>
      <c r="G941">
        <v>0</v>
      </c>
      <c r="H941" t="s">
        <v>1202</v>
      </c>
      <c r="I941" t="s">
        <v>954</v>
      </c>
      <c r="J941">
        <v>0</v>
      </c>
      <c r="K941" t="s">
        <v>3544</v>
      </c>
      <c r="L941" t="s">
        <v>2673</v>
      </c>
    </row>
    <row r="942" spans="1:12" x14ac:dyDescent="0.25">
      <c r="A942" t="s">
        <v>1182</v>
      </c>
      <c r="B942" t="s">
        <v>2383</v>
      </c>
      <c r="C942" t="str">
        <f t="shared" si="14"/>
        <v>BC1154_7894_30</v>
      </c>
      <c r="D942">
        <v>30</v>
      </c>
      <c r="E942">
        <v>4.6999700000000004</v>
      </c>
      <c r="F942" t="s">
        <v>344</v>
      </c>
      <c r="G942">
        <v>0</v>
      </c>
      <c r="H942" t="s">
        <v>1203</v>
      </c>
      <c r="I942" t="s">
        <v>178</v>
      </c>
      <c r="J942">
        <v>0</v>
      </c>
      <c r="K942" t="s">
        <v>2673</v>
      </c>
      <c r="L942" t="s">
        <v>2673</v>
      </c>
    </row>
    <row r="943" spans="1:12" x14ac:dyDescent="0.25">
      <c r="A943" t="s">
        <v>1182</v>
      </c>
      <c r="B943" t="s">
        <v>2384</v>
      </c>
      <c r="C943" t="str">
        <f t="shared" si="14"/>
        <v>BC1154_118_161</v>
      </c>
      <c r="D943">
        <v>161</v>
      </c>
      <c r="E943">
        <v>5.1014400000000002</v>
      </c>
      <c r="F943" t="s">
        <v>135</v>
      </c>
      <c r="G943">
        <v>3</v>
      </c>
      <c r="H943" t="s">
        <v>1204</v>
      </c>
      <c r="I943" t="s">
        <v>137</v>
      </c>
      <c r="J943">
        <v>0</v>
      </c>
      <c r="K943" t="s">
        <v>2904</v>
      </c>
      <c r="L943" t="s">
        <v>2673</v>
      </c>
    </row>
    <row r="944" spans="1:12" x14ac:dyDescent="0.25">
      <c r="A944" t="s">
        <v>1182</v>
      </c>
      <c r="B944" t="s">
        <v>2385</v>
      </c>
      <c r="C944" t="str">
        <f t="shared" si="14"/>
        <v>BC1154_28_46</v>
      </c>
      <c r="D944">
        <v>46</v>
      </c>
      <c r="E944">
        <v>5.1055000000000001</v>
      </c>
      <c r="F944" t="s">
        <v>522</v>
      </c>
      <c r="G944">
        <v>0</v>
      </c>
      <c r="H944" t="s">
        <v>1205</v>
      </c>
      <c r="I944" t="s">
        <v>19</v>
      </c>
      <c r="J944">
        <v>0</v>
      </c>
      <c r="K944" t="s">
        <v>2673</v>
      </c>
      <c r="L944" t="s">
        <v>2673</v>
      </c>
    </row>
    <row r="945" spans="1:12" x14ac:dyDescent="0.25">
      <c r="A945" t="s">
        <v>1182</v>
      </c>
      <c r="B945" t="s">
        <v>2386</v>
      </c>
      <c r="C945" t="str">
        <f t="shared" si="14"/>
        <v>BC1154_2686_90</v>
      </c>
      <c r="D945">
        <v>90</v>
      </c>
      <c r="E945">
        <v>5.3071999999999999</v>
      </c>
      <c r="F945" t="s">
        <v>1206</v>
      </c>
      <c r="G945">
        <v>0</v>
      </c>
      <c r="H945" t="s">
        <v>1207</v>
      </c>
      <c r="I945" t="s">
        <v>1208</v>
      </c>
      <c r="J945">
        <v>0</v>
      </c>
      <c r="K945" t="s">
        <v>2673</v>
      </c>
      <c r="L945" t="s">
        <v>2673</v>
      </c>
    </row>
    <row r="946" spans="1:12" x14ac:dyDescent="0.25">
      <c r="A946" t="s">
        <v>1182</v>
      </c>
      <c r="B946" t="s">
        <v>2387</v>
      </c>
      <c r="C946" t="str">
        <f t="shared" si="14"/>
        <v>BC1154_9998_18</v>
      </c>
      <c r="D946">
        <v>18</v>
      </c>
      <c r="E946">
        <v>5.5752800000000002</v>
      </c>
      <c r="F946" t="s">
        <v>775</v>
      </c>
      <c r="G946">
        <v>0</v>
      </c>
      <c r="H946" t="s">
        <v>1209</v>
      </c>
      <c r="I946" t="s">
        <v>1210</v>
      </c>
      <c r="J946">
        <v>0</v>
      </c>
      <c r="K946" t="s">
        <v>2673</v>
      </c>
      <c r="L946" t="s">
        <v>2673</v>
      </c>
    </row>
    <row r="947" spans="1:12" x14ac:dyDescent="0.25">
      <c r="A947" t="s">
        <v>1182</v>
      </c>
      <c r="B947" t="s">
        <v>2388</v>
      </c>
      <c r="C947" t="str">
        <f t="shared" si="14"/>
        <v>BC1154_395_63</v>
      </c>
      <c r="D947">
        <v>63</v>
      </c>
      <c r="E947">
        <v>5.6872400000000001</v>
      </c>
      <c r="F947" t="s">
        <v>1211</v>
      </c>
      <c r="G947">
        <v>0</v>
      </c>
      <c r="H947" t="s">
        <v>1212</v>
      </c>
      <c r="I947" t="s">
        <v>167</v>
      </c>
      <c r="J947">
        <v>0</v>
      </c>
      <c r="K947" t="s">
        <v>3549</v>
      </c>
      <c r="L947" t="s">
        <v>3550</v>
      </c>
    </row>
    <row r="948" spans="1:12" x14ac:dyDescent="0.25">
      <c r="A948" t="s">
        <v>1182</v>
      </c>
      <c r="B948" t="s">
        <v>2389</v>
      </c>
      <c r="C948" t="str">
        <f t="shared" ref="C948:C1011" si="15">A948&amp;"_"&amp;B948</f>
        <v>BC1154_255_108</v>
      </c>
      <c r="D948">
        <v>108</v>
      </c>
      <c r="E948">
        <v>5.8833399999999996</v>
      </c>
      <c r="F948" t="s">
        <v>1213</v>
      </c>
      <c r="G948">
        <v>0</v>
      </c>
      <c r="H948" t="s">
        <v>1214</v>
      </c>
      <c r="I948" t="s">
        <v>903</v>
      </c>
      <c r="J948">
        <v>0</v>
      </c>
      <c r="K948" t="s">
        <v>2673</v>
      </c>
      <c r="L948" t="s">
        <v>2673</v>
      </c>
    </row>
    <row r="949" spans="1:12" x14ac:dyDescent="0.25">
      <c r="A949" t="s">
        <v>1182</v>
      </c>
      <c r="B949" t="s">
        <v>2390</v>
      </c>
      <c r="C949" t="str">
        <f t="shared" si="15"/>
        <v>BC1154_200_66</v>
      </c>
      <c r="D949">
        <v>66</v>
      </c>
      <c r="E949">
        <v>5.9447999999999999</v>
      </c>
      <c r="F949" t="s">
        <v>1215</v>
      </c>
      <c r="G949">
        <v>1</v>
      </c>
      <c r="H949" t="s">
        <v>1216</v>
      </c>
      <c r="I949" t="s">
        <v>100</v>
      </c>
      <c r="J949">
        <v>0</v>
      </c>
      <c r="K949" t="s">
        <v>2673</v>
      </c>
      <c r="L949" t="s">
        <v>2673</v>
      </c>
    </row>
    <row r="950" spans="1:12" x14ac:dyDescent="0.25">
      <c r="A950" t="s">
        <v>1182</v>
      </c>
      <c r="B950" t="s">
        <v>2391</v>
      </c>
      <c r="C950" t="str">
        <f t="shared" si="15"/>
        <v>BC1154_171_64</v>
      </c>
      <c r="D950">
        <v>64</v>
      </c>
      <c r="E950">
        <v>6.0052700000000003</v>
      </c>
      <c r="F950" t="s">
        <v>191</v>
      </c>
      <c r="G950">
        <v>0</v>
      </c>
      <c r="H950" t="s">
        <v>192</v>
      </c>
      <c r="I950" t="s">
        <v>193</v>
      </c>
      <c r="J950">
        <v>0</v>
      </c>
      <c r="K950" t="s">
        <v>2673</v>
      </c>
      <c r="L950" t="s">
        <v>2673</v>
      </c>
    </row>
    <row r="951" spans="1:12" x14ac:dyDescent="0.25">
      <c r="A951" t="s">
        <v>1182</v>
      </c>
      <c r="B951" t="s">
        <v>2392</v>
      </c>
      <c r="C951" t="str">
        <f t="shared" si="15"/>
        <v>BC1154_62_155</v>
      </c>
      <c r="D951">
        <v>155</v>
      </c>
      <c r="E951">
        <v>6.1024799999999999</v>
      </c>
      <c r="F951" t="s">
        <v>493</v>
      </c>
      <c r="G951">
        <v>0</v>
      </c>
      <c r="H951" t="s">
        <v>1217</v>
      </c>
      <c r="I951" t="s">
        <v>9</v>
      </c>
      <c r="J951">
        <v>0</v>
      </c>
      <c r="K951" t="s">
        <v>2673</v>
      </c>
      <c r="L951" t="s">
        <v>2673</v>
      </c>
    </row>
    <row r="952" spans="1:12" x14ac:dyDescent="0.25">
      <c r="A952" t="s">
        <v>1182</v>
      </c>
      <c r="B952" t="s">
        <v>2393</v>
      </c>
      <c r="C952" t="str">
        <f t="shared" si="15"/>
        <v>BC1154_486_12</v>
      </c>
      <c r="D952">
        <v>12</v>
      </c>
      <c r="E952">
        <v>6.1057600000000001</v>
      </c>
      <c r="F952" t="s">
        <v>524</v>
      </c>
      <c r="G952">
        <v>0</v>
      </c>
      <c r="H952" t="s">
        <v>1218</v>
      </c>
      <c r="I952" t="s">
        <v>193</v>
      </c>
      <c r="J952">
        <v>0</v>
      </c>
      <c r="K952" t="s">
        <v>2673</v>
      </c>
      <c r="L952" t="s">
        <v>2673</v>
      </c>
    </row>
    <row r="953" spans="1:12" x14ac:dyDescent="0.25">
      <c r="A953" t="s">
        <v>1182</v>
      </c>
      <c r="B953" t="s">
        <v>2394</v>
      </c>
      <c r="C953" t="str">
        <f t="shared" si="15"/>
        <v>BC1154_3948_11</v>
      </c>
      <c r="D953">
        <v>11</v>
      </c>
      <c r="E953">
        <v>6.2251399999999997</v>
      </c>
      <c r="F953" t="s">
        <v>1219</v>
      </c>
      <c r="G953">
        <v>0</v>
      </c>
      <c r="H953" t="s">
        <v>1220</v>
      </c>
      <c r="I953" t="s">
        <v>167</v>
      </c>
      <c r="J953">
        <v>0</v>
      </c>
      <c r="K953" t="s">
        <v>3551</v>
      </c>
      <c r="L953" t="s">
        <v>2673</v>
      </c>
    </row>
    <row r="954" spans="1:12" x14ac:dyDescent="0.25">
      <c r="A954" t="s">
        <v>1182</v>
      </c>
      <c r="B954" t="s">
        <v>2395</v>
      </c>
      <c r="C954" t="str">
        <f t="shared" si="15"/>
        <v>BC1154_304_32</v>
      </c>
      <c r="D954">
        <v>32</v>
      </c>
      <c r="E954">
        <v>6.3717800000000002</v>
      </c>
      <c r="F954" t="s">
        <v>1221</v>
      </c>
      <c r="G954">
        <v>0</v>
      </c>
      <c r="H954" t="s">
        <v>1222</v>
      </c>
      <c r="I954" t="s">
        <v>1223</v>
      </c>
      <c r="J954">
        <v>0</v>
      </c>
      <c r="K954" t="s">
        <v>2673</v>
      </c>
      <c r="L954" t="s">
        <v>2673</v>
      </c>
    </row>
    <row r="955" spans="1:12" x14ac:dyDescent="0.25">
      <c r="A955" t="s">
        <v>1182</v>
      </c>
      <c r="B955" t="s">
        <v>2396</v>
      </c>
      <c r="C955" t="str">
        <f t="shared" si="15"/>
        <v>BC1154_17029_23</v>
      </c>
      <c r="D955">
        <v>23</v>
      </c>
      <c r="E955">
        <v>6.3918200000000001</v>
      </c>
      <c r="F955" t="s">
        <v>1061</v>
      </c>
      <c r="G955">
        <v>0</v>
      </c>
      <c r="H955" t="s">
        <v>1224</v>
      </c>
      <c r="I955" t="s">
        <v>472</v>
      </c>
      <c r="J955">
        <v>0</v>
      </c>
      <c r="K955" t="s">
        <v>2673</v>
      </c>
      <c r="L955" t="s">
        <v>2673</v>
      </c>
    </row>
    <row r="956" spans="1:12" x14ac:dyDescent="0.25">
      <c r="A956" t="s">
        <v>1182</v>
      </c>
      <c r="B956" t="s">
        <v>2397</v>
      </c>
      <c r="C956" t="str">
        <f t="shared" si="15"/>
        <v>BC1154_2610_12</v>
      </c>
      <c r="D956">
        <v>12</v>
      </c>
      <c r="E956">
        <v>6.4751700000000003</v>
      </c>
      <c r="F956" t="s">
        <v>1225</v>
      </c>
      <c r="G956">
        <v>0</v>
      </c>
      <c r="H956" t="s">
        <v>1226</v>
      </c>
      <c r="I956" t="s">
        <v>19</v>
      </c>
      <c r="J956">
        <v>0</v>
      </c>
      <c r="K956" t="s">
        <v>2673</v>
      </c>
      <c r="L956" t="s">
        <v>2673</v>
      </c>
    </row>
    <row r="957" spans="1:12" x14ac:dyDescent="0.25">
      <c r="A957" t="s">
        <v>1182</v>
      </c>
      <c r="B957" t="s">
        <v>2398</v>
      </c>
      <c r="C957" t="str">
        <f t="shared" si="15"/>
        <v>BC1154_11_53651</v>
      </c>
      <c r="D957">
        <v>53651</v>
      </c>
      <c r="E957">
        <v>6.5956700000000001</v>
      </c>
      <c r="F957" t="s">
        <v>356</v>
      </c>
      <c r="G957">
        <v>0</v>
      </c>
      <c r="H957" t="s">
        <v>357</v>
      </c>
      <c r="I957" t="s">
        <v>25</v>
      </c>
      <c r="J957">
        <v>0</v>
      </c>
      <c r="K957" t="s">
        <v>3548</v>
      </c>
      <c r="L957" t="s">
        <v>2673</v>
      </c>
    </row>
    <row r="958" spans="1:12" x14ac:dyDescent="0.25">
      <c r="A958" t="s">
        <v>1182</v>
      </c>
      <c r="B958" t="s">
        <v>2399</v>
      </c>
      <c r="C958" t="str">
        <f t="shared" si="15"/>
        <v>BC1154_467_2550</v>
      </c>
      <c r="D958">
        <v>2550</v>
      </c>
      <c r="E958">
        <v>6.5971299999999999</v>
      </c>
      <c r="F958" t="s">
        <v>185</v>
      </c>
      <c r="G958">
        <v>1</v>
      </c>
      <c r="H958" t="s">
        <v>317</v>
      </c>
      <c r="I958" t="s">
        <v>313</v>
      </c>
      <c r="J958">
        <v>0</v>
      </c>
      <c r="K958" t="s">
        <v>2673</v>
      </c>
      <c r="L958" t="s">
        <v>2673</v>
      </c>
    </row>
    <row r="959" spans="1:12" x14ac:dyDescent="0.25">
      <c r="A959" t="s">
        <v>1182</v>
      </c>
      <c r="B959" t="s">
        <v>2400</v>
      </c>
      <c r="C959" t="str">
        <f t="shared" si="15"/>
        <v>BC1154_12_2301</v>
      </c>
      <c r="D959">
        <v>2301</v>
      </c>
      <c r="E959">
        <v>6.8946399999999999</v>
      </c>
      <c r="F959" t="s">
        <v>1227</v>
      </c>
      <c r="G959">
        <v>0</v>
      </c>
      <c r="H959" t="s">
        <v>1228</v>
      </c>
      <c r="I959" t="s">
        <v>25</v>
      </c>
      <c r="J959">
        <v>0</v>
      </c>
      <c r="K959" t="s">
        <v>3552</v>
      </c>
      <c r="L959" t="s">
        <v>2673</v>
      </c>
    </row>
    <row r="960" spans="1:12" x14ac:dyDescent="0.25">
      <c r="A960" t="s">
        <v>1182</v>
      </c>
      <c r="B960" t="s">
        <v>2401</v>
      </c>
      <c r="C960" t="str">
        <f t="shared" si="15"/>
        <v>BC1154_260_692</v>
      </c>
      <c r="D960">
        <v>692</v>
      </c>
      <c r="E960">
        <v>7.2537500000000001</v>
      </c>
      <c r="F960" t="s">
        <v>82</v>
      </c>
      <c r="G960">
        <v>0</v>
      </c>
      <c r="H960" t="s">
        <v>194</v>
      </c>
      <c r="I960" t="s">
        <v>195</v>
      </c>
      <c r="J960">
        <v>0</v>
      </c>
      <c r="K960" t="s">
        <v>2673</v>
      </c>
      <c r="L960" t="s">
        <v>2673</v>
      </c>
    </row>
    <row r="961" spans="1:12" x14ac:dyDescent="0.25">
      <c r="A961" t="s">
        <v>1182</v>
      </c>
      <c r="B961" t="s">
        <v>2402</v>
      </c>
      <c r="C961" t="str">
        <f t="shared" si="15"/>
        <v>BC1154_4310_71</v>
      </c>
      <c r="D961">
        <v>71</v>
      </c>
      <c r="E961">
        <v>7.8573399999999998</v>
      </c>
      <c r="F961" t="s">
        <v>804</v>
      </c>
      <c r="G961">
        <v>0</v>
      </c>
      <c r="H961" t="s">
        <v>1231</v>
      </c>
      <c r="I961" t="s">
        <v>22</v>
      </c>
      <c r="J961">
        <v>0</v>
      </c>
      <c r="K961" t="s">
        <v>2673</v>
      </c>
      <c r="L961" t="s">
        <v>2673</v>
      </c>
    </row>
    <row r="962" spans="1:12" x14ac:dyDescent="0.25">
      <c r="A962" t="s">
        <v>1182</v>
      </c>
      <c r="B962" t="s">
        <v>2403</v>
      </c>
      <c r="C962" t="str">
        <f t="shared" si="15"/>
        <v>BC1154_55_2332</v>
      </c>
      <c r="D962">
        <v>2332</v>
      </c>
      <c r="E962">
        <v>7.8676700000000004</v>
      </c>
      <c r="F962" t="s">
        <v>202</v>
      </c>
      <c r="G962">
        <v>0</v>
      </c>
      <c r="H962" t="s">
        <v>1232</v>
      </c>
      <c r="I962" t="s">
        <v>1230</v>
      </c>
      <c r="J962">
        <v>0</v>
      </c>
      <c r="K962" t="s">
        <v>2673</v>
      </c>
      <c r="L962" t="s">
        <v>2673</v>
      </c>
    </row>
    <row r="963" spans="1:12" x14ac:dyDescent="0.25">
      <c r="A963" t="s">
        <v>1182</v>
      </c>
      <c r="B963" t="s">
        <v>2404</v>
      </c>
      <c r="C963" t="str">
        <f t="shared" si="15"/>
        <v>BC1154_4469_32</v>
      </c>
      <c r="D963">
        <v>32</v>
      </c>
      <c r="E963">
        <v>7.9394</v>
      </c>
      <c r="F963" t="s">
        <v>189</v>
      </c>
      <c r="G963">
        <v>1</v>
      </c>
      <c r="H963" t="s">
        <v>1233</v>
      </c>
      <c r="I963" t="s">
        <v>499</v>
      </c>
      <c r="J963">
        <v>0</v>
      </c>
      <c r="K963" t="s">
        <v>2673</v>
      </c>
      <c r="L963" t="s">
        <v>2673</v>
      </c>
    </row>
    <row r="964" spans="1:12" x14ac:dyDescent="0.25">
      <c r="A964" t="s">
        <v>1182</v>
      </c>
      <c r="B964" t="s">
        <v>1633</v>
      </c>
      <c r="C964" t="str">
        <f t="shared" si="15"/>
        <v>BC1154_1571_15</v>
      </c>
      <c r="D964">
        <v>15</v>
      </c>
      <c r="E964">
        <v>7.94937</v>
      </c>
      <c r="F964" t="s">
        <v>303</v>
      </c>
      <c r="G964">
        <v>0</v>
      </c>
      <c r="H964" t="s">
        <v>1234</v>
      </c>
      <c r="I964" t="s">
        <v>472</v>
      </c>
      <c r="J964">
        <v>0</v>
      </c>
      <c r="K964" t="s">
        <v>2673</v>
      </c>
      <c r="L964" t="s">
        <v>2673</v>
      </c>
    </row>
    <row r="965" spans="1:12" x14ac:dyDescent="0.25">
      <c r="A965" t="s">
        <v>1182</v>
      </c>
      <c r="B965" t="s">
        <v>2405</v>
      </c>
      <c r="C965" t="str">
        <f t="shared" si="15"/>
        <v>BC1154_35_369</v>
      </c>
      <c r="D965">
        <v>369</v>
      </c>
      <c r="E965">
        <v>8.0079999999999991</v>
      </c>
      <c r="F965" t="s">
        <v>1235</v>
      </c>
      <c r="G965">
        <v>0</v>
      </c>
      <c r="H965" t="s">
        <v>1236</v>
      </c>
      <c r="I965" t="s">
        <v>25</v>
      </c>
      <c r="J965">
        <v>0</v>
      </c>
      <c r="K965" t="s">
        <v>2673</v>
      </c>
      <c r="L965" t="s">
        <v>2673</v>
      </c>
    </row>
    <row r="966" spans="1:12" x14ac:dyDescent="0.25">
      <c r="A966" t="s">
        <v>1182</v>
      </c>
      <c r="B966" t="s">
        <v>2406</v>
      </c>
      <c r="C966" t="str">
        <f t="shared" si="15"/>
        <v>BC1154_250_775</v>
      </c>
      <c r="D966">
        <v>775</v>
      </c>
      <c r="E966">
        <v>8.0330899999999996</v>
      </c>
      <c r="F966" t="s">
        <v>598</v>
      </c>
      <c r="G966">
        <v>0</v>
      </c>
      <c r="H966" t="s">
        <v>751</v>
      </c>
      <c r="I966" t="s">
        <v>193</v>
      </c>
      <c r="J966">
        <v>0</v>
      </c>
      <c r="K966" t="s">
        <v>2673</v>
      </c>
      <c r="L966" t="s">
        <v>2673</v>
      </c>
    </row>
    <row r="967" spans="1:12" x14ac:dyDescent="0.25">
      <c r="A967" t="s">
        <v>1182</v>
      </c>
      <c r="B967" t="s">
        <v>2407</v>
      </c>
      <c r="C967" t="str">
        <f t="shared" si="15"/>
        <v>BC1154_2005_25</v>
      </c>
      <c r="D967">
        <v>25</v>
      </c>
      <c r="E967">
        <v>8.3106399999999994</v>
      </c>
      <c r="F967" t="s">
        <v>1237</v>
      </c>
      <c r="G967">
        <v>0</v>
      </c>
      <c r="H967" t="s">
        <v>1238</v>
      </c>
      <c r="I967" t="s">
        <v>100</v>
      </c>
      <c r="J967">
        <v>0</v>
      </c>
      <c r="K967" t="s">
        <v>2673</v>
      </c>
      <c r="L967" t="s">
        <v>3553</v>
      </c>
    </row>
    <row r="968" spans="1:12" x14ac:dyDescent="0.25">
      <c r="A968" t="s">
        <v>1182</v>
      </c>
      <c r="B968" t="s">
        <v>2408</v>
      </c>
      <c r="C968" t="str">
        <f t="shared" si="15"/>
        <v>BC1154_226_36</v>
      </c>
      <c r="D968">
        <v>36</v>
      </c>
      <c r="E968">
        <v>8.5171799999999998</v>
      </c>
      <c r="F968" t="s">
        <v>1239</v>
      </c>
      <c r="G968">
        <v>0</v>
      </c>
      <c r="H968" t="s">
        <v>1240</v>
      </c>
      <c r="I968" t="s">
        <v>9</v>
      </c>
      <c r="J968">
        <v>0</v>
      </c>
      <c r="K968" t="s">
        <v>2673</v>
      </c>
      <c r="L968" t="s">
        <v>2673</v>
      </c>
    </row>
    <row r="969" spans="1:12" x14ac:dyDescent="0.25">
      <c r="A969" t="s">
        <v>1182</v>
      </c>
      <c r="B969" t="s">
        <v>2409</v>
      </c>
      <c r="C969" t="str">
        <f t="shared" si="15"/>
        <v>BC1154_2523_144</v>
      </c>
      <c r="D969">
        <v>144</v>
      </c>
      <c r="E969">
        <v>9.2528500000000005</v>
      </c>
      <c r="F969" t="s">
        <v>1241</v>
      </c>
      <c r="G969">
        <v>1</v>
      </c>
      <c r="H969" t="s">
        <v>365</v>
      </c>
      <c r="I969" t="s">
        <v>366</v>
      </c>
      <c r="J969">
        <v>0</v>
      </c>
      <c r="K969" t="s">
        <v>2673</v>
      </c>
      <c r="L969" t="s">
        <v>2673</v>
      </c>
    </row>
    <row r="970" spans="1:12" x14ac:dyDescent="0.25">
      <c r="A970" t="s">
        <v>1182</v>
      </c>
      <c r="B970" t="s">
        <v>2410</v>
      </c>
      <c r="C970" t="str">
        <f t="shared" si="15"/>
        <v>BC1154_14_57</v>
      </c>
      <c r="D970">
        <v>57</v>
      </c>
      <c r="E970">
        <v>9.2608899999999998</v>
      </c>
      <c r="F970" t="s">
        <v>585</v>
      </c>
      <c r="G970">
        <v>0</v>
      </c>
      <c r="H970" t="s">
        <v>1242</v>
      </c>
      <c r="I970" t="s">
        <v>1243</v>
      </c>
      <c r="J970">
        <v>0</v>
      </c>
      <c r="K970" t="s">
        <v>2673</v>
      </c>
      <c r="L970" t="s">
        <v>2673</v>
      </c>
    </row>
    <row r="971" spans="1:12" x14ac:dyDescent="0.25">
      <c r="A971" t="s">
        <v>1182</v>
      </c>
      <c r="B971" t="s">
        <v>2411</v>
      </c>
      <c r="C971" t="str">
        <f t="shared" si="15"/>
        <v>BC1154_3923_27</v>
      </c>
      <c r="D971">
        <v>27</v>
      </c>
      <c r="E971">
        <v>10.0916</v>
      </c>
      <c r="F971" t="s">
        <v>1244</v>
      </c>
      <c r="G971">
        <v>0</v>
      </c>
      <c r="H971" t="s">
        <v>1245</v>
      </c>
      <c r="I971" t="s">
        <v>899</v>
      </c>
      <c r="J971">
        <v>0</v>
      </c>
      <c r="K971" t="s">
        <v>2673</v>
      </c>
      <c r="L971" t="s">
        <v>2673</v>
      </c>
    </row>
    <row r="972" spans="1:12" x14ac:dyDescent="0.25">
      <c r="A972" t="s">
        <v>1182</v>
      </c>
      <c r="B972" t="s">
        <v>2412</v>
      </c>
      <c r="C972" t="str">
        <f t="shared" si="15"/>
        <v>BC1154_555_11</v>
      </c>
      <c r="D972">
        <v>11</v>
      </c>
      <c r="E972">
        <v>10.9323</v>
      </c>
      <c r="F972" t="s">
        <v>1246</v>
      </c>
      <c r="G972">
        <v>0</v>
      </c>
      <c r="H972" t="s">
        <v>1247</v>
      </c>
      <c r="I972" t="s">
        <v>178</v>
      </c>
      <c r="J972">
        <v>0</v>
      </c>
      <c r="K972" t="s">
        <v>2673</v>
      </c>
      <c r="L972" t="s">
        <v>2673</v>
      </c>
    </row>
    <row r="973" spans="1:12" x14ac:dyDescent="0.25">
      <c r="A973" t="s">
        <v>1182</v>
      </c>
      <c r="B973" t="s">
        <v>2413</v>
      </c>
      <c r="C973" t="str">
        <f t="shared" si="15"/>
        <v>BC1154_214_189</v>
      </c>
      <c r="D973">
        <v>189</v>
      </c>
      <c r="E973">
        <v>11.4079</v>
      </c>
      <c r="F973" t="s">
        <v>1248</v>
      </c>
      <c r="G973">
        <v>0</v>
      </c>
      <c r="H973" t="s">
        <v>1249</v>
      </c>
      <c r="I973" t="s">
        <v>167</v>
      </c>
      <c r="J973">
        <v>0</v>
      </c>
      <c r="K973" t="s">
        <v>2673</v>
      </c>
      <c r="L973" t="s">
        <v>2673</v>
      </c>
    </row>
    <row r="974" spans="1:12" x14ac:dyDescent="0.25">
      <c r="A974" t="s">
        <v>1182</v>
      </c>
      <c r="B974" t="s">
        <v>2414</v>
      </c>
      <c r="C974" t="str">
        <f t="shared" si="15"/>
        <v>BC1154_998_23</v>
      </c>
      <c r="D974">
        <v>23</v>
      </c>
      <c r="E974">
        <v>11.9658</v>
      </c>
      <c r="F974" t="s">
        <v>320</v>
      </c>
      <c r="G974">
        <v>0</v>
      </c>
      <c r="H974" t="s">
        <v>1250</v>
      </c>
      <c r="I974" t="s">
        <v>1251</v>
      </c>
      <c r="J974">
        <v>0</v>
      </c>
      <c r="K974" t="s">
        <v>2673</v>
      </c>
      <c r="L974" t="s">
        <v>2673</v>
      </c>
    </row>
    <row r="975" spans="1:12" x14ac:dyDescent="0.25">
      <c r="A975" t="s">
        <v>1182</v>
      </c>
      <c r="B975" t="s">
        <v>2415</v>
      </c>
      <c r="C975" t="str">
        <f t="shared" si="15"/>
        <v>BC1154_229_1977</v>
      </c>
      <c r="D975">
        <v>1977</v>
      </c>
      <c r="E975">
        <v>11.9861</v>
      </c>
      <c r="F975" t="s">
        <v>142</v>
      </c>
      <c r="G975">
        <v>0</v>
      </c>
      <c r="H975" t="s">
        <v>143</v>
      </c>
      <c r="I975" t="s">
        <v>100</v>
      </c>
      <c r="J975">
        <v>0</v>
      </c>
      <c r="K975" t="s">
        <v>2673</v>
      </c>
      <c r="L975" t="s">
        <v>2673</v>
      </c>
    </row>
    <row r="976" spans="1:12" x14ac:dyDescent="0.25">
      <c r="A976" t="s">
        <v>1182</v>
      </c>
      <c r="B976" t="s">
        <v>2416</v>
      </c>
      <c r="C976" t="str">
        <f t="shared" si="15"/>
        <v>BC1154_1439_28</v>
      </c>
      <c r="D976">
        <v>28</v>
      </c>
      <c r="E976">
        <v>12.1266</v>
      </c>
      <c r="F976" t="s">
        <v>185</v>
      </c>
      <c r="G976">
        <v>0</v>
      </c>
      <c r="H976" t="s">
        <v>1252</v>
      </c>
      <c r="I976" t="s">
        <v>1253</v>
      </c>
      <c r="J976">
        <v>0</v>
      </c>
      <c r="K976" t="s">
        <v>2673</v>
      </c>
      <c r="L976" t="s">
        <v>2673</v>
      </c>
    </row>
    <row r="977" spans="1:12" x14ac:dyDescent="0.25">
      <c r="A977" t="s">
        <v>1182</v>
      </c>
      <c r="B977" t="s">
        <v>2417</v>
      </c>
      <c r="C977" t="str">
        <f t="shared" si="15"/>
        <v>BC1154_3990_23</v>
      </c>
      <c r="D977">
        <v>23</v>
      </c>
      <c r="E977">
        <v>12.472200000000001</v>
      </c>
      <c r="F977" t="s">
        <v>1254</v>
      </c>
      <c r="G977">
        <v>0</v>
      </c>
      <c r="H977" t="s">
        <v>1255</v>
      </c>
      <c r="I977" t="s">
        <v>1256</v>
      </c>
      <c r="J977">
        <v>0</v>
      </c>
      <c r="K977" t="s">
        <v>2673</v>
      </c>
      <c r="L977" t="s">
        <v>2673</v>
      </c>
    </row>
    <row r="978" spans="1:12" x14ac:dyDescent="0.25">
      <c r="A978" t="s">
        <v>1182</v>
      </c>
      <c r="B978" t="s">
        <v>2418</v>
      </c>
      <c r="C978" t="str">
        <f t="shared" si="15"/>
        <v>BC1154_5557_11</v>
      </c>
      <c r="D978">
        <v>11</v>
      </c>
      <c r="E978">
        <v>12.8759</v>
      </c>
      <c r="F978" t="s">
        <v>98</v>
      </c>
      <c r="G978">
        <v>0</v>
      </c>
      <c r="H978" t="s">
        <v>1257</v>
      </c>
      <c r="I978" t="s">
        <v>100</v>
      </c>
      <c r="J978">
        <v>0</v>
      </c>
      <c r="K978" t="s">
        <v>2673</v>
      </c>
      <c r="L978" t="s">
        <v>2673</v>
      </c>
    </row>
    <row r="979" spans="1:12" x14ac:dyDescent="0.25">
      <c r="A979" t="s">
        <v>1182</v>
      </c>
      <c r="B979" t="s">
        <v>2419</v>
      </c>
      <c r="C979" t="str">
        <f t="shared" si="15"/>
        <v>BC1154_158_18749</v>
      </c>
      <c r="D979">
        <v>18749</v>
      </c>
      <c r="E979">
        <v>13.9053</v>
      </c>
      <c r="F979" t="s">
        <v>318</v>
      </c>
      <c r="G979">
        <v>0</v>
      </c>
      <c r="H979" t="s">
        <v>1259</v>
      </c>
      <c r="I979" t="s">
        <v>1258</v>
      </c>
      <c r="J979">
        <v>0</v>
      </c>
      <c r="K979" t="s">
        <v>2673</v>
      </c>
      <c r="L979" t="s">
        <v>2673</v>
      </c>
    </row>
    <row r="980" spans="1:12" x14ac:dyDescent="0.25">
      <c r="A980" t="s">
        <v>1182</v>
      </c>
      <c r="B980" t="s">
        <v>2420</v>
      </c>
      <c r="C980" t="str">
        <f t="shared" si="15"/>
        <v>BC1154_6525_16</v>
      </c>
      <c r="D980">
        <v>16</v>
      </c>
      <c r="E980">
        <v>18.006900000000002</v>
      </c>
      <c r="F980" t="s">
        <v>600</v>
      </c>
      <c r="G980">
        <v>0</v>
      </c>
      <c r="H980" t="s">
        <v>1260</v>
      </c>
      <c r="I980" t="s">
        <v>582</v>
      </c>
      <c r="J980">
        <v>0</v>
      </c>
      <c r="K980" t="s">
        <v>2673</v>
      </c>
      <c r="L980" t="s">
        <v>2673</v>
      </c>
    </row>
    <row r="981" spans="1:12" x14ac:dyDescent="0.25">
      <c r="A981" t="s">
        <v>1182</v>
      </c>
      <c r="B981" t="s">
        <v>2421</v>
      </c>
      <c r="C981" t="str">
        <f t="shared" si="15"/>
        <v>BC1154_313_565</v>
      </c>
      <c r="D981">
        <v>565</v>
      </c>
      <c r="E981">
        <v>33.012</v>
      </c>
      <c r="F981" t="s">
        <v>1261</v>
      </c>
      <c r="G981">
        <v>0</v>
      </c>
      <c r="H981" t="s">
        <v>892</v>
      </c>
      <c r="I981" t="s">
        <v>584</v>
      </c>
      <c r="J981">
        <v>0</v>
      </c>
      <c r="K981" t="s">
        <v>2673</v>
      </c>
      <c r="L981" t="s">
        <v>2673</v>
      </c>
    </row>
    <row r="982" spans="1:12" x14ac:dyDescent="0.25">
      <c r="A982" t="s">
        <v>1262</v>
      </c>
      <c r="B982" t="s">
        <v>2422</v>
      </c>
      <c r="C982" t="str">
        <f t="shared" si="15"/>
        <v>BC1243_6025_11</v>
      </c>
      <c r="D982">
        <v>11</v>
      </c>
      <c r="E982">
        <v>3.0622E-2</v>
      </c>
      <c r="F982" t="s">
        <v>324</v>
      </c>
      <c r="G982">
        <v>0</v>
      </c>
      <c r="I982" t="s">
        <v>25</v>
      </c>
      <c r="J982">
        <v>18</v>
      </c>
      <c r="K982" t="s">
        <v>2924</v>
      </c>
      <c r="L982" t="s">
        <v>2807</v>
      </c>
    </row>
    <row r="983" spans="1:12" x14ac:dyDescent="0.25">
      <c r="A983" t="s">
        <v>1262</v>
      </c>
      <c r="B983" t="s">
        <v>2423</v>
      </c>
      <c r="C983" t="str">
        <f t="shared" si="15"/>
        <v>BC1243_5622_18</v>
      </c>
      <c r="D983">
        <v>18</v>
      </c>
      <c r="E983">
        <v>0.10278</v>
      </c>
      <c r="F983" t="s">
        <v>385</v>
      </c>
      <c r="G983">
        <v>0</v>
      </c>
      <c r="H983" t="s">
        <v>387</v>
      </c>
      <c r="I983" t="s">
        <v>9</v>
      </c>
      <c r="J983">
        <v>9</v>
      </c>
      <c r="K983" t="s">
        <v>2987</v>
      </c>
      <c r="L983" t="s">
        <v>2834</v>
      </c>
    </row>
    <row r="984" spans="1:12" x14ac:dyDescent="0.25">
      <c r="A984" t="s">
        <v>1262</v>
      </c>
      <c r="B984" t="s">
        <v>2424</v>
      </c>
      <c r="C984" t="str">
        <f t="shared" si="15"/>
        <v>BC1243_24_25</v>
      </c>
      <c r="D984">
        <v>25</v>
      </c>
      <c r="E984">
        <v>0.20957100000000001</v>
      </c>
      <c r="F984" t="s">
        <v>67</v>
      </c>
      <c r="G984">
        <v>0</v>
      </c>
      <c r="H984" t="s">
        <v>153</v>
      </c>
      <c r="I984" t="s">
        <v>49</v>
      </c>
      <c r="J984">
        <v>11</v>
      </c>
      <c r="K984" t="s">
        <v>2701</v>
      </c>
      <c r="L984" t="s">
        <v>2702</v>
      </c>
    </row>
    <row r="985" spans="1:12" x14ac:dyDescent="0.25">
      <c r="A985" t="s">
        <v>1262</v>
      </c>
      <c r="B985" t="s">
        <v>2425</v>
      </c>
      <c r="C985" t="str">
        <f t="shared" si="15"/>
        <v>BC1243_537_108</v>
      </c>
      <c r="D985">
        <v>108</v>
      </c>
      <c r="E985">
        <v>0.25452599999999997</v>
      </c>
      <c r="F985" t="s">
        <v>670</v>
      </c>
      <c r="G985">
        <v>0</v>
      </c>
      <c r="H985" t="s">
        <v>1263</v>
      </c>
      <c r="I985" t="s">
        <v>80</v>
      </c>
      <c r="J985">
        <v>5</v>
      </c>
      <c r="K985" t="s">
        <v>3557</v>
      </c>
      <c r="L985" t="s">
        <v>3046</v>
      </c>
    </row>
    <row r="986" spans="1:12" x14ac:dyDescent="0.25">
      <c r="A986" t="s">
        <v>1262</v>
      </c>
      <c r="B986" t="s">
        <v>2426</v>
      </c>
      <c r="C986" t="str">
        <f t="shared" si="15"/>
        <v>BC1243_452_94</v>
      </c>
      <c r="D986">
        <v>94</v>
      </c>
      <c r="E986">
        <v>0.25946000000000002</v>
      </c>
      <c r="F986" t="s">
        <v>674</v>
      </c>
      <c r="G986">
        <v>1</v>
      </c>
      <c r="H986" t="s">
        <v>675</v>
      </c>
      <c r="I986" t="s">
        <v>80</v>
      </c>
      <c r="J986">
        <v>11</v>
      </c>
      <c r="K986" t="s">
        <v>3053</v>
      </c>
      <c r="L986" t="s">
        <v>3044</v>
      </c>
    </row>
    <row r="987" spans="1:12" x14ac:dyDescent="0.25">
      <c r="A987" t="s">
        <v>1262</v>
      </c>
      <c r="B987" t="s">
        <v>2427</v>
      </c>
      <c r="C987" t="str">
        <f t="shared" si="15"/>
        <v>BC1243_0_234703</v>
      </c>
      <c r="D987">
        <v>234703</v>
      </c>
      <c r="E987">
        <v>0.26047100000000001</v>
      </c>
      <c r="F987" t="s">
        <v>270</v>
      </c>
      <c r="G987">
        <v>1</v>
      </c>
      <c r="H987" t="s">
        <v>271</v>
      </c>
      <c r="I987" t="s">
        <v>119</v>
      </c>
      <c r="J987">
        <v>18</v>
      </c>
      <c r="K987" t="s">
        <v>2779</v>
      </c>
      <c r="L987" t="s">
        <v>3554</v>
      </c>
    </row>
    <row r="988" spans="1:12" x14ac:dyDescent="0.25">
      <c r="A988" t="s">
        <v>1262</v>
      </c>
      <c r="B988" t="s">
        <v>2428</v>
      </c>
      <c r="C988" t="str">
        <f t="shared" si="15"/>
        <v>BC1243_2024_22</v>
      </c>
      <c r="D988">
        <v>22</v>
      </c>
      <c r="E988">
        <v>0.27523199999999998</v>
      </c>
      <c r="F988" t="s">
        <v>78</v>
      </c>
      <c r="G988">
        <v>0</v>
      </c>
      <c r="H988" t="s">
        <v>108</v>
      </c>
      <c r="I988" t="s">
        <v>80</v>
      </c>
      <c r="J988">
        <v>12</v>
      </c>
      <c r="K988" t="s">
        <v>2662</v>
      </c>
      <c r="L988" t="s">
        <v>2663</v>
      </c>
    </row>
    <row r="989" spans="1:12" x14ac:dyDescent="0.25">
      <c r="A989" t="s">
        <v>1262</v>
      </c>
      <c r="B989" t="s">
        <v>2429</v>
      </c>
      <c r="C989" t="str">
        <f t="shared" si="15"/>
        <v>BC1243_1035_26</v>
      </c>
      <c r="D989">
        <v>26</v>
      </c>
      <c r="E989">
        <v>0.276391</v>
      </c>
      <c r="F989" t="s">
        <v>547</v>
      </c>
      <c r="G989">
        <v>1</v>
      </c>
      <c r="H989" t="s">
        <v>1264</v>
      </c>
      <c r="I989" t="s">
        <v>80</v>
      </c>
      <c r="J989">
        <v>11</v>
      </c>
      <c r="K989" t="s">
        <v>3048</v>
      </c>
      <c r="L989" t="s">
        <v>3558</v>
      </c>
    </row>
    <row r="990" spans="1:12" x14ac:dyDescent="0.25">
      <c r="A990" t="s">
        <v>1262</v>
      </c>
      <c r="B990" t="s">
        <v>2430</v>
      </c>
      <c r="C990" t="str">
        <f t="shared" si="15"/>
        <v>BC1243_326_36</v>
      </c>
      <c r="D990">
        <v>36</v>
      </c>
      <c r="E990">
        <v>0.30210300000000001</v>
      </c>
      <c r="F990" t="s">
        <v>681</v>
      </c>
      <c r="G990">
        <v>1</v>
      </c>
      <c r="H990" t="s">
        <v>1265</v>
      </c>
      <c r="I990" t="s">
        <v>283</v>
      </c>
      <c r="J990">
        <v>7</v>
      </c>
      <c r="K990" t="s">
        <v>3562</v>
      </c>
      <c r="L990" t="s">
        <v>3563</v>
      </c>
    </row>
    <row r="991" spans="1:12" x14ac:dyDescent="0.25">
      <c r="A991" t="s">
        <v>1262</v>
      </c>
      <c r="B991" t="s">
        <v>2431</v>
      </c>
      <c r="C991" t="str">
        <f t="shared" si="15"/>
        <v>BC1243_1555_11</v>
      </c>
      <c r="D991">
        <v>11</v>
      </c>
      <c r="E991">
        <v>0.31349700000000003</v>
      </c>
      <c r="F991" t="s">
        <v>676</v>
      </c>
      <c r="G991">
        <v>0</v>
      </c>
      <c r="H991" t="s">
        <v>1266</v>
      </c>
      <c r="I991" t="s">
        <v>80</v>
      </c>
      <c r="J991">
        <v>5</v>
      </c>
      <c r="K991" t="s">
        <v>3566</v>
      </c>
      <c r="L991" t="s">
        <v>3567</v>
      </c>
    </row>
    <row r="992" spans="1:12" x14ac:dyDescent="0.25">
      <c r="A992" t="s">
        <v>1262</v>
      </c>
      <c r="B992" t="s">
        <v>2432</v>
      </c>
      <c r="C992" t="str">
        <f t="shared" si="15"/>
        <v>BC1243_670_45</v>
      </c>
      <c r="D992">
        <v>45</v>
      </c>
      <c r="E992">
        <v>0.32022899999999999</v>
      </c>
      <c r="F992" t="s">
        <v>56</v>
      </c>
      <c r="G992">
        <v>0</v>
      </c>
      <c r="H992" t="s">
        <v>1267</v>
      </c>
      <c r="I992" t="s">
        <v>119</v>
      </c>
      <c r="J992">
        <v>3</v>
      </c>
      <c r="K992" t="s">
        <v>3555</v>
      </c>
      <c r="L992" t="s">
        <v>3556</v>
      </c>
    </row>
    <row r="993" spans="1:12" x14ac:dyDescent="0.25">
      <c r="A993" t="s">
        <v>1262</v>
      </c>
      <c r="B993" t="s">
        <v>2433</v>
      </c>
      <c r="C993" t="str">
        <f t="shared" si="15"/>
        <v>BC1243_1608_21</v>
      </c>
      <c r="D993">
        <v>21</v>
      </c>
      <c r="E993">
        <v>0.34848899999999999</v>
      </c>
      <c r="F993" t="s">
        <v>154</v>
      </c>
      <c r="G993">
        <v>1</v>
      </c>
      <c r="H993" t="s">
        <v>1268</v>
      </c>
      <c r="I993" t="s">
        <v>80</v>
      </c>
      <c r="J993">
        <v>5</v>
      </c>
      <c r="K993" t="s">
        <v>3570</v>
      </c>
      <c r="L993" t="s">
        <v>3571</v>
      </c>
    </row>
    <row r="994" spans="1:12" x14ac:dyDescent="0.25">
      <c r="A994" t="s">
        <v>1262</v>
      </c>
      <c r="B994" t="s">
        <v>2434</v>
      </c>
      <c r="C994" t="str">
        <f t="shared" si="15"/>
        <v>BC1243_4828_20</v>
      </c>
      <c r="D994">
        <v>20</v>
      </c>
      <c r="E994">
        <v>0.36071500000000001</v>
      </c>
      <c r="F994" t="s">
        <v>1269</v>
      </c>
      <c r="G994">
        <v>1</v>
      </c>
      <c r="H994" t="s">
        <v>1270</v>
      </c>
      <c r="I994" t="s">
        <v>22</v>
      </c>
      <c r="J994">
        <v>5</v>
      </c>
      <c r="K994" t="s">
        <v>3574</v>
      </c>
      <c r="L994" t="s">
        <v>3046</v>
      </c>
    </row>
    <row r="995" spans="1:12" x14ac:dyDescent="0.25">
      <c r="A995" t="s">
        <v>1262</v>
      </c>
      <c r="B995" t="s">
        <v>2435</v>
      </c>
      <c r="C995" t="str">
        <f t="shared" si="15"/>
        <v>BC1243_872_12</v>
      </c>
      <c r="D995">
        <v>12</v>
      </c>
      <c r="E995">
        <v>0.380409</v>
      </c>
      <c r="F995" t="s">
        <v>1271</v>
      </c>
      <c r="G995">
        <v>1</v>
      </c>
      <c r="H995" t="s">
        <v>1272</v>
      </c>
      <c r="I995" t="s">
        <v>25</v>
      </c>
      <c r="J995">
        <v>5</v>
      </c>
      <c r="K995" t="s">
        <v>3575</v>
      </c>
      <c r="L995" t="s">
        <v>3576</v>
      </c>
    </row>
    <row r="996" spans="1:12" x14ac:dyDescent="0.25">
      <c r="A996" t="s">
        <v>1262</v>
      </c>
      <c r="B996" t="s">
        <v>2436</v>
      </c>
      <c r="C996" t="str">
        <f t="shared" si="15"/>
        <v>BC1243_549_207</v>
      </c>
      <c r="D996">
        <v>207</v>
      </c>
      <c r="E996">
        <v>0.39047599999999999</v>
      </c>
      <c r="F996" t="s">
        <v>688</v>
      </c>
      <c r="G996">
        <v>0</v>
      </c>
      <c r="H996" t="s">
        <v>1273</v>
      </c>
      <c r="I996" t="s">
        <v>124</v>
      </c>
      <c r="J996">
        <v>3</v>
      </c>
      <c r="K996" t="s">
        <v>3462</v>
      </c>
      <c r="L996" t="s">
        <v>3561</v>
      </c>
    </row>
    <row r="997" spans="1:12" x14ac:dyDescent="0.25">
      <c r="A997" t="s">
        <v>1262</v>
      </c>
      <c r="B997" t="s">
        <v>2437</v>
      </c>
      <c r="C997" t="str">
        <f t="shared" si="15"/>
        <v>BC1243_126_483</v>
      </c>
      <c r="D997">
        <v>483</v>
      </c>
      <c r="E997">
        <v>0.39910200000000001</v>
      </c>
      <c r="F997" t="s">
        <v>109</v>
      </c>
      <c r="G997">
        <v>0</v>
      </c>
      <c r="I997" t="s">
        <v>80</v>
      </c>
      <c r="J997">
        <v>15</v>
      </c>
      <c r="K997" t="s">
        <v>2678</v>
      </c>
      <c r="L997" t="s">
        <v>3569</v>
      </c>
    </row>
    <row r="998" spans="1:12" x14ac:dyDescent="0.25">
      <c r="A998" t="s">
        <v>1262</v>
      </c>
      <c r="B998" t="s">
        <v>2438</v>
      </c>
      <c r="C998" t="str">
        <f t="shared" si="15"/>
        <v>BC1243_1034_14</v>
      </c>
      <c r="D998">
        <v>14</v>
      </c>
      <c r="E998">
        <v>0.39946399999999999</v>
      </c>
      <c r="F998" t="s">
        <v>550</v>
      </c>
      <c r="G998">
        <v>0</v>
      </c>
      <c r="H998" t="s">
        <v>1274</v>
      </c>
      <c r="I998" t="s">
        <v>80</v>
      </c>
      <c r="J998">
        <v>3</v>
      </c>
      <c r="K998" t="s">
        <v>3577</v>
      </c>
      <c r="L998" t="s">
        <v>3509</v>
      </c>
    </row>
    <row r="999" spans="1:12" x14ac:dyDescent="0.25">
      <c r="A999" t="s">
        <v>1262</v>
      </c>
      <c r="B999" t="s">
        <v>2439</v>
      </c>
      <c r="C999" t="str">
        <f t="shared" si="15"/>
        <v>BC1243_3417_15</v>
      </c>
      <c r="D999">
        <v>15</v>
      </c>
      <c r="E999">
        <v>0.40990799999999999</v>
      </c>
      <c r="F999" t="s">
        <v>1275</v>
      </c>
      <c r="G999">
        <v>0</v>
      </c>
      <c r="H999" t="s">
        <v>1276</v>
      </c>
      <c r="I999" t="s">
        <v>80</v>
      </c>
      <c r="J999">
        <v>5</v>
      </c>
      <c r="K999" t="s">
        <v>3055</v>
      </c>
      <c r="L999" t="s">
        <v>3578</v>
      </c>
    </row>
    <row r="1000" spans="1:12" x14ac:dyDescent="0.25">
      <c r="A1000" t="s">
        <v>1262</v>
      </c>
      <c r="B1000" t="s">
        <v>2440</v>
      </c>
      <c r="C1000" t="str">
        <f t="shared" si="15"/>
        <v>BC1243_354_39</v>
      </c>
      <c r="D1000">
        <v>39</v>
      </c>
      <c r="E1000">
        <v>0.42144799999999999</v>
      </c>
      <c r="F1000" t="s">
        <v>325</v>
      </c>
      <c r="G1000">
        <v>0</v>
      </c>
      <c r="H1000" t="s">
        <v>1277</v>
      </c>
      <c r="I1000" t="s">
        <v>226</v>
      </c>
      <c r="J1000">
        <v>7</v>
      </c>
      <c r="K1000" t="s">
        <v>3059</v>
      </c>
      <c r="L1000" t="s">
        <v>3512</v>
      </c>
    </row>
    <row r="1001" spans="1:12" x14ac:dyDescent="0.25">
      <c r="A1001" t="s">
        <v>1262</v>
      </c>
      <c r="B1001" t="s">
        <v>2441</v>
      </c>
      <c r="C1001" t="str">
        <f t="shared" si="15"/>
        <v>BC1243_327_241</v>
      </c>
      <c r="D1001">
        <v>241</v>
      </c>
      <c r="E1001">
        <v>0.46786800000000001</v>
      </c>
      <c r="F1001" t="s">
        <v>683</v>
      </c>
      <c r="G1001">
        <v>0</v>
      </c>
      <c r="H1001" t="s">
        <v>1278</v>
      </c>
      <c r="I1001" t="s">
        <v>22</v>
      </c>
      <c r="J1001">
        <v>11</v>
      </c>
      <c r="K1001" t="s">
        <v>3564</v>
      </c>
      <c r="L1001" t="s">
        <v>3565</v>
      </c>
    </row>
    <row r="1002" spans="1:12" x14ac:dyDescent="0.25">
      <c r="A1002" t="s">
        <v>1262</v>
      </c>
      <c r="B1002" t="s">
        <v>2442</v>
      </c>
      <c r="C1002" t="str">
        <f t="shared" si="15"/>
        <v>BC1243_422_136</v>
      </c>
      <c r="D1002">
        <v>136</v>
      </c>
      <c r="E1002">
        <v>0.48480600000000001</v>
      </c>
      <c r="F1002" t="s">
        <v>693</v>
      </c>
      <c r="G1002">
        <v>0</v>
      </c>
      <c r="H1002" t="s">
        <v>1279</v>
      </c>
      <c r="I1002" t="s">
        <v>283</v>
      </c>
      <c r="J1002">
        <v>7</v>
      </c>
      <c r="K1002" t="s">
        <v>3048</v>
      </c>
      <c r="L1002" t="s">
        <v>3046</v>
      </c>
    </row>
    <row r="1003" spans="1:12" x14ac:dyDescent="0.25">
      <c r="A1003" t="s">
        <v>1262</v>
      </c>
      <c r="B1003" t="s">
        <v>2443</v>
      </c>
      <c r="C1003" t="str">
        <f t="shared" si="15"/>
        <v>BC1243_319_44</v>
      </c>
      <c r="D1003">
        <v>44</v>
      </c>
      <c r="E1003">
        <v>0.49179200000000001</v>
      </c>
      <c r="F1003" t="s">
        <v>678</v>
      </c>
      <c r="G1003">
        <v>0</v>
      </c>
      <c r="H1003" t="s">
        <v>1280</v>
      </c>
      <c r="I1003" t="s">
        <v>119</v>
      </c>
      <c r="J1003">
        <v>3</v>
      </c>
      <c r="K1003" t="s">
        <v>3559</v>
      </c>
      <c r="L1003" t="s">
        <v>3560</v>
      </c>
    </row>
    <row r="1004" spans="1:12" x14ac:dyDescent="0.25">
      <c r="A1004" t="s">
        <v>1262</v>
      </c>
      <c r="B1004" t="s">
        <v>2444</v>
      </c>
      <c r="C1004" t="str">
        <f t="shared" si="15"/>
        <v>BC1243_596_42</v>
      </c>
      <c r="D1004">
        <v>42</v>
      </c>
      <c r="E1004">
        <v>0.50389300000000004</v>
      </c>
      <c r="F1004" t="s">
        <v>260</v>
      </c>
      <c r="G1004">
        <v>1</v>
      </c>
      <c r="H1004" t="s">
        <v>1281</v>
      </c>
      <c r="I1004" t="s">
        <v>80</v>
      </c>
      <c r="J1004">
        <v>12</v>
      </c>
      <c r="K1004" t="s">
        <v>3572</v>
      </c>
      <c r="L1004" t="s">
        <v>3573</v>
      </c>
    </row>
    <row r="1005" spans="1:12" x14ac:dyDescent="0.25">
      <c r="A1005" t="s">
        <v>1262</v>
      </c>
      <c r="B1005" t="s">
        <v>2445</v>
      </c>
      <c r="C1005" t="str">
        <f t="shared" si="15"/>
        <v>BC1243_734_30</v>
      </c>
      <c r="D1005">
        <v>30</v>
      </c>
      <c r="E1005">
        <v>0.52964599999999995</v>
      </c>
      <c r="F1005" t="s">
        <v>114</v>
      </c>
      <c r="G1005">
        <v>0</v>
      </c>
      <c r="H1005" t="s">
        <v>1282</v>
      </c>
      <c r="I1005" t="s">
        <v>111</v>
      </c>
      <c r="J1005">
        <v>3</v>
      </c>
      <c r="K1005" t="s">
        <v>3040</v>
      </c>
      <c r="L1005" t="s">
        <v>3579</v>
      </c>
    </row>
    <row r="1006" spans="1:12" x14ac:dyDescent="0.25">
      <c r="A1006" t="s">
        <v>1262</v>
      </c>
      <c r="B1006" t="s">
        <v>2446</v>
      </c>
      <c r="C1006" t="str">
        <f t="shared" si="15"/>
        <v>BC1243_667_11</v>
      </c>
      <c r="D1006">
        <v>11</v>
      </c>
      <c r="E1006">
        <v>0.54638500000000001</v>
      </c>
      <c r="F1006" t="s">
        <v>1283</v>
      </c>
      <c r="G1006">
        <v>0</v>
      </c>
      <c r="H1006" t="s">
        <v>1284</v>
      </c>
      <c r="I1006" t="s">
        <v>283</v>
      </c>
      <c r="J1006">
        <v>5</v>
      </c>
      <c r="K1006" t="s">
        <v>3580</v>
      </c>
      <c r="L1006" t="s">
        <v>3581</v>
      </c>
    </row>
    <row r="1007" spans="1:12" x14ac:dyDescent="0.25">
      <c r="A1007" t="s">
        <v>1262</v>
      </c>
      <c r="B1007" t="s">
        <v>2447</v>
      </c>
      <c r="C1007" t="str">
        <f t="shared" si="15"/>
        <v>BC1243_106_14</v>
      </c>
      <c r="D1007">
        <v>14</v>
      </c>
      <c r="E1007">
        <v>0.55117099999999997</v>
      </c>
      <c r="F1007" t="s">
        <v>1285</v>
      </c>
      <c r="G1007">
        <v>0</v>
      </c>
      <c r="H1007" t="s">
        <v>1286</v>
      </c>
      <c r="I1007" t="s">
        <v>25</v>
      </c>
      <c r="J1007">
        <v>3</v>
      </c>
      <c r="K1007" t="s">
        <v>3582</v>
      </c>
      <c r="L1007" t="s">
        <v>3578</v>
      </c>
    </row>
    <row r="1008" spans="1:12" x14ac:dyDescent="0.25">
      <c r="A1008" t="s">
        <v>1262</v>
      </c>
      <c r="B1008" t="s">
        <v>2448</v>
      </c>
      <c r="C1008" t="str">
        <f t="shared" si="15"/>
        <v>BC1243_483_21</v>
      </c>
      <c r="D1008">
        <v>21</v>
      </c>
      <c r="E1008">
        <v>0.60175199999999995</v>
      </c>
      <c r="F1008" t="s">
        <v>779</v>
      </c>
      <c r="G1008">
        <v>0</v>
      </c>
      <c r="H1008" t="s">
        <v>1287</v>
      </c>
      <c r="I1008" t="s">
        <v>124</v>
      </c>
      <c r="J1008">
        <v>8</v>
      </c>
      <c r="K1008" t="s">
        <v>3055</v>
      </c>
      <c r="L1008" t="s">
        <v>3509</v>
      </c>
    </row>
    <row r="1009" spans="1:12" x14ac:dyDescent="0.25">
      <c r="A1009" t="s">
        <v>1262</v>
      </c>
      <c r="B1009" t="s">
        <v>2449</v>
      </c>
      <c r="C1009" t="str">
        <f t="shared" si="15"/>
        <v>BC1243_595_219</v>
      </c>
      <c r="D1009">
        <v>219</v>
      </c>
      <c r="E1009">
        <v>0.61636400000000002</v>
      </c>
      <c r="F1009" t="s">
        <v>680</v>
      </c>
      <c r="G1009">
        <v>1</v>
      </c>
      <c r="H1009" t="s">
        <v>1288</v>
      </c>
      <c r="I1009" t="s">
        <v>1289</v>
      </c>
      <c r="J1009">
        <v>3</v>
      </c>
      <c r="K1009" t="s">
        <v>3568</v>
      </c>
      <c r="L1009" t="s">
        <v>3058</v>
      </c>
    </row>
    <row r="1010" spans="1:12" x14ac:dyDescent="0.25">
      <c r="A1010" t="s">
        <v>1262</v>
      </c>
      <c r="B1010" t="s">
        <v>2450</v>
      </c>
      <c r="C1010" t="str">
        <f t="shared" si="15"/>
        <v>BC1243_4883_15</v>
      </c>
      <c r="D1010">
        <v>15</v>
      </c>
      <c r="E1010">
        <v>0.630965</v>
      </c>
      <c r="F1010" t="s">
        <v>686</v>
      </c>
      <c r="G1010">
        <v>0</v>
      </c>
      <c r="H1010" t="s">
        <v>1290</v>
      </c>
      <c r="I1010" t="s">
        <v>22</v>
      </c>
      <c r="J1010">
        <v>8</v>
      </c>
      <c r="K1010" t="s">
        <v>3583</v>
      </c>
      <c r="L1010" t="s">
        <v>3573</v>
      </c>
    </row>
    <row r="1011" spans="1:12" x14ac:dyDescent="0.25">
      <c r="A1011" t="s">
        <v>1262</v>
      </c>
      <c r="B1011" t="s">
        <v>2451</v>
      </c>
      <c r="C1011" t="str">
        <f t="shared" si="15"/>
        <v>BC1243_15319_17</v>
      </c>
      <c r="D1011">
        <v>17</v>
      </c>
      <c r="E1011">
        <v>3.5183300000000002</v>
      </c>
      <c r="F1011" t="s">
        <v>433</v>
      </c>
      <c r="G1011">
        <v>0</v>
      </c>
      <c r="H1011" t="s">
        <v>1291</v>
      </c>
      <c r="I1011" t="s">
        <v>22</v>
      </c>
      <c r="J1011">
        <v>0</v>
      </c>
      <c r="K1011" t="s">
        <v>2673</v>
      </c>
      <c r="L1011" t="s">
        <v>2875</v>
      </c>
    </row>
    <row r="1012" spans="1:12" x14ac:dyDescent="0.25">
      <c r="A1012" t="s">
        <v>1262</v>
      </c>
      <c r="B1012" t="s">
        <v>2452</v>
      </c>
      <c r="C1012" t="str">
        <f t="shared" ref="C1012:C1075" si="16">A1012&amp;"_"&amp;B1012</f>
        <v>BC1243_70_13</v>
      </c>
      <c r="D1012">
        <v>13</v>
      </c>
      <c r="E1012">
        <v>5.3961199999999998</v>
      </c>
      <c r="F1012" t="s">
        <v>179</v>
      </c>
      <c r="G1012">
        <v>0</v>
      </c>
      <c r="H1012" t="s">
        <v>1292</v>
      </c>
      <c r="I1012" t="s">
        <v>167</v>
      </c>
      <c r="J1012">
        <v>0</v>
      </c>
      <c r="K1012" t="s">
        <v>3584</v>
      </c>
      <c r="L1012" t="s">
        <v>3585</v>
      </c>
    </row>
    <row r="1013" spans="1:12" x14ac:dyDescent="0.25">
      <c r="A1013" t="s">
        <v>1262</v>
      </c>
      <c r="B1013" t="s">
        <v>2453</v>
      </c>
      <c r="C1013" t="str">
        <f t="shared" si="16"/>
        <v>BC1243_6390_16</v>
      </c>
      <c r="D1013">
        <v>16</v>
      </c>
      <c r="E1013">
        <v>6.4106699999999996</v>
      </c>
      <c r="F1013" t="s">
        <v>185</v>
      </c>
      <c r="G1013">
        <v>1</v>
      </c>
      <c r="H1013" t="s">
        <v>1293</v>
      </c>
      <c r="I1013" t="s">
        <v>313</v>
      </c>
      <c r="J1013">
        <v>0</v>
      </c>
      <c r="K1013" t="s">
        <v>2673</v>
      </c>
      <c r="L1013" t="s">
        <v>2673</v>
      </c>
    </row>
    <row r="1014" spans="1:12" x14ac:dyDescent="0.25">
      <c r="A1014" t="s">
        <v>1294</v>
      </c>
      <c r="B1014" t="s">
        <v>2454</v>
      </c>
      <c r="C1014" t="str">
        <f t="shared" si="16"/>
        <v>C1131_2022_15</v>
      </c>
      <c r="D1014">
        <v>15</v>
      </c>
      <c r="E1014" s="2">
        <v>9.9999999999999995E-7</v>
      </c>
      <c r="F1014" t="s">
        <v>270</v>
      </c>
      <c r="G1014">
        <v>1</v>
      </c>
      <c r="H1014" t="s">
        <v>1295</v>
      </c>
      <c r="I1014" t="s">
        <v>80</v>
      </c>
      <c r="J1014">
        <v>16</v>
      </c>
      <c r="K1014" t="s">
        <v>3586</v>
      </c>
      <c r="L1014" t="s">
        <v>3587</v>
      </c>
    </row>
    <row r="1015" spans="1:12" x14ac:dyDescent="0.25">
      <c r="A1015" t="s">
        <v>1294</v>
      </c>
      <c r="B1015" t="s">
        <v>2455</v>
      </c>
      <c r="C1015" t="str">
        <f t="shared" si="16"/>
        <v>C1131_109_38</v>
      </c>
      <c r="D1015">
        <v>38</v>
      </c>
      <c r="E1015">
        <v>7.8014E-2</v>
      </c>
      <c r="F1015" t="s">
        <v>702</v>
      </c>
      <c r="G1015">
        <v>0</v>
      </c>
      <c r="H1015" t="s">
        <v>703</v>
      </c>
      <c r="I1015" t="s">
        <v>19</v>
      </c>
      <c r="J1015">
        <v>11</v>
      </c>
      <c r="K1015" t="s">
        <v>3077</v>
      </c>
      <c r="L1015" t="s">
        <v>3078</v>
      </c>
    </row>
    <row r="1016" spans="1:12" x14ac:dyDescent="0.25">
      <c r="A1016" t="s">
        <v>1294</v>
      </c>
      <c r="B1016" t="s">
        <v>2456</v>
      </c>
      <c r="C1016" t="str">
        <f t="shared" si="16"/>
        <v>C1131_4013_65</v>
      </c>
      <c r="D1016">
        <v>65</v>
      </c>
      <c r="E1016">
        <v>0.11032400000000001</v>
      </c>
      <c r="F1016" t="s">
        <v>13</v>
      </c>
      <c r="G1016">
        <v>0</v>
      </c>
      <c r="H1016" t="s">
        <v>15</v>
      </c>
      <c r="I1016" t="s">
        <v>9</v>
      </c>
      <c r="J1016">
        <v>11</v>
      </c>
      <c r="K1016" t="s">
        <v>2633</v>
      </c>
      <c r="L1016" t="s">
        <v>2634</v>
      </c>
    </row>
    <row r="1017" spans="1:12" x14ac:dyDescent="0.25">
      <c r="A1017" t="s">
        <v>1294</v>
      </c>
      <c r="B1017" t="s">
        <v>2457</v>
      </c>
      <c r="C1017" t="str">
        <f t="shared" si="16"/>
        <v>C1131_6694_13</v>
      </c>
      <c r="D1017">
        <v>13</v>
      </c>
      <c r="E1017">
        <v>0.111805</v>
      </c>
      <c r="F1017" t="s">
        <v>82</v>
      </c>
      <c r="G1017">
        <v>0</v>
      </c>
      <c r="H1017" t="s">
        <v>1297</v>
      </c>
      <c r="I1017" t="s">
        <v>9</v>
      </c>
      <c r="J1017">
        <v>9</v>
      </c>
      <c r="K1017" t="s">
        <v>2636</v>
      </c>
      <c r="L1017" t="s">
        <v>2637</v>
      </c>
    </row>
    <row r="1018" spans="1:12" x14ac:dyDescent="0.25">
      <c r="A1018" t="s">
        <v>1294</v>
      </c>
      <c r="B1018" t="s">
        <v>2458</v>
      </c>
      <c r="C1018" t="str">
        <f t="shared" si="16"/>
        <v>C1131_1932_24</v>
      </c>
      <c r="D1018">
        <v>24</v>
      </c>
      <c r="E1018">
        <v>0.113882</v>
      </c>
      <c r="F1018" t="s">
        <v>603</v>
      </c>
      <c r="G1018">
        <v>0</v>
      </c>
      <c r="H1018" t="s">
        <v>1298</v>
      </c>
      <c r="I1018" t="s">
        <v>22</v>
      </c>
      <c r="J1018">
        <v>9</v>
      </c>
      <c r="K1018" t="s">
        <v>3594</v>
      </c>
      <c r="L1018" t="s">
        <v>3596</v>
      </c>
    </row>
    <row r="1019" spans="1:12" x14ac:dyDescent="0.25">
      <c r="A1019" t="s">
        <v>1294</v>
      </c>
      <c r="B1019" t="s">
        <v>2459</v>
      </c>
      <c r="C1019" t="str">
        <f t="shared" si="16"/>
        <v>C1131_8359_11</v>
      </c>
      <c r="D1019">
        <v>11</v>
      </c>
      <c r="E1019">
        <v>0.14530899999999999</v>
      </c>
      <c r="F1019" t="s">
        <v>20</v>
      </c>
      <c r="G1019">
        <v>0</v>
      </c>
      <c r="H1019" t="s">
        <v>21</v>
      </c>
      <c r="I1019" t="s">
        <v>22</v>
      </c>
      <c r="J1019">
        <v>8</v>
      </c>
      <c r="K1019" t="s">
        <v>3597</v>
      </c>
      <c r="L1019" t="s">
        <v>3598</v>
      </c>
    </row>
    <row r="1020" spans="1:12" x14ac:dyDescent="0.25">
      <c r="A1020" t="s">
        <v>1294</v>
      </c>
      <c r="B1020" t="s">
        <v>2460</v>
      </c>
      <c r="C1020" t="str">
        <f t="shared" si="16"/>
        <v>C1131_46_224</v>
      </c>
      <c r="D1020">
        <v>224</v>
      </c>
      <c r="E1020">
        <v>0.14714099999999999</v>
      </c>
      <c r="F1020" t="s">
        <v>1123</v>
      </c>
      <c r="G1020">
        <v>0</v>
      </c>
      <c r="H1020" t="s">
        <v>1299</v>
      </c>
      <c r="I1020" t="s">
        <v>9</v>
      </c>
      <c r="J1020">
        <v>11</v>
      </c>
      <c r="K1020" t="s">
        <v>3590</v>
      </c>
      <c r="L1020" t="s">
        <v>3591</v>
      </c>
    </row>
    <row r="1021" spans="1:12" x14ac:dyDescent="0.25">
      <c r="A1021" t="s">
        <v>1294</v>
      </c>
      <c r="B1021" t="s">
        <v>2461</v>
      </c>
      <c r="C1021" t="str">
        <f t="shared" si="16"/>
        <v>C1131_961_33</v>
      </c>
      <c r="D1021">
        <v>33</v>
      </c>
      <c r="E1021">
        <v>0.15978700000000001</v>
      </c>
      <c r="F1021" t="s">
        <v>1301</v>
      </c>
      <c r="G1021">
        <v>0</v>
      </c>
      <c r="H1021" t="s">
        <v>1302</v>
      </c>
      <c r="I1021" t="s">
        <v>9</v>
      </c>
      <c r="J1021">
        <v>9</v>
      </c>
      <c r="K1021" t="s">
        <v>3594</v>
      </c>
      <c r="L1021" t="s">
        <v>3593</v>
      </c>
    </row>
    <row r="1022" spans="1:12" x14ac:dyDescent="0.25">
      <c r="A1022" t="s">
        <v>1294</v>
      </c>
      <c r="B1022" t="s">
        <v>2462</v>
      </c>
      <c r="C1022" t="str">
        <f t="shared" si="16"/>
        <v>C1131_752_15</v>
      </c>
      <c r="D1022">
        <v>15</v>
      </c>
      <c r="E1022">
        <v>0.19320499999999999</v>
      </c>
      <c r="F1022" t="s">
        <v>1303</v>
      </c>
      <c r="G1022">
        <v>1</v>
      </c>
      <c r="H1022" t="s">
        <v>1304</v>
      </c>
      <c r="I1022" t="s">
        <v>9</v>
      </c>
      <c r="J1022">
        <v>9</v>
      </c>
      <c r="K1022" t="s">
        <v>3601</v>
      </c>
      <c r="L1022" t="s">
        <v>3602</v>
      </c>
    </row>
    <row r="1023" spans="1:12" x14ac:dyDescent="0.25">
      <c r="A1023" t="s">
        <v>1294</v>
      </c>
      <c r="B1023" t="s">
        <v>2463</v>
      </c>
      <c r="C1023" t="str">
        <f t="shared" si="16"/>
        <v>C1131_15_47277</v>
      </c>
      <c r="D1023">
        <v>47277</v>
      </c>
      <c r="E1023">
        <v>0.19545799999999999</v>
      </c>
      <c r="F1023" t="s">
        <v>851</v>
      </c>
      <c r="G1023">
        <v>1</v>
      </c>
      <c r="H1023" t="s">
        <v>1305</v>
      </c>
      <c r="I1023" t="s">
        <v>9</v>
      </c>
      <c r="J1023">
        <v>9</v>
      </c>
      <c r="K1023" t="s">
        <v>3594</v>
      </c>
      <c r="L1023" t="s">
        <v>3595</v>
      </c>
    </row>
    <row r="1024" spans="1:12" x14ac:dyDescent="0.25">
      <c r="A1024" t="s">
        <v>1294</v>
      </c>
      <c r="B1024" t="s">
        <v>2464</v>
      </c>
      <c r="C1024" t="str">
        <f t="shared" si="16"/>
        <v>C1131_489_18</v>
      </c>
      <c r="D1024">
        <v>18</v>
      </c>
      <c r="E1024">
        <v>0.20552999999999999</v>
      </c>
      <c r="F1024" t="s">
        <v>612</v>
      </c>
      <c r="G1024">
        <v>3</v>
      </c>
      <c r="H1024" t="s">
        <v>1307</v>
      </c>
      <c r="I1024" t="s">
        <v>1308</v>
      </c>
      <c r="J1024">
        <v>3</v>
      </c>
      <c r="K1024" t="s">
        <v>3215</v>
      </c>
      <c r="L1024" t="s">
        <v>2702</v>
      </c>
    </row>
    <row r="1025" spans="1:12" x14ac:dyDescent="0.25">
      <c r="A1025" t="s">
        <v>1294</v>
      </c>
      <c r="B1025" t="s">
        <v>2465</v>
      </c>
      <c r="C1025" t="str">
        <f t="shared" si="16"/>
        <v>C1131_680_14</v>
      </c>
      <c r="D1025">
        <v>14</v>
      </c>
      <c r="E1025">
        <v>0.20560200000000001</v>
      </c>
      <c r="F1025" t="s">
        <v>1309</v>
      </c>
      <c r="G1025">
        <v>1</v>
      </c>
      <c r="H1025" t="s">
        <v>1310</v>
      </c>
      <c r="I1025" t="s">
        <v>9</v>
      </c>
      <c r="J1025">
        <v>5</v>
      </c>
      <c r="K1025" t="s">
        <v>2853</v>
      </c>
      <c r="L1025" t="s">
        <v>3605</v>
      </c>
    </row>
    <row r="1026" spans="1:12" x14ac:dyDescent="0.25">
      <c r="A1026" t="s">
        <v>1294</v>
      </c>
      <c r="B1026" t="s">
        <v>2466</v>
      </c>
      <c r="C1026" t="str">
        <f t="shared" si="16"/>
        <v>C1131_751_15</v>
      </c>
      <c r="D1026">
        <v>15</v>
      </c>
      <c r="E1026">
        <v>0.21005799999999999</v>
      </c>
      <c r="F1026" t="s">
        <v>26</v>
      </c>
      <c r="G1026">
        <v>1</v>
      </c>
      <c r="H1026" t="s">
        <v>1312</v>
      </c>
      <c r="I1026" t="s">
        <v>9</v>
      </c>
      <c r="J1026">
        <v>9</v>
      </c>
      <c r="K1026" t="s">
        <v>3608</v>
      </c>
      <c r="L1026" t="s">
        <v>3609</v>
      </c>
    </row>
    <row r="1027" spans="1:12" x14ac:dyDescent="0.25">
      <c r="A1027" t="s">
        <v>1294</v>
      </c>
      <c r="B1027" t="s">
        <v>2467</v>
      </c>
      <c r="C1027" t="str">
        <f t="shared" si="16"/>
        <v>C1131_892_12</v>
      </c>
      <c r="D1027">
        <v>12</v>
      </c>
      <c r="E1027">
        <v>0.22915099999999999</v>
      </c>
      <c r="F1027" t="s">
        <v>1313</v>
      </c>
      <c r="G1027">
        <v>1</v>
      </c>
      <c r="H1027" t="s">
        <v>1314</v>
      </c>
      <c r="I1027" t="s">
        <v>9</v>
      </c>
      <c r="J1027">
        <v>9</v>
      </c>
      <c r="K1027" t="s">
        <v>3594</v>
      </c>
      <c r="L1027" t="s">
        <v>2697</v>
      </c>
    </row>
    <row r="1028" spans="1:12" x14ac:dyDescent="0.25">
      <c r="A1028" t="s">
        <v>1294</v>
      </c>
      <c r="B1028" t="s">
        <v>2468</v>
      </c>
      <c r="C1028" t="str">
        <f t="shared" si="16"/>
        <v>C1131_1912_26</v>
      </c>
      <c r="D1028">
        <v>26</v>
      </c>
      <c r="E1028">
        <v>0.236072</v>
      </c>
      <c r="F1028" t="s">
        <v>1315</v>
      </c>
      <c r="G1028">
        <v>1</v>
      </c>
      <c r="H1028" t="s">
        <v>1316</v>
      </c>
      <c r="I1028" t="s">
        <v>9</v>
      </c>
      <c r="J1028">
        <v>9</v>
      </c>
      <c r="K1028" t="s">
        <v>3603</v>
      </c>
      <c r="L1028" t="s">
        <v>3611</v>
      </c>
    </row>
    <row r="1029" spans="1:12" x14ac:dyDescent="0.25">
      <c r="A1029" t="s">
        <v>1294</v>
      </c>
      <c r="B1029" t="s">
        <v>2469</v>
      </c>
      <c r="C1029" t="str">
        <f t="shared" si="16"/>
        <v>C1131_88_15</v>
      </c>
      <c r="D1029">
        <v>15</v>
      </c>
      <c r="E1029">
        <v>0.24060500000000001</v>
      </c>
      <c r="F1029" t="s">
        <v>1317</v>
      </c>
      <c r="G1029">
        <v>0</v>
      </c>
      <c r="H1029" t="s">
        <v>1318</v>
      </c>
      <c r="I1029" t="s">
        <v>9</v>
      </c>
      <c r="J1029">
        <v>9</v>
      </c>
      <c r="K1029" t="s">
        <v>3603</v>
      </c>
      <c r="L1029" t="s">
        <v>3612</v>
      </c>
    </row>
    <row r="1030" spans="1:12" x14ac:dyDescent="0.25">
      <c r="A1030" t="s">
        <v>1294</v>
      </c>
      <c r="B1030" t="s">
        <v>2470</v>
      </c>
      <c r="C1030" t="str">
        <f t="shared" si="16"/>
        <v>C1131_36_103</v>
      </c>
      <c r="D1030">
        <v>103</v>
      </c>
      <c r="E1030">
        <v>0.240623</v>
      </c>
      <c r="F1030" t="s">
        <v>1296</v>
      </c>
      <c r="G1030">
        <v>0</v>
      </c>
      <c r="H1030" t="s">
        <v>1319</v>
      </c>
      <c r="I1030" t="s">
        <v>9</v>
      </c>
      <c r="J1030">
        <v>9</v>
      </c>
      <c r="K1030" t="s">
        <v>3592</v>
      </c>
      <c r="L1030" t="s">
        <v>3593</v>
      </c>
    </row>
    <row r="1031" spans="1:12" x14ac:dyDescent="0.25">
      <c r="A1031" t="s">
        <v>1294</v>
      </c>
      <c r="B1031" t="s">
        <v>2471</v>
      </c>
      <c r="C1031" t="str">
        <f t="shared" si="16"/>
        <v>C1131_768_29</v>
      </c>
      <c r="D1031">
        <v>29</v>
      </c>
      <c r="E1031">
        <v>0.24851100000000001</v>
      </c>
      <c r="F1031" t="s">
        <v>1306</v>
      </c>
      <c r="G1031">
        <v>0</v>
      </c>
      <c r="H1031" t="s">
        <v>1321</v>
      </c>
      <c r="I1031" t="s">
        <v>9</v>
      </c>
      <c r="J1031">
        <v>9</v>
      </c>
      <c r="K1031" t="s">
        <v>3603</v>
      </c>
      <c r="L1031" t="s">
        <v>3604</v>
      </c>
    </row>
    <row r="1032" spans="1:12" x14ac:dyDescent="0.25">
      <c r="A1032" t="s">
        <v>1294</v>
      </c>
      <c r="B1032" t="s">
        <v>2009</v>
      </c>
      <c r="C1032" t="str">
        <f t="shared" si="16"/>
        <v>C1131_1106_12</v>
      </c>
      <c r="D1032">
        <v>12</v>
      </c>
      <c r="E1032">
        <v>0.25565199999999999</v>
      </c>
      <c r="F1032" t="s">
        <v>1322</v>
      </c>
      <c r="G1032">
        <v>1</v>
      </c>
      <c r="H1032" t="s">
        <v>1323</v>
      </c>
      <c r="I1032" t="s">
        <v>25</v>
      </c>
      <c r="J1032">
        <v>5</v>
      </c>
      <c r="K1032" t="s">
        <v>3603</v>
      </c>
      <c r="L1032" t="s">
        <v>3613</v>
      </c>
    </row>
    <row r="1033" spans="1:12" x14ac:dyDescent="0.25">
      <c r="A1033" t="s">
        <v>1294</v>
      </c>
      <c r="B1033" t="s">
        <v>2472</v>
      </c>
      <c r="C1033" t="str">
        <f t="shared" si="16"/>
        <v>C1131_566_25</v>
      </c>
      <c r="D1033">
        <v>25</v>
      </c>
      <c r="E1033">
        <v>0.25883299999999998</v>
      </c>
      <c r="F1033" t="s">
        <v>1324</v>
      </c>
      <c r="G1033">
        <v>0</v>
      </c>
      <c r="H1033" t="s">
        <v>1325</v>
      </c>
      <c r="I1033" t="s">
        <v>25</v>
      </c>
      <c r="J1033">
        <v>5</v>
      </c>
      <c r="K1033" t="s">
        <v>3594</v>
      </c>
      <c r="L1033" t="s">
        <v>3614</v>
      </c>
    </row>
    <row r="1034" spans="1:12" x14ac:dyDescent="0.25">
      <c r="A1034" t="s">
        <v>1294</v>
      </c>
      <c r="B1034" t="s">
        <v>2473</v>
      </c>
      <c r="C1034" t="str">
        <f t="shared" si="16"/>
        <v>C1131_686_46</v>
      </c>
      <c r="D1034">
        <v>46</v>
      </c>
      <c r="E1034">
        <v>0.26083099999999998</v>
      </c>
      <c r="F1034" t="s">
        <v>1311</v>
      </c>
      <c r="G1034">
        <v>0</v>
      </c>
      <c r="H1034" t="s">
        <v>1320</v>
      </c>
      <c r="I1034" t="s">
        <v>9</v>
      </c>
      <c r="J1034">
        <v>9</v>
      </c>
      <c r="K1034" t="s">
        <v>3606</v>
      </c>
      <c r="L1034" t="s">
        <v>3607</v>
      </c>
    </row>
    <row r="1035" spans="1:12" x14ac:dyDescent="0.25">
      <c r="A1035" t="s">
        <v>1294</v>
      </c>
      <c r="B1035" t="s">
        <v>2474</v>
      </c>
      <c r="C1035" t="str">
        <f t="shared" si="16"/>
        <v>C1131_406_45</v>
      </c>
      <c r="D1035">
        <v>45</v>
      </c>
      <c r="E1035">
        <v>0.27085300000000001</v>
      </c>
      <c r="F1035" t="s">
        <v>71</v>
      </c>
      <c r="G1035">
        <v>1</v>
      </c>
      <c r="H1035" t="s">
        <v>1327</v>
      </c>
      <c r="I1035" t="s">
        <v>25</v>
      </c>
      <c r="J1035">
        <v>5</v>
      </c>
      <c r="K1035" t="s">
        <v>3450</v>
      </c>
      <c r="L1035" t="s">
        <v>3610</v>
      </c>
    </row>
    <row r="1036" spans="1:12" x14ac:dyDescent="0.25">
      <c r="A1036" t="s">
        <v>1294</v>
      </c>
      <c r="B1036" t="s">
        <v>2475</v>
      </c>
      <c r="C1036" t="str">
        <f t="shared" si="16"/>
        <v>C1131_59_132</v>
      </c>
      <c r="D1036">
        <v>132</v>
      </c>
      <c r="E1036">
        <v>0.27187499999999998</v>
      </c>
      <c r="F1036" t="s">
        <v>1096</v>
      </c>
      <c r="G1036">
        <v>1</v>
      </c>
      <c r="H1036" t="s">
        <v>1328</v>
      </c>
      <c r="I1036" t="s">
        <v>9</v>
      </c>
      <c r="J1036">
        <v>5</v>
      </c>
      <c r="K1036" t="s">
        <v>3588</v>
      </c>
      <c r="L1036" t="s">
        <v>3589</v>
      </c>
    </row>
    <row r="1037" spans="1:12" x14ac:dyDescent="0.25">
      <c r="A1037" t="s">
        <v>1294</v>
      </c>
      <c r="B1037" t="s">
        <v>2476</v>
      </c>
      <c r="C1037" t="str">
        <f t="shared" si="16"/>
        <v>C1131_428_36</v>
      </c>
      <c r="D1037">
        <v>36</v>
      </c>
      <c r="E1037">
        <v>0.30372900000000003</v>
      </c>
      <c r="F1037" t="s">
        <v>1326</v>
      </c>
      <c r="G1037">
        <v>0</v>
      </c>
      <c r="H1037" t="s">
        <v>1329</v>
      </c>
      <c r="I1037" t="s">
        <v>9</v>
      </c>
      <c r="J1037">
        <v>9</v>
      </c>
      <c r="K1037" t="s">
        <v>3603</v>
      </c>
      <c r="L1037" t="s">
        <v>3607</v>
      </c>
    </row>
    <row r="1038" spans="1:12" x14ac:dyDescent="0.25">
      <c r="A1038" t="s">
        <v>1294</v>
      </c>
      <c r="B1038" t="s">
        <v>2477</v>
      </c>
      <c r="C1038" t="str">
        <f t="shared" si="16"/>
        <v>C1131_134_19</v>
      </c>
      <c r="D1038">
        <v>19</v>
      </c>
      <c r="E1038">
        <v>0.32845400000000002</v>
      </c>
      <c r="F1038" t="s">
        <v>606</v>
      </c>
      <c r="G1038">
        <v>3</v>
      </c>
      <c r="H1038" t="s">
        <v>1330</v>
      </c>
      <c r="I1038" t="s">
        <v>25</v>
      </c>
      <c r="J1038">
        <v>5</v>
      </c>
      <c r="K1038" t="s">
        <v>3450</v>
      </c>
      <c r="L1038" t="s">
        <v>3617</v>
      </c>
    </row>
    <row r="1039" spans="1:12" x14ac:dyDescent="0.25">
      <c r="A1039" t="s">
        <v>1294</v>
      </c>
      <c r="B1039" t="s">
        <v>2478</v>
      </c>
      <c r="C1039" t="str">
        <f t="shared" si="16"/>
        <v>C1131_637_30</v>
      </c>
      <c r="D1039">
        <v>30</v>
      </c>
      <c r="E1039">
        <v>0.33459</v>
      </c>
      <c r="F1039" t="s">
        <v>1300</v>
      </c>
      <c r="G1039">
        <v>0</v>
      </c>
      <c r="H1039" t="s">
        <v>1331</v>
      </c>
      <c r="I1039" t="s">
        <v>9</v>
      </c>
      <c r="J1039">
        <v>9</v>
      </c>
      <c r="K1039" t="s">
        <v>3599</v>
      </c>
      <c r="L1039" t="s">
        <v>3600</v>
      </c>
    </row>
    <row r="1040" spans="1:12" x14ac:dyDescent="0.25">
      <c r="A1040" t="s">
        <v>1294</v>
      </c>
      <c r="B1040" t="s">
        <v>2479</v>
      </c>
      <c r="C1040" t="str">
        <f t="shared" si="16"/>
        <v>C1131_2937_19</v>
      </c>
      <c r="D1040">
        <v>19</v>
      </c>
      <c r="E1040">
        <v>0.34560099999999999</v>
      </c>
      <c r="F1040" t="s">
        <v>1332</v>
      </c>
      <c r="G1040">
        <v>0</v>
      </c>
      <c r="H1040" t="s">
        <v>1333</v>
      </c>
      <c r="I1040" t="s">
        <v>9</v>
      </c>
      <c r="J1040">
        <v>9</v>
      </c>
      <c r="K1040" t="s">
        <v>3599</v>
      </c>
      <c r="L1040" t="s">
        <v>3600</v>
      </c>
    </row>
    <row r="1041" spans="1:12" x14ac:dyDescent="0.25">
      <c r="A1041" t="s">
        <v>1294</v>
      </c>
      <c r="B1041" t="s">
        <v>2480</v>
      </c>
      <c r="C1041" t="str">
        <f t="shared" si="16"/>
        <v>C1131_530_11</v>
      </c>
      <c r="D1041">
        <v>11</v>
      </c>
      <c r="E1041">
        <v>0.35433199999999998</v>
      </c>
      <c r="F1041" t="s">
        <v>353</v>
      </c>
      <c r="G1041">
        <v>2</v>
      </c>
      <c r="H1041" t="s">
        <v>1334</v>
      </c>
      <c r="I1041" t="s">
        <v>1335</v>
      </c>
      <c r="J1041">
        <v>5</v>
      </c>
      <c r="K1041" t="s">
        <v>3615</v>
      </c>
      <c r="L1041" t="s">
        <v>3616</v>
      </c>
    </row>
    <row r="1042" spans="1:12" x14ac:dyDescent="0.25">
      <c r="A1042" t="s">
        <v>1294</v>
      </c>
      <c r="B1042" t="s">
        <v>2481</v>
      </c>
      <c r="C1042" t="str">
        <f t="shared" si="16"/>
        <v>C1131_400_11</v>
      </c>
      <c r="D1042">
        <v>11</v>
      </c>
      <c r="E1042">
        <v>0.36735000000000001</v>
      </c>
      <c r="F1042" t="s">
        <v>1006</v>
      </c>
      <c r="G1042">
        <v>0</v>
      </c>
      <c r="H1042" t="s">
        <v>1336</v>
      </c>
      <c r="I1042" t="s">
        <v>1337</v>
      </c>
      <c r="J1042">
        <v>5</v>
      </c>
      <c r="K1042" t="s">
        <v>3618</v>
      </c>
      <c r="L1042" t="s">
        <v>3619</v>
      </c>
    </row>
    <row r="1043" spans="1:12" x14ac:dyDescent="0.25">
      <c r="A1043" t="s">
        <v>1294</v>
      </c>
      <c r="B1043" t="s">
        <v>2482</v>
      </c>
      <c r="C1043" t="str">
        <f t="shared" si="16"/>
        <v>C1131_1692_39</v>
      </c>
      <c r="D1043">
        <v>39</v>
      </c>
      <c r="E1043">
        <v>0.44052799999999998</v>
      </c>
      <c r="F1043" t="s">
        <v>109</v>
      </c>
      <c r="G1043">
        <v>0</v>
      </c>
      <c r="I1043" t="s">
        <v>80</v>
      </c>
      <c r="J1043">
        <v>15</v>
      </c>
      <c r="K1043" t="s">
        <v>2678</v>
      </c>
      <c r="L1043" t="s">
        <v>2971</v>
      </c>
    </row>
    <row r="1044" spans="1:12" x14ac:dyDescent="0.25">
      <c r="A1044" t="s">
        <v>1294</v>
      </c>
      <c r="B1044" t="s">
        <v>2483</v>
      </c>
      <c r="C1044" t="str">
        <f t="shared" si="16"/>
        <v>C1131_2017_28</v>
      </c>
      <c r="D1044">
        <v>28</v>
      </c>
      <c r="E1044">
        <v>3.1407699999999998</v>
      </c>
      <c r="F1044" t="s">
        <v>96</v>
      </c>
      <c r="G1044">
        <v>0</v>
      </c>
      <c r="H1044" t="s">
        <v>97</v>
      </c>
      <c r="I1044" t="s">
        <v>25</v>
      </c>
      <c r="J1044">
        <v>0</v>
      </c>
      <c r="K1044" t="s">
        <v>2672</v>
      </c>
      <c r="L1044" t="s">
        <v>2673</v>
      </c>
    </row>
    <row r="1045" spans="1:12" x14ac:dyDescent="0.25">
      <c r="A1045" t="s">
        <v>1338</v>
      </c>
      <c r="B1045" t="s">
        <v>2484</v>
      </c>
      <c r="C1045" t="str">
        <f t="shared" si="16"/>
        <v>C1654_667_12917</v>
      </c>
      <c r="D1045">
        <v>12917</v>
      </c>
      <c r="E1045">
        <v>4.3205E-2</v>
      </c>
      <c r="F1045" t="s">
        <v>145</v>
      </c>
      <c r="G1045">
        <v>1</v>
      </c>
      <c r="H1045" t="s">
        <v>478</v>
      </c>
      <c r="I1045" t="s">
        <v>80</v>
      </c>
      <c r="J1045">
        <v>3</v>
      </c>
      <c r="K1045" t="s">
        <v>2904</v>
      </c>
      <c r="L1045" t="s">
        <v>2905</v>
      </c>
    </row>
    <row r="1046" spans="1:12" x14ac:dyDescent="0.25">
      <c r="A1046" t="s">
        <v>1338</v>
      </c>
      <c r="B1046" t="s">
        <v>2485</v>
      </c>
      <c r="C1046" t="str">
        <f t="shared" si="16"/>
        <v>C1654_1044_831</v>
      </c>
      <c r="D1046">
        <v>831</v>
      </c>
      <c r="E1046">
        <v>4.827E-2</v>
      </c>
      <c r="F1046" t="s">
        <v>56</v>
      </c>
      <c r="G1046">
        <v>0</v>
      </c>
      <c r="I1046" t="s">
        <v>80</v>
      </c>
      <c r="J1046">
        <v>18</v>
      </c>
      <c r="K1046" t="s">
        <v>3620</v>
      </c>
      <c r="L1046" t="s">
        <v>3621</v>
      </c>
    </row>
    <row r="1047" spans="1:12" x14ac:dyDescent="0.25">
      <c r="A1047" t="s">
        <v>1338</v>
      </c>
      <c r="B1047" t="s">
        <v>2486</v>
      </c>
      <c r="C1047" t="str">
        <f t="shared" si="16"/>
        <v>C1654_1015_5485</v>
      </c>
      <c r="D1047">
        <v>5485</v>
      </c>
      <c r="E1047">
        <v>0.11823599999999999</v>
      </c>
      <c r="F1047" t="s">
        <v>1339</v>
      </c>
      <c r="G1047">
        <v>0</v>
      </c>
      <c r="H1047" t="s">
        <v>1340</v>
      </c>
      <c r="I1047" t="s">
        <v>22</v>
      </c>
      <c r="J1047">
        <v>12</v>
      </c>
      <c r="K1047" t="s">
        <v>3622</v>
      </c>
      <c r="L1047" t="s">
        <v>3623</v>
      </c>
    </row>
    <row r="1048" spans="1:12" x14ac:dyDescent="0.25">
      <c r="A1048" t="s">
        <v>1338</v>
      </c>
      <c r="B1048" t="s">
        <v>2487</v>
      </c>
      <c r="C1048" t="str">
        <f t="shared" si="16"/>
        <v>C1654_1111_141</v>
      </c>
      <c r="D1048">
        <v>141</v>
      </c>
      <c r="E1048">
        <v>0.152257</v>
      </c>
      <c r="F1048" t="s">
        <v>1341</v>
      </c>
      <c r="G1048">
        <v>0</v>
      </c>
      <c r="H1048" t="s">
        <v>1342</v>
      </c>
      <c r="I1048" t="s">
        <v>22</v>
      </c>
      <c r="J1048">
        <v>11</v>
      </c>
      <c r="K1048" t="s">
        <v>3624</v>
      </c>
      <c r="L1048" t="s">
        <v>3625</v>
      </c>
    </row>
    <row r="1049" spans="1:12" x14ac:dyDescent="0.25">
      <c r="A1049" t="s">
        <v>1338</v>
      </c>
      <c r="B1049" t="s">
        <v>2488</v>
      </c>
      <c r="C1049" t="str">
        <f t="shared" si="16"/>
        <v>C1654_938_17</v>
      </c>
      <c r="D1049">
        <v>17</v>
      </c>
      <c r="E1049">
        <v>0.157085</v>
      </c>
      <c r="F1049" t="s">
        <v>1343</v>
      </c>
      <c r="G1049">
        <v>0</v>
      </c>
      <c r="H1049" t="s">
        <v>1344</v>
      </c>
      <c r="I1049" t="s">
        <v>80</v>
      </c>
      <c r="J1049">
        <v>12</v>
      </c>
      <c r="K1049" t="s">
        <v>3626</v>
      </c>
      <c r="L1049" t="s">
        <v>2706</v>
      </c>
    </row>
    <row r="1050" spans="1:12" x14ac:dyDescent="0.25">
      <c r="A1050" t="s">
        <v>1338</v>
      </c>
      <c r="B1050" t="s">
        <v>2489</v>
      </c>
      <c r="C1050" t="str">
        <f t="shared" si="16"/>
        <v>C1654_1061_19</v>
      </c>
      <c r="D1050">
        <v>19</v>
      </c>
      <c r="E1050">
        <v>0.16558500000000001</v>
      </c>
      <c r="F1050" t="s">
        <v>44</v>
      </c>
      <c r="G1050">
        <v>0</v>
      </c>
      <c r="H1050" t="s">
        <v>45</v>
      </c>
      <c r="I1050" t="s">
        <v>22</v>
      </c>
      <c r="J1050">
        <v>9</v>
      </c>
      <c r="K1050" t="s">
        <v>2647</v>
      </c>
      <c r="L1050" t="s">
        <v>2694</v>
      </c>
    </row>
    <row r="1051" spans="1:12" x14ac:dyDescent="0.25">
      <c r="A1051" t="s">
        <v>1338</v>
      </c>
      <c r="B1051" t="s">
        <v>2490</v>
      </c>
      <c r="C1051" t="str">
        <f t="shared" si="16"/>
        <v>C1654_2229_24</v>
      </c>
      <c r="D1051">
        <v>24</v>
      </c>
      <c r="E1051">
        <v>0.18388499999999999</v>
      </c>
      <c r="F1051" t="s">
        <v>155</v>
      </c>
      <c r="G1051">
        <v>1</v>
      </c>
      <c r="H1051" t="s">
        <v>1345</v>
      </c>
      <c r="I1051" t="s">
        <v>80</v>
      </c>
      <c r="J1051">
        <v>3</v>
      </c>
      <c r="K1051" t="s">
        <v>2904</v>
      </c>
      <c r="L1051" t="s">
        <v>3627</v>
      </c>
    </row>
    <row r="1052" spans="1:12" x14ac:dyDescent="0.25">
      <c r="A1052" t="s">
        <v>1338</v>
      </c>
      <c r="B1052" t="s">
        <v>2491</v>
      </c>
      <c r="C1052" t="str">
        <f t="shared" si="16"/>
        <v>C1654_5066_12</v>
      </c>
      <c r="D1052">
        <v>12</v>
      </c>
      <c r="E1052">
        <v>0.21328</v>
      </c>
      <c r="F1052" t="s">
        <v>915</v>
      </c>
      <c r="G1052">
        <v>0</v>
      </c>
      <c r="H1052" t="s">
        <v>1346</v>
      </c>
      <c r="I1052" t="s">
        <v>22</v>
      </c>
      <c r="J1052">
        <v>12</v>
      </c>
      <c r="K1052" t="s">
        <v>3628</v>
      </c>
      <c r="L1052" t="s">
        <v>3629</v>
      </c>
    </row>
    <row r="1053" spans="1:12" x14ac:dyDescent="0.25">
      <c r="A1053" t="s">
        <v>1338</v>
      </c>
      <c r="B1053" t="s">
        <v>2492</v>
      </c>
      <c r="C1053" t="str">
        <f t="shared" si="16"/>
        <v>C1654_1122_2263</v>
      </c>
      <c r="D1053">
        <v>2263</v>
      </c>
      <c r="E1053">
        <v>0.28610000000000002</v>
      </c>
      <c r="F1053" t="s">
        <v>835</v>
      </c>
      <c r="G1053">
        <v>1</v>
      </c>
      <c r="H1053" t="s">
        <v>1347</v>
      </c>
      <c r="I1053" t="s">
        <v>283</v>
      </c>
      <c r="J1053">
        <v>12</v>
      </c>
      <c r="K1053" t="s">
        <v>3630</v>
      </c>
      <c r="L1053" t="s">
        <v>3631</v>
      </c>
    </row>
    <row r="1054" spans="1:12" x14ac:dyDescent="0.25">
      <c r="A1054" t="s">
        <v>1338</v>
      </c>
      <c r="B1054" t="s">
        <v>2493</v>
      </c>
      <c r="C1054" t="str">
        <f t="shared" si="16"/>
        <v>C1654_966_264</v>
      </c>
      <c r="D1054">
        <v>264</v>
      </c>
      <c r="E1054">
        <v>0.44206000000000001</v>
      </c>
      <c r="F1054" t="s">
        <v>109</v>
      </c>
      <c r="G1054">
        <v>0</v>
      </c>
      <c r="I1054" t="s">
        <v>80</v>
      </c>
      <c r="J1054">
        <v>15</v>
      </c>
      <c r="K1054" t="s">
        <v>2678</v>
      </c>
      <c r="L1054" t="s">
        <v>2971</v>
      </c>
    </row>
    <row r="1055" spans="1:12" x14ac:dyDescent="0.25">
      <c r="A1055" t="s">
        <v>1338</v>
      </c>
      <c r="B1055" t="s">
        <v>2494</v>
      </c>
      <c r="C1055" t="str">
        <f t="shared" si="16"/>
        <v>C1654_17742_16</v>
      </c>
      <c r="D1055">
        <v>16</v>
      </c>
      <c r="E1055">
        <v>0.45956000000000002</v>
      </c>
      <c r="F1055" t="s">
        <v>676</v>
      </c>
      <c r="G1055">
        <v>0</v>
      </c>
      <c r="H1055" t="s">
        <v>1348</v>
      </c>
      <c r="I1055" t="s">
        <v>119</v>
      </c>
      <c r="J1055">
        <v>8</v>
      </c>
      <c r="K1055" t="s">
        <v>3632</v>
      </c>
      <c r="L1055" t="s">
        <v>3633</v>
      </c>
    </row>
    <row r="1056" spans="1:12" x14ac:dyDescent="0.25">
      <c r="A1056" t="s">
        <v>1338</v>
      </c>
      <c r="B1056" t="s">
        <v>2495</v>
      </c>
      <c r="C1056" t="str">
        <f t="shared" si="16"/>
        <v>C1654_17_54</v>
      </c>
      <c r="D1056">
        <v>54</v>
      </c>
      <c r="E1056">
        <v>1.7484200000000001</v>
      </c>
      <c r="F1056" t="s">
        <v>1153</v>
      </c>
      <c r="G1056">
        <v>0</v>
      </c>
      <c r="H1056" t="s">
        <v>1349</v>
      </c>
      <c r="I1056" t="s">
        <v>352</v>
      </c>
      <c r="J1056">
        <v>0</v>
      </c>
      <c r="K1056" t="s">
        <v>3634</v>
      </c>
      <c r="L1056" t="s">
        <v>3635</v>
      </c>
    </row>
    <row r="1057" spans="1:12" x14ac:dyDescent="0.25">
      <c r="A1057" t="s">
        <v>1338</v>
      </c>
      <c r="B1057" t="s">
        <v>2496</v>
      </c>
      <c r="C1057" t="str">
        <f t="shared" si="16"/>
        <v>C1654_14948_14</v>
      </c>
      <c r="D1057">
        <v>14</v>
      </c>
      <c r="E1057">
        <v>3.4967100000000002</v>
      </c>
      <c r="F1057" t="s">
        <v>185</v>
      </c>
      <c r="G1057">
        <v>1</v>
      </c>
      <c r="H1057" t="s">
        <v>258</v>
      </c>
      <c r="I1057" t="s">
        <v>188</v>
      </c>
      <c r="J1057">
        <v>0</v>
      </c>
      <c r="K1057" t="s">
        <v>3636</v>
      </c>
      <c r="L1057" t="s">
        <v>2673</v>
      </c>
    </row>
    <row r="1058" spans="1:12" x14ac:dyDescent="0.25">
      <c r="A1058" t="s">
        <v>1338</v>
      </c>
      <c r="B1058" t="s">
        <v>2497</v>
      </c>
      <c r="C1058" t="str">
        <f t="shared" si="16"/>
        <v>C1654_17191_18</v>
      </c>
      <c r="D1058">
        <v>18</v>
      </c>
      <c r="E1058">
        <v>3.8923700000000001</v>
      </c>
      <c r="F1058" t="s">
        <v>518</v>
      </c>
      <c r="G1058">
        <v>0</v>
      </c>
      <c r="H1058" t="s">
        <v>1351</v>
      </c>
      <c r="I1058" t="s">
        <v>22</v>
      </c>
      <c r="J1058">
        <v>0</v>
      </c>
      <c r="K1058" t="s">
        <v>2673</v>
      </c>
      <c r="L1058" t="s">
        <v>2673</v>
      </c>
    </row>
    <row r="1059" spans="1:12" x14ac:dyDescent="0.25">
      <c r="A1059" t="s">
        <v>1338</v>
      </c>
      <c r="B1059" t="s">
        <v>2498</v>
      </c>
      <c r="C1059" t="str">
        <f t="shared" si="16"/>
        <v>C1654_2_65472</v>
      </c>
      <c r="D1059">
        <v>65472</v>
      </c>
      <c r="E1059">
        <v>4.0308999999999999</v>
      </c>
      <c r="F1059" t="s">
        <v>125</v>
      </c>
      <c r="G1059">
        <v>2</v>
      </c>
      <c r="H1059" t="s">
        <v>636</v>
      </c>
      <c r="I1059" t="s">
        <v>134</v>
      </c>
      <c r="J1059">
        <v>0</v>
      </c>
      <c r="K1059" t="s">
        <v>2673</v>
      </c>
      <c r="L1059" t="s">
        <v>2826</v>
      </c>
    </row>
    <row r="1060" spans="1:12" x14ac:dyDescent="0.25">
      <c r="A1060" t="s">
        <v>1338</v>
      </c>
      <c r="B1060" t="s">
        <v>2499</v>
      </c>
      <c r="C1060" t="str">
        <f t="shared" si="16"/>
        <v>C1654_480_44</v>
      </c>
      <c r="D1060">
        <v>44</v>
      </c>
      <c r="E1060">
        <v>4.2068399999999997</v>
      </c>
      <c r="F1060" t="s">
        <v>125</v>
      </c>
      <c r="G1060">
        <v>1</v>
      </c>
      <c r="H1060" t="s">
        <v>636</v>
      </c>
      <c r="I1060" t="s">
        <v>134</v>
      </c>
      <c r="J1060">
        <v>0</v>
      </c>
      <c r="K1060" t="s">
        <v>2673</v>
      </c>
      <c r="L1060" t="s">
        <v>3637</v>
      </c>
    </row>
    <row r="1061" spans="1:12" x14ac:dyDescent="0.25">
      <c r="A1061" t="s">
        <v>1338</v>
      </c>
      <c r="B1061" t="s">
        <v>2500</v>
      </c>
      <c r="C1061" t="str">
        <f t="shared" si="16"/>
        <v>C1654_5631_20</v>
      </c>
      <c r="D1061">
        <v>20</v>
      </c>
      <c r="E1061">
        <v>5.0654500000000002</v>
      </c>
      <c r="F1061" t="s">
        <v>314</v>
      </c>
      <c r="G1061">
        <v>2</v>
      </c>
      <c r="H1061" t="s">
        <v>1354</v>
      </c>
      <c r="I1061" t="s">
        <v>592</v>
      </c>
      <c r="J1061">
        <v>0</v>
      </c>
      <c r="K1061" t="s">
        <v>2673</v>
      </c>
      <c r="L1061" t="s">
        <v>3637</v>
      </c>
    </row>
    <row r="1062" spans="1:12" x14ac:dyDescent="0.25">
      <c r="A1062" t="s">
        <v>1338</v>
      </c>
      <c r="B1062" t="s">
        <v>2501</v>
      </c>
      <c r="C1062" t="str">
        <f t="shared" si="16"/>
        <v>C1654_1832_59</v>
      </c>
      <c r="D1062">
        <v>59</v>
      </c>
      <c r="E1062">
        <v>5.1576000000000004</v>
      </c>
      <c r="F1062" t="s">
        <v>1352</v>
      </c>
      <c r="G1062">
        <v>0</v>
      </c>
      <c r="H1062" t="s">
        <v>1355</v>
      </c>
      <c r="I1062" t="s">
        <v>134</v>
      </c>
      <c r="J1062">
        <v>0</v>
      </c>
      <c r="K1062" t="s">
        <v>2673</v>
      </c>
      <c r="L1062" t="s">
        <v>3638</v>
      </c>
    </row>
    <row r="1063" spans="1:12" x14ac:dyDescent="0.25">
      <c r="A1063" t="s">
        <v>1338</v>
      </c>
      <c r="B1063" t="s">
        <v>2502</v>
      </c>
      <c r="C1063" t="str">
        <f t="shared" si="16"/>
        <v>C1654_408_47</v>
      </c>
      <c r="D1063">
        <v>47</v>
      </c>
      <c r="E1063">
        <v>9.0399999999999991</v>
      </c>
      <c r="F1063" t="s">
        <v>901</v>
      </c>
      <c r="G1063">
        <v>0</v>
      </c>
      <c r="H1063" t="s">
        <v>1356</v>
      </c>
      <c r="I1063" t="s">
        <v>137</v>
      </c>
      <c r="J1063">
        <v>0</v>
      </c>
      <c r="K1063" t="s">
        <v>2673</v>
      </c>
      <c r="L1063" t="s">
        <v>3638</v>
      </c>
    </row>
    <row r="1064" spans="1:12" x14ac:dyDescent="0.25">
      <c r="A1064" t="s">
        <v>1338</v>
      </c>
      <c r="B1064" t="s">
        <v>2503</v>
      </c>
      <c r="C1064" t="str">
        <f t="shared" si="16"/>
        <v>C1654_1_114</v>
      </c>
      <c r="D1064">
        <v>114</v>
      </c>
      <c r="E1064">
        <v>9.47715</v>
      </c>
      <c r="F1064" t="s">
        <v>199</v>
      </c>
      <c r="G1064">
        <v>0</v>
      </c>
      <c r="H1064" t="s">
        <v>200</v>
      </c>
      <c r="I1064" t="s">
        <v>201</v>
      </c>
      <c r="J1064">
        <v>0</v>
      </c>
      <c r="K1064" t="s">
        <v>3639</v>
      </c>
      <c r="L1064" t="s">
        <v>2733</v>
      </c>
    </row>
    <row r="1065" spans="1:12" x14ac:dyDescent="0.25">
      <c r="A1065" t="s">
        <v>1338</v>
      </c>
      <c r="B1065" t="s">
        <v>2504</v>
      </c>
      <c r="C1065" t="str">
        <f t="shared" si="16"/>
        <v>C1654_3596_16</v>
      </c>
      <c r="D1065">
        <v>16</v>
      </c>
      <c r="E1065">
        <v>11.8306</v>
      </c>
      <c r="F1065" t="s">
        <v>142</v>
      </c>
      <c r="G1065">
        <v>0</v>
      </c>
      <c r="H1065" t="s">
        <v>143</v>
      </c>
      <c r="I1065" t="s">
        <v>100</v>
      </c>
      <c r="J1065">
        <v>0</v>
      </c>
      <c r="K1065" t="s">
        <v>3640</v>
      </c>
      <c r="L1065" t="s">
        <v>2673</v>
      </c>
    </row>
    <row r="1066" spans="1:12" x14ac:dyDescent="0.25">
      <c r="A1066" t="s">
        <v>1338</v>
      </c>
      <c r="B1066" t="s">
        <v>2505</v>
      </c>
      <c r="C1066" t="str">
        <f t="shared" si="16"/>
        <v>C1654_433_14</v>
      </c>
      <c r="D1066">
        <v>14</v>
      </c>
      <c r="E1066">
        <v>12.9412</v>
      </c>
      <c r="F1066" t="s">
        <v>1357</v>
      </c>
      <c r="G1066">
        <v>0</v>
      </c>
      <c r="H1066" t="s">
        <v>1358</v>
      </c>
      <c r="I1066" t="s">
        <v>584</v>
      </c>
      <c r="J1066">
        <v>0</v>
      </c>
      <c r="K1066" t="s">
        <v>2673</v>
      </c>
      <c r="L1066" t="s">
        <v>3638</v>
      </c>
    </row>
    <row r="1067" spans="1:12" x14ac:dyDescent="0.25">
      <c r="A1067" t="s">
        <v>1338</v>
      </c>
      <c r="B1067" t="s">
        <v>2506</v>
      </c>
      <c r="C1067" t="str">
        <f t="shared" si="16"/>
        <v>C1654_9_1789</v>
      </c>
      <c r="D1067">
        <v>1789</v>
      </c>
      <c r="E1067">
        <v>17.709900000000001</v>
      </c>
      <c r="F1067" t="s">
        <v>438</v>
      </c>
      <c r="G1067">
        <v>2</v>
      </c>
      <c r="H1067" t="s">
        <v>1359</v>
      </c>
      <c r="I1067" t="s">
        <v>584</v>
      </c>
      <c r="J1067">
        <v>0</v>
      </c>
      <c r="K1067" t="s">
        <v>2876</v>
      </c>
      <c r="L1067" t="s">
        <v>2877</v>
      </c>
    </row>
    <row r="1068" spans="1:12" x14ac:dyDescent="0.25">
      <c r="A1068" t="s">
        <v>1360</v>
      </c>
      <c r="B1068" t="s">
        <v>2507</v>
      </c>
      <c r="C1068" t="str">
        <f t="shared" si="16"/>
        <v>C1661_3402_36</v>
      </c>
      <c r="D1068">
        <v>36</v>
      </c>
      <c r="E1068" s="2">
        <v>9.9999999999999995E-7</v>
      </c>
      <c r="F1068" t="s">
        <v>270</v>
      </c>
      <c r="G1068">
        <v>1</v>
      </c>
      <c r="H1068" t="s">
        <v>1295</v>
      </c>
      <c r="I1068" t="s">
        <v>80</v>
      </c>
      <c r="J1068">
        <v>16</v>
      </c>
      <c r="K1068" t="s">
        <v>3586</v>
      </c>
      <c r="L1068" t="s">
        <v>3587</v>
      </c>
    </row>
    <row r="1069" spans="1:12" x14ac:dyDescent="0.25">
      <c r="A1069" t="s">
        <v>1360</v>
      </c>
      <c r="B1069" t="s">
        <v>2508</v>
      </c>
      <c r="C1069" t="str">
        <f t="shared" si="16"/>
        <v>C1661_793_24</v>
      </c>
      <c r="D1069">
        <v>24</v>
      </c>
      <c r="E1069">
        <v>2.7178999999999998E-2</v>
      </c>
      <c r="F1069" t="s">
        <v>415</v>
      </c>
      <c r="G1069">
        <v>1</v>
      </c>
      <c r="H1069" t="s">
        <v>534</v>
      </c>
      <c r="I1069" t="s">
        <v>22</v>
      </c>
      <c r="J1069">
        <v>9</v>
      </c>
      <c r="K1069" t="s">
        <v>2950</v>
      </c>
      <c r="L1069" t="s">
        <v>2951</v>
      </c>
    </row>
    <row r="1070" spans="1:12" x14ac:dyDescent="0.25">
      <c r="A1070" t="s">
        <v>1360</v>
      </c>
      <c r="B1070" t="s">
        <v>2509</v>
      </c>
      <c r="C1070" t="str">
        <f t="shared" si="16"/>
        <v>C1661_156_1070</v>
      </c>
      <c r="D1070">
        <v>1070</v>
      </c>
      <c r="E1070">
        <v>4.1702999999999997E-2</v>
      </c>
      <c r="F1070" t="s">
        <v>145</v>
      </c>
      <c r="G1070">
        <v>1</v>
      </c>
      <c r="H1070" t="s">
        <v>478</v>
      </c>
      <c r="I1070" t="s">
        <v>80</v>
      </c>
      <c r="J1070">
        <v>3</v>
      </c>
      <c r="K1070" t="s">
        <v>2904</v>
      </c>
      <c r="L1070" t="s">
        <v>2706</v>
      </c>
    </row>
    <row r="1071" spans="1:12" x14ac:dyDescent="0.25">
      <c r="A1071" t="s">
        <v>1360</v>
      </c>
      <c r="B1071" t="s">
        <v>2510</v>
      </c>
      <c r="C1071" t="str">
        <f t="shared" si="16"/>
        <v>C1661_2150_12</v>
      </c>
      <c r="D1071">
        <v>12</v>
      </c>
      <c r="E1071">
        <v>7.7837000000000003E-2</v>
      </c>
      <c r="F1071" t="s">
        <v>702</v>
      </c>
      <c r="G1071">
        <v>0</v>
      </c>
      <c r="H1071" t="s">
        <v>703</v>
      </c>
      <c r="I1071" t="s">
        <v>19</v>
      </c>
      <c r="J1071">
        <v>11</v>
      </c>
      <c r="K1071" t="s">
        <v>3077</v>
      </c>
      <c r="L1071" t="s">
        <v>3078</v>
      </c>
    </row>
    <row r="1072" spans="1:12" x14ac:dyDescent="0.25">
      <c r="A1072" t="s">
        <v>1360</v>
      </c>
      <c r="B1072" t="s">
        <v>2511</v>
      </c>
      <c r="C1072" t="str">
        <f t="shared" si="16"/>
        <v>C1661_323_92</v>
      </c>
      <c r="D1072">
        <v>92</v>
      </c>
      <c r="E1072">
        <v>0.16570199999999999</v>
      </c>
      <c r="F1072" t="s">
        <v>44</v>
      </c>
      <c r="G1072">
        <v>0</v>
      </c>
      <c r="H1072" t="s">
        <v>45</v>
      </c>
      <c r="I1072" t="s">
        <v>22</v>
      </c>
      <c r="J1072">
        <v>9</v>
      </c>
      <c r="K1072" t="s">
        <v>2647</v>
      </c>
      <c r="L1072" t="s">
        <v>2694</v>
      </c>
    </row>
    <row r="1073" spans="1:12" x14ac:dyDescent="0.25">
      <c r="A1073" t="s">
        <v>1360</v>
      </c>
      <c r="B1073" t="s">
        <v>2512</v>
      </c>
      <c r="C1073" t="str">
        <f t="shared" si="16"/>
        <v>C1661_464_2303</v>
      </c>
      <c r="D1073">
        <v>2303</v>
      </c>
      <c r="E1073">
        <v>0.292076</v>
      </c>
      <c r="F1073" t="s">
        <v>968</v>
      </c>
      <c r="G1073">
        <v>0</v>
      </c>
      <c r="H1073" t="s">
        <v>969</v>
      </c>
      <c r="I1073" t="s">
        <v>80</v>
      </c>
      <c r="J1073">
        <v>3</v>
      </c>
      <c r="K1073" t="s">
        <v>3320</v>
      </c>
      <c r="L1073" t="s">
        <v>3510</v>
      </c>
    </row>
    <row r="1074" spans="1:12" x14ac:dyDescent="0.25">
      <c r="A1074" t="s">
        <v>1360</v>
      </c>
      <c r="B1074" t="s">
        <v>2513</v>
      </c>
      <c r="C1074" t="str">
        <f t="shared" si="16"/>
        <v>C1661_1413_16</v>
      </c>
      <c r="D1074">
        <v>16</v>
      </c>
      <c r="E1074">
        <v>0.39958900000000003</v>
      </c>
      <c r="F1074" t="s">
        <v>109</v>
      </c>
      <c r="G1074">
        <v>0</v>
      </c>
      <c r="I1074" t="s">
        <v>80</v>
      </c>
      <c r="J1074">
        <v>15</v>
      </c>
      <c r="K1074" t="s">
        <v>2678</v>
      </c>
      <c r="L1074" t="s">
        <v>2734</v>
      </c>
    </row>
    <row r="1075" spans="1:12" x14ac:dyDescent="0.25">
      <c r="A1075" t="s">
        <v>1360</v>
      </c>
      <c r="B1075" t="s">
        <v>2241</v>
      </c>
      <c r="C1075" t="str">
        <f t="shared" si="16"/>
        <v>C1661_425_15</v>
      </c>
      <c r="D1075">
        <v>15</v>
      </c>
      <c r="E1075">
        <v>2.57463</v>
      </c>
      <c r="F1075" t="s">
        <v>295</v>
      </c>
      <c r="G1075">
        <v>1</v>
      </c>
      <c r="H1075" t="s">
        <v>558</v>
      </c>
      <c r="I1075" t="s">
        <v>19</v>
      </c>
      <c r="J1075">
        <v>0</v>
      </c>
      <c r="K1075" t="s">
        <v>2673</v>
      </c>
      <c r="L1075" t="s">
        <v>2673</v>
      </c>
    </row>
    <row r="1076" spans="1:12" x14ac:dyDescent="0.25">
      <c r="A1076" t="s">
        <v>1360</v>
      </c>
      <c r="B1076" t="s">
        <v>2514</v>
      </c>
      <c r="C1076" t="str">
        <f t="shared" ref="C1076:C1139" si="17">A1076&amp;"_"&amp;B1076</f>
        <v>C1661_199_31</v>
      </c>
      <c r="D1076">
        <v>31</v>
      </c>
      <c r="E1076">
        <v>3.50163</v>
      </c>
      <c r="F1076" t="s">
        <v>185</v>
      </c>
      <c r="G1076">
        <v>1</v>
      </c>
      <c r="H1076" t="s">
        <v>258</v>
      </c>
      <c r="I1076" t="s">
        <v>188</v>
      </c>
      <c r="J1076">
        <v>0</v>
      </c>
      <c r="K1076" t="s">
        <v>3636</v>
      </c>
      <c r="L1076" t="s">
        <v>2673</v>
      </c>
    </row>
    <row r="1077" spans="1:12" x14ac:dyDescent="0.25">
      <c r="A1077" t="s">
        <v>1360</v>
      </c>
      <c r="B1077" t="s">
        <v>2515</v>
      </c>
      <c r="C1077" t="str">
        <f t="shared" si="17"/>
        <v>C1661_2120_19</v>
      </c>
      <c r="D1077">
        <v>19</v>
      </c>
      <c r="E1077">
        <v>9.5027799999999996</v>
      </c>
      <c r="F1077" t="s">
        <v>199</v>
      </c>
      <c r="G1077">
        <v>0</v>
      </c>
      <c r="H1077" t="s">
        <v>200</v>
      </c>
      <c r="I1077" t="s">
        <v>201</v>
      </c>
      <c r="J1077">
        <v>0</v>
      </c>
      <c r="K1077" t="s">
        <v>3639</v>
      </c>
      <c r="L1077" t="s">
        <v>2733</v>
      </c>
    </row>
    <row r="1078" spans="1:12" x14ac:dyDescent="0.25">
      <c r="A1078" t="s">
        <v>1361</v>
      </c>
      <c r="B1078" t="s">
        <v>2516</v>
      </c>
      <c r="C1078" t="str">
        <f t="shared" si="17"/>
        <v>C1671_157_11</v>
      </c>
      <c r="D1078">
        <v>11</v>
      </c>
      <c r="E1078">
        <v>2.2855E-2</v>
      </c>
      <c r="F1078" t="s">
        <v>384</v>
      </c>
      <c r="G1078">
        <v>0</v>
      </c>
      <c r="I1078" t="s">
        <v>9</v>
      </c>
      <c r="J1078">
        <v>18</v>
      </c>
      <c r="K1078" t="s">
        <v>2922</v>
      </c>
      <c r="L1078" t="s">
        <v>2923</v>
      </c>
    </row>
    <row r="1079" spans="1:12" x14ac:dyDescent="0.25">
      <c r="A1079" t="s">
        <v>1361</v>
      </c>
      <c r="B1079" t="s">
        <v>2517</v>
      </c>
      <c r="C1079" t="str">
        <f t="shared" si="17"/>
        <v>C1671_20628_13</v>
      </c>
      <c r="D1079">
        <v>13</v>
      </c>
      <c r="E1079">
        <v>0.102925</v>
      </c>
      <c r="F1079" t="s">
        <v>385</v>
      </c>
      <c r="G1079">
        <v>0</v>
      </c>
      <c r="H1079" t="s">
        <v>387</v>
      </c>
      <c r="I1079" t="s">
        <v>9</v>
      </c>
      <c r="J1079">
        <v>9</v>
      </c>
      <c r="K1079" t="s">
        <v>2987</v>
      </c>
      <c r="L1079" t="s">
        <v>2834</v>
      </c>
    </row>
    <row r="1080" spans="1:12" x14ac:dyDescent="0.25">
      <c r="A1080" t="s">
        <v>1361</v>
      </c>
      <c r="B1080" t="s">
        <v>2518</v>
      </c>
      <c r="C1080" t="str">
        <f t="shared" si="17"/>
        <v>C1671_90_21</v>
      </c>
      <c r="D1080">
        <v>21</v>
      </c>
      <c r="E1080">
        <v>0.20997399999999999</v>
      </c>
      <c r="F1080" t="s">
        <v>67</v>
      </c>
      <c r="G1080">
        <v>0</v>
      </c>
      <c r="H1080" t="s">
        <v>153</v>
      </c>
      <c r="I1080" t="s">
        <v>49</v>
      </c>
      <c r="J1080">
        <v>11</v>
      </c>
      <c r="K1080" t="s">
        <v>2701</v>
      </c>
      <c r="L1080" t="s">
        <v>2702</v>
      </c>
    </row>
    <row r="1081" spans="1:12" x14ac:dyDescent="0.25">
      <c r="A1081" t="s">
        <v>1361</v>
      </c>
      <c r="B1081" t="s">
        <v>2519</v>
      </c>
      <c r="C1081" t="str">
        <f t="shared" si="17"/>
        <v>C1671_88_98</v>
      </c>
      <c r="D1081">
        <v>98</v>
      </c>
      <c r="E1081">
        <v>0.26090600000000003</v>
      </c>
      <c r="F1081" t="s">
        <v>270</v>
      </c>
      <c r="G1081">
        <v>1</v>
      </c>
      <c r="H1081" t="s">
        <v>271</v>
      </c>
      <c r="I1081" t="s">
        <v>119</v>
      </c>
      <c r="J1081">
        <v>18</v>
      </c>
      <c r="K1081" t="s">
        <v>2779</v>
      </c>
      <c r="L1081" t="s">
        <v>2780</v>
      </c>
    </row>
    <row r="1082" spans="1:12" x14ac:dyDescent="0.25">
      <c r="A1082" t="s">
        <v>1361</v>
      </c>
      <c r="B1082" t="s">
        <v>2520</v>
      </c>
      <c r="C1082" t="str">
        <f t="shared" si="17"/>
        <v>C1671_2325_57</v>
      </c>
      <c r="D1082">
        <v>57</v>
      </c>
      <c r="E1082">
        <v>0.44178099999999998</v>
      </c>
      <c r="F1082" t="s">
        <v>109</v>
      </c>
      <c r="G1082">
        <v>0</v>
      </c>
      <c r="I1082" t="s">
        <v>80</v>
      </c>
      <c r="J1082">
        <v>15</v>
      </c>
      <c r="K1082" t="s">
        <v>2678</v>
      </c>
      <c r="L1082" t="s">
        <v>2971</v>
      </c>
    </row>
    <row r="1083" spans="1:12" x14ac:dyDescent="0.25">
      <c r="A1083" t="s">
        <v>1361</v>
      </c>
      <c r="B1083" t="s">
        <v>2521</v>
      </c>
      <c r="C1083" t="str">
        <f t="shared" si="17"/>
        <v>C1671_1759_35</v>
      </c>
      <c r="D1083">
        <v>35</v>
      </c>
      <c r="E1083">
        <v>3.6458400000000002</v>
      </c>
      <c r="F1083" t="s">
        <v>125</v>
      </c>
      <c r="G1083">
        <v>2</v>
      </c>
      <c r="H1083" t="s">
        <v>1350</v>
      </c>
      <c r="I1083" t="s">
        <v>134</v>
      </c>
      <c r="J1083">
        <v>0</v>
      </c>
      <c r="K1083" t="s">
        <v>2673</v>
      </c>
      <c r="L1083" t="s">
        <v>2826</v>
      </c>
    </row>
    <row r="1084" spans="1:12" x14ac:dyDescent="0.25">
      <c r="A1084" t="s">
        <v>1361</v>
      </c>
      <c r="B1084" t="s">
        <v>2522</v>
      </c>
      <c r="C1084" t="str">
        <f t="shared" si="17"/>
        <v>C1671_4974_11</v>
      </c>
      <c r="D1084">
        <v>11</v>
      </c>
      <c r="E1084">
        <v>5.7446900000000003</v>
      </c>
      <c r="F1084" t="s">
        <v>373</v>
      </c>
      <c r="G1084">
        <v>2</v>
      </c>
      <c r="H1084" t="s">
        <v>1362</v>
      </c>
      <c r="I1084" t="s">
        <v>1353</v>
      </c>
      <c r="J1084">
        <v>0</v>
      </c>
      <c r="K1084" t="s">
        <v>3641</v>
      </c>
      <c r="L1084" t="s">
        <v>2673</v>
      </c>
    </row>
    <row r="1085" spans="1:12" x14ac:dyDescent="0.25">
      <c r="A1085" t="s">
        <v>1361</v>
      </c>
      <c r="B1085" t="s">
        <v>2523</v>
      </c>
      <c r="C1085" t="str">
        <f t="shared" si="17"/>
        <v>C1671_709_27</v>
      </c>
      <c r="D1085">
        <v>27</v>
      </c>
      <c r="E1085">
        <v>7.5367499999999996</v>
      </c>
      <c r="F1085" t="s">
        <v>470</v>
      </c>
      <c r="G1085">
        <v>1</v>
      </c>
      <c r="H1085" t="s">
        <v>1364</v>
      </c>
      <c r="I1085" t="s">
        <v>92</v>
      </c>
      <c r="J1085">
        <v>0</v>
      </c>
      <c r="K1085" t="s">
        <v>3644</v>
      </c>
      <c r="L1085" t="s">
        <v>3643</v>
      </c>
    </row>
    <row r="1086" spans="1:12" x14ac:dyDescent="0.25">
      <c r="A1086" t="s">
        <v>1361</v>
      </c>
      <c r="B1086" t="s">
        <v>2524</v>
      </c>
      <c r="C1086" t="str">
        <f t="shared" si="17"/>
        <v>C1671_6_138398</v>
      </c>
      <c r="D1086">
        <v>138398</v>
      </c>
      <c r="E1086">
        <v>7.5604399999999998</v>
      </c>
      <c r="F1086" t="s">
        <v>438</v>
      </c>
      <c r="G1086">
        <v>2</v>
      </c>
      <c r="H1086" t="s">
        <v>439</v>
      </c>
      <c r="I1086" t="s">
        <v>440</v>
      </c>
      <c r="J1086">
        <v>0</v>
      </c>
      <c r="K1086" t="s">
        <v>2876</v>
      </c>
      <c r="L1086" t="s">
        <v>2877</v>
      </c>
    </row>
    <row r="1087" spans="1:12" x14ac:dyDescent="0.25">
      <c r="A1087" t="s">
        <v>1361</v>
      </c>
      <c r="B1087" t="s">
        <v>2525</v>
      </c>
      <c r="C1087" t="str">
        <f t="shared" si="17"/>
        <v>C1671_252_27</v>
      </c>
      <c r="D1087">
        <v>27</v>
      </c>
      <c r="E1087">
        <v>8.1284299999999998</v>
      </c>
      <c r="F1087" t="s">
        <v>1363</v>
      </c>
      <c r="G1087">
        <v>0</v>
      </c>
      <c r="H1087" t="s">
        <v>1365</v>
      </c>
      <c r="I1087" t="s">
        <v>255</v>
      </c>
      <c r="J1087">
        <v>0</v>
      </c>
      <c r="K1087" t="s">
        <v>3642</v>
      </c>
      <c r="L1087" t="s">
        <v>3643</v>
      </c>
    </row>
    <row r="1088" spans="1:12" x14ac:dyDescent="0.25">
      <c r="A1088" t="s">
        <v>1361</v>
      </c>
      <c r="B1088" t="s">
        <v>2526</v>
      </c>
      <c r="C1088" t="str">
        <f t="shared" si="17"/>
        <v>C1671_76_45</v>
      </c>
      <c r="D1088">
        <v>45</v>
      </c>
      <c r="E1088">
        <v>8.3990399999999994</v>
      </c>
      <c r="F1088" t="s">
        <v>314</v>
      </c>
      <c r="G1088">
        <v>2</v>
      </c>
      <c r="H1088" t="s">
        <v>1366</v>
      </c>
      <c r="I1088" t="s">
        <v>440</v>
      </c>
      <c r="J1088">
        <v>0</v>
      </c>
      <c r="K1088" t="s">
        <v>3645</v>
      </c>
      <c r="L1088" t="s">
        <v>3646</v>
      </c>
    </row>
    <row r="1089" spans="1:12" x14ac:dyDescent="0.25">
      <c r="A1089" t="s">
        <v>1361</v>
      </c>
      <c r="B1089" t="s">
        <v>2527</v>
      </c>
      <c r="C1089" t="str">
        <f t="shared" si="17"/>
        <v>C1671_2527_16</v>
      </c>
      <c r="D1089">
        <v>16</v>
      </c>
      <c r="E1089">
        <v>9.1507699999999996</v>
      </c>
      <c r="F1089" t="s">
        <v>1367</v>
      </c>
      <c r="G1089">
        <v>0</v>
      </c>
      <c r="H1089" t="s">
        <v>1368</v>
      </c>
      <c r="I1089" t="s">
        <v>255</v>
      </c>
      <c r="J1089">
        <v>0</v>
      </c>
      <c r="K1089" t="s">
        <v>3647</v>
      </c>
      <c r="L1089" t="s">
        <v>3648</v>
      </c>
    </row>
    <row r="1090" spans="1:12" x14ac:dyDescent="0.25">
      <c r="A1090" t="s">
        <v>1369</v>
      </c>
      <c r="B1090" t="s">
        <v>2528</v>
      </c>
      <c r="C1090" t="str">
        <f t="shared" si="17"/>
        <v>C1796_5605_36</v>
      </c>
      <c r="D1090">
        <v>36</v>
      </c>
      <c r="E1090">
        <v>0.165518</v>
      </c>
      <c r="F1090" t="s">
        <v>44</v>
      </c>
      <c r="G1090">
        <v>0</v>
      </c>
      <c r="H1090" t="s">
        <v>45</v>
      </c>
      <c r="I1090" t="s">
        <v>22</v>
      </c>
      <c r="J1090">
        <v>9</v>
      </c>
      <c r="K1090" t="s">
        <v>2647</v>
      </c>
      <c r="L1090" t="s">
        <v>2694</v>
      </c>
    </row>
    <row r="1091" spans="1:12" x14ac:dyDescent="0.25">
      <c r="A1091" t="s">
        <v>1369</v>
      </c>
      <c r="B1091" t="s">
        <v>2529</v>
      </c>
      <c r="C1091" t="str">
        <f t="shared" si="17"/>
        <v>C1796_1523_45</v>
      </c>
      <c r="D1091">
        <v>45</v>
      </c>
      <c r="E1091">
        <v>0.37279899999999999</v>
      </c>
      <c r="F1091" t="s">
        <v>109</v>
      </c>
      <c r="G1091">
        <v>0</v>
      </c>
      <c r="I1091" t="s">
        <v>80</v>
      </c>
      <c r="J1091">
        <v>15</v>
      </c>
      <c r="K1091" t="s">
        <v>2786</v>
      </c>
      <c r="L1091" t="s">
        <v>3649</v>
      </c>
    </row>
    <row r="1092" spans="1:12" x14ac:dyDescent="0.25">
      <c r="A1092" t="s">
        <v>1369</v>
      </c>
      <c r="B1092" t="s">
        <v>2530</v>
      </c>
      <c r="C1092" t="str">
        <f t="shared" si="17"/>
        <v>C1796_85_30</v>
      </c>
      <c r="D1092">
        <v>30</v>
      </c>
      <c r="E1092">
        <v>1.26511</v>
      </c>
      <c r="F1092" t="s">
        <v>90</v>
      </c>
      <c r="G1092">
        <v>0</v>
      </c>
      <c r="H1092" t="s">
        <v>91</v>
      </c>
      <c r="I1092" t="s">
        <v>92</v>
      </c>
      <c r="J1092">
        <v>0</v>
      </c>
      <c r="K1092" t="s">
        <v>3083</v>
      </c>
      <c r="L1092" t="s">
        <v>2669</v>
      </c>
    </row>
    <row r="1093" spans="1:12" x14ac:dyDescent="0.25">
      <c r="A1093" t="s">
        <v>1369</v>
      </c>
      <c r="B1093" t="s">
        <v>2531</v>
      </c>
      <c r="C1093" t="str">
        <f t="shared" si="17"/>
        <v>C1796_2857_59</v>
      </c>
      <c r="D1093">
        <v>59</v>
      </c>
      <c r="E1093">
        <v>1.5628500000000001</v>
      </c>
      <c r="F1093" t="s">
        <v>93</v>
      </c>
      <c r="G1093">
        <v>0</v>
      </c>
      <c r="H1093" t="s">
        <v>1370</v>
      </c>
      <c r="I1093" t="s">
        <v>167</v>
      </c>
      <c r="J1093">
        <v>0</v>
      </c>
      <c r="K1093" t="s">
        <v>3650</v>
      </c>
      <c r="L1093" t="s">
        <v>2898</v>
      </c>
    </row>
    <row r="1094" spans="1:12" x14ac:dyDescent="0.25">
      <c r="A1094" t="s">
        <v>1369</v>
      </c>
      <c r="B1094" t="s">
        <v>2532</v>
      </c>
      <c r="C1094" t="str">
        <f t="shared" si="17"/>
        <v>C1796_603_12</v>
      </c>
      <c r="D1094">
        <v>12</v>
      </c>
      <c r="E1094">
        <v>1.6889400000000001</v>
      </c>
      <c r="F1094" t="s">
        <v>1371</v>
      </c>
      <c r="G1094">
        <v>0</v>
      </c>
      <c r="H1094" t="s">
        <v>1372</v>
      </c>
      <c r="I1094" t="s">
        <v>9</v>
      </c>
      <c r="J1094">
        <v>0</v>
      </c>
      <c r="K1094" t="s">
        <v>3651</v>
      </c>
      <c r="L1094" t="s">
        <v>2898</v>
      </c>
    </row>
    <row r="1095" spans="1:12" x14ac:dyDescent="0.25">
      <c r="A1095" t="s">
        <v>1369</v>
      </c>
      <c r="B1095" t="s">
        <v>2533</v>
      </c>
      <c r="C1095" t="str">
        <f t="shared" si="17"/>
        <v>C1796_1154_18</v>
      </c>
      <c r="D1095">
        <v>18</v>
      </c>
      <c r="E1095">
        <v>2.0907300000000002</v>
      </c>
      <c r="F1095" t="s">
        <v>631</v>
      </c>
      <c r="G1095">
        <v>1</v>
      </c>
      <c r="H1095" t="s">
        <v>1039</v>
      </c>
      <c r="I1095" t="s">
        <v>22</v>
      </c>
      <c r="J1095">
        <v>0</v>
      </c>
      <c r="K1095" t="s">
        <v>3653</v>
      </c>
      <c r="L1095" t="s">
        <v>3654</v>
      </c>
    </row>
    <row r="1096" spans="1:12" x14ac:dyDescent="0.25">
      <c r="A1096" t="s">
        <v>1369</v>
      </c>
      <c r="B1096" t="s">
        <v>2534</v>
      </c>
      <c r="C1096" t="str">
        <f t="shared" si="17"/>
        <v>C1796_1193_16</v>
      </c>
      <c r="D1096">
        <v>16</v>
      </c>
      <c r="E1096">
        <v>2.32864</v>
      </c>
      <c r="F1096" t="s">
        <v>715</v>
      </c>
      <c r="G1096">
        <v>3</v>
      </c>
      <c r="H1096" t="s">
        <v>1373</v>
      </c>
      <c r="I1096" t="s">
        <v>25</v>
      </c>
      <c r="J1096">
        <v>0</v>
      </c>
      <c r="K1096" t="s">
        <v>3655</v>
      </c>
      <c r="L1096" t="s">
        <v>3656</v>
      </c>
    </row>
    <row r="1097" spans="1:12" x14ac:dyDescent="0.25">
      <c r="A1097" t="s">
        <v>1369</v>
      </c>
      <c r="B1097" t="s">
        <v>2535</v>
      </c>
      <c r="C1097" t="str">
        <f t="shared" si="17"/>
        <v>C1796_12811_17</v>
      </c>
      <c r="D1097">
        <v>17</v>
      </c>
      <c r="E1097">
        <v>2.3481700000000001</v>
      </c>
      <c r="F1097" t="s">
        <v>125</v>
      </c>
      <c r="G1097">
        <v>0</v>
      </c>
      <c r="H1097" t="s">
        <v>126</v>
      </c>
      <c r="I1097" t="s">
        <v>100</v>
      </c>
      <c r="J1097">
        <v>0</v>
      </c>
      <c r="K1097" t="s">
        <v>2687</v>
      </c>
      <c r="L1097" t="s">
        <v>2761</v>
      </c>
    </row>
    <row r="1098" spans="1:12" x14ac:dyDescent="0.25">
      <c r="A1098" t="s">
        <v>1369</v>
      </c>
      <c r="B1098" t="s">
        <v>2536</v>
      </c>
      <c r="C1098" t="str">
        <f t="shared" si="17"/>
        <v>C1796_470_19</v>
      </c>
      <c r="D1098">
        <v>19</v>
      </c>
      <c r="E1098">
        <v>2.80423</v>
      </c>
      <c r="F1098" t="s">
        <v>1374</v>
      </c>
      <c r="G1098">
        <v>0</v>
      </c>
      <c r="H1098" t="s">
        <v>1375</v>
      </c>
      <c r="I1098" t="s">
        <v>9</v>
      </c>
      <c r="J1098">
        <v>0</v>
      </c>
      <c r="K1098" t="s">
        <v>2897</v>
      </c>
      <c r="L1098" t="s">
        <v>3659</v>
      </c>
    </row>
    <row r="1099" spans="1:12" x14ac:dyDescent="0.25">
      <c r="A1099" t="s">
        <v>1369</v>
      </c>
      <c r="B1099" t="s">
        <v>2537</v>
      </c>
      <c r="C1099" t="str">
        <f t="shared" si="17"/>
        <v>C1796_241_101</v>
      </c>
      <c r="D1099">
        <v>101</v>
      </c>
      <c r="E1099">
        <v>2.8308800000000001</v>
      </c>
      <c r="F1099" t="s">
        <v>170</v>
      </c>
      <c r="G1099">
        <v>0</v>
      </c>
      <c r="H1099" t="s">
        <v>1376</v>
      </c>
      <c r="I1099" t="s">
        <v>9</v>
      </c>
      <c r="J1099">
        <v>0</v>
      </c>
      <c r="K1099" t="s">
        <v>3652</v>
      </c>
      <c r="L1099" t="s">
        <v>2898</v>
      </c>
    </row>
    <row r="1100" spans="1:12" x14ac:dyDescent="0.25">
      <c r="A1100" t="s">
        <v>1369</v>
      </c>
      <c r="B1100" t="s">
        <v>2538</v>
      </c>
      <c r="C1100" t="str">
        <f t="shared" si="17"/>
        <v>C1796_488_85</v>
      </c>
      <c r="D1100">
        <v>85</v>
      </c>
      <c r="E1100">
        <v>2.9821499999999999</v>
      </c>
      <c r="F1100" t="s">
        <v>719</v>
      </c>
      <c r="G1100">
        <v>0</v>
      </c>
      <c r="H1100" t="s">
        <v>720</v>
      </c>
      <c r="I1100" t="s">
        <v>9</v>
      </c>
      <c r="J1100">
        <v>0</v>
      </c>
      <c r="K1100" t="s">
        <v>3087</v>
      </c>
      <c r="L1100" t="s">
        <v>3085</v>
      </c>
    </row>
    <row r="1101" spans="1:12" x14ac:dyDescent="0.25">
      <c r="A1101" t="s">
        <v>1369</v>
      </c>
      <c r="B1101" t="s">
        <v>2539</v>
      </c>
      <c r="C1101" t="str">
        <f t="shared" si="17"/>
        <v>C1796_2658_64</v>
      </c>
      <c r="D1101">
        <v>64</v>
      </c>
      <c r="E1101">
        <v>3.0018500000000001</v>
      </c>
      <c r="F1101" t="s">
        <v>418</v>
      </c>
      <c r="G1101">
        <v>0</v>
      </c>
      <c r="H1101" t="s">
        <v>1377</v>
      </c>
      <c r="I1101" t="s">
        <v>25</v>
      </c>
      <c r="J1101">
        <v>0</v>
      </c>
      <c r="K1101" t="s">
        <v>3660</v>
      </c>
      <c r="L1101" t="s">
        <v>2898</v>
      </c>
    </row>
    <row r="1102" spans="1:12" x14ac:dyDescent="0.25">
      <c r="A1102" t="s">
        <v>1369</v>
      </c>
      <c r="B1102" t="s">
        <v>2540</v>
      </c>
      <c r="C1102" t="str">
        <f t="shared" si="17"/>
        <v>C1796_8_81423</v>
      </c>
      <c r="D1102">
        <v>81423</v>
      </c>
      <c r="E1102">
        <v>3.2295199999999999</v>
      </c>
      <c r="F1102" t="s">
        <v>464</v>
      </c>
      <c r="G1102">
        <v>0</v>
      </c>
      <c r="H1102" t="s">
        <v>465</v>
      </c>
      <c r="I1102" t="s">
        <v>9</v>
      </c>
      <c r="J1102">
        <v>0</v>
      </c>
      <c r="K1102" t="s">
        <v>3657</v>
      </c>
      <c r="L1102" t="s">
        <v>3658</v>
      </c>
    </row>
    <row r="1103" spans="1:12" x14ac:dyDescent="0.25">
      <c r="A1103" t="s">
        <v>1369</v>
      </c>
      <c r="B1103" t="s">
        <v>2541</v>
      </c>
      <c r="C1103" t="str">
        <f t="shared" si="17"/>
        <v>C1796_3371_14</v>
      </c>
      <c r="D1103">
        <v>14</v>
      </c>
      <c r="E1103">
        <v>3.5729199999999999</v>
      </c>
      <c r="F1103" t="s">
        <v>1378</v>
      </c>
      <c r="G1103">
        <v>0</v>
      </c>
      <c r="H1103" t="s">
        <v>1379</v>
      </c>
      <c r="I1103" t="s">
        <v>100</v>
      </c>
      <c r="J1103">
        <v>0</v>
      </c>
      <c r="K1103" t="s">
        <v>2897</v>
      </c>
      <c r="L1103" t="s">
        <v>2898</v>
      </c>
    </row>
    <row r="1104" spans="1:12" x14ac:dyDescent="0.25">
      <c r="A1104" t="s">
        <v>1369</v>
      </c>
      <c r="B1104" t="s">
        <v>2542</v>
      </c>
      <c r="C1104" t="str">
        <f t="shared" si="17"/>
        <v>C1796_3354_32</v>
      </c>
      <c r="D1104">
        <v>32</v>
      </c>
      <c r="E1104">
        <v>3.63591</v>
      </c>
      <c r="F1104" t="s">
        <v>721</v>
      </c>
      <c r="G1104">
        <v>0</v>
      </c>
      <c r="H1104" t="s">
        <v>1380</v>
      </c>
      <c r="I1104" t="s">
        <v>9</v>
      </c>
      <c r="J1104">
        <v>0</v>
      </c>
      <c r="K1104" t="s">
        <v>3651</v>
      </c>
      <c r="L1104" t="s">
        <v>3085</v>
      </c>
    </row>
    <row r="1105" spans="1:12" x14ac:dyDescent="0.25">
      <c r="A1105" t="s">
        <v>1369</v>
      </c>
      <c r="B1105" t="s">
        <v>2543</v>
      </c>
      <c r="C1105" t="str">
        <f t="shared" si="17"/>
        <v>C1796_2785_11</v>
      </c>
      <c r="D1105">
        <v>11</v>
      </c>
      <c r="E1105">
        <v>5.4030699999999996</v>
      </c>
      <c r="F1105" t="s">
        <v>375</v>
      </c>
      <c r="G1105">
        <v>0</v>
      </c>
      <c r="H1105" t="s">
        <v>723</v>
      </c>
      <c r="I1105" t="s">
        <v>869</v>
      </c>
      <c r="J1105">
        <v>0</v>
      </c>
      <c r="K1105" t="s">
        <v>2897</v>
      </c>
      <c r="L1105" t="s">
        <v>3661</v>
      </c>
    </row>
    <row r="1106" spans="1:12" x14ac:dyDescent="0.25">
      <c r="A1106" t="s">
        <v>1369</v>
      </c>
      <c r="B1106" t="s">
        <v>2544</v>
      </c>
      <c r="C1106" t="str">
        <f t="shared" si="17"/>
        <v>C1796_1011_129</v>
      </c>
      <c r="D1106">
        <v>129</v>
      </c>
      <c r="E1106">
        <v>34.538800000000002</v>
      </c>
      <c r="F1106" t="s">
        <v>1381</v>
      </c>
      <c r="G1106">
        <v>1</v>
      </c>
      <c r="H1106" t="s">
        <v>1382</v>
      </c>
      <c r="I1106" t="s">
        <v>22</v>
      </c>
      <c r="J1106">
        <v>0</v>
      </c>
      <c r="K1106" t="s">
        <v>2904</v>
      </c>
      <c r="L1106" t="s">
        <v>2673</v>
      </c>
    </row>
    <row r="1107" spans="1:12" x14ac:dyDescent="0.25">
      <c r="A1107" t="s">
        <v>1383</v>
      </c>
      <c r="B1107" t="s">
        <v>2545</v>
      </c>
      <c r="C1107" t="str">
        <f t="shared" si="17"/>
        <v>C3855_12_2750</v>
      </c>
      <c r="D1107">
        <v>2750</v>
      </c>
      <c r="E1107">
        <v>0.157252</v>
      </c>
      <c r="F1107" t="s">
        <v>151</v>
      </c>
      <c r="G1107">
        <v>0</v>
      </c>
      <c r="H1107" t="s">
        <v>542</v>
      </c>
      <c r="I1107" t="s">
        <v>80</v>
      </c>
      <c r="J1107">
        <v>16</v>
      </c>
      <c r="K1107" t="s">
        <v>2965</v>
      </c>
      <c r="L1107" t="s">
        <v>2966</v>
      </c>
    </row>
    <row r="1108" spans="1:12" x14ac:dyDescent="0.25">
      <c r="A1108" t="s">
        <v>1383</v>
      </c>
      <c r="B1108" t="s">
        <v>2546</v>
      </c>
      <c r="C1108" t="str">
        <f t="shared" si="17"/>
        <v>C3855_630_57</v>
      </c>
      <c r="D1108">
        <v>57</v>
      </c>
      <c r="E1108">
        <v>0.16517899999999999</v>
      </c>
      <c r="F1108" t="s">
        <v>44</v>
      </c>
      <c r="G1108">
        <v>0</v>
      </c>
      <c r="H1108" t="s">
        <v>45</v>
      </c>
      <c r="I1108" t="s">
        <v>22</v>
      </c>
      <c r="J1108">
        <v>9</v>
      </c>
      <c r="K1108" t="s">
        <v>2647</v>
      </c>
      <c r="L1108" t="s">
        <v>2694</v>
      </c>
    </row>
    <row r="1109" spans="1:12" x14ac:dyDescent="0.25">
      <c r="A1109" t="s">
        <v>1383</v>
      </c>
      <c r="B1109" t="s">
        <v>2547</v>
      </c>
      <c r="C1109" t="str">
        <f t="shared" si="17"/>
        <v>C3855_1755_58</v>
      </c>
      <c r="D1109">
        <v>58</v>
      </c>
      <c r="E1109">
        <v>0.440969</v>
      </c>
      <c r="F1109" t="s">
        <v>109</v>
      </c>
      <c r="G1109">
        <v>0</v>
      </c>
      <c r="I1109" t="s">
        <v>80</v>
      </c>
      <c r="J1109">
        <v>15</v>
      </c>
      <c r="K1109" t="s">
        <v>2678</v>
      </c>
      <c r="L1109" t="s">
        <v>2971</v>
      </c>
    </row>
    <row r="1110" spans="1:12" x14ac:dyDescent="0.25">
      <c r="A1110" t="s">
        <v>1383</v>
      </c>
      <c r="B1110" t="s">
        <v>2548</v>
      </c>
      <c r="C1110" t="str">
        <f t="shared" si="17"/>
        <v>C3855_2644_35</v>
      </c>
      <c r="D1110">
        <v>35</v>
      </c>
      <c r="E1110">
        <v>1.05507</v>
      </c>
      <c r="F1110" t="s">
        <v>603</v>
      </c>
      <c r="G1110">
        <v>3</v>
      </c>
      <c r="H1110" t="s">
        <v>1384</v>
      </c>
      <c r="I1110" t="s">
        <v>22</v>
      </c>
      <c r="J1110">
        <v>0</v>
      </c>
      <c r="K1110" t="s">
        <v>3662</v>
      </c>
      <c r="L1110" t="s">
        <v>3663</v>
      </c>
    </row>
    <row r="1111" spans="1:12" x14ac:dyDescent="0.25">
      <c r="A1111" t="s">
        <v>1383</v>
      </c>
      <c r="B1111" t="s">
        <v>2549</v>
      </c>
      <c r="C1111" t="str">
        <f t="shared" si="17"/>
        <v>C3855_2353_18</v>
      </c>
      <c r="D1111">
        <v>18</v>
      </c>
      <c r="E1111">
        <v>1.75231</v>
      </c>
      <c r="F1111" t="s">
        <v>93</v>
      </c>
      <c r="G1111">
        <v>0</v>
      </c>
      <c r="H1111" t="s">
        <v>1385</v>
      </c>
      <c r="I1111" t="s">
        <v>167</v>
      </c>
      <c r="J1111">
        <v>0</v>
      </c>
      <c r="K1111" t="s">
        <v>3664</v>
      </c>
      <c r="L1111" t="s">
        <v>3665</v>
      </c>
    </row>
    <row r="1112" spans="1:12" x14ac:dyDescent="0.25">
      <c r="A1112" t="s">
        <v>1383</v>
      </c>
      <c r="B1112" t="s">
        <v>2550</v>
      </c>
      <c r="C1112" t="str">
        <f t="shared" si="17"/>
        <v>C3855_5527_16</v>
      </c>
      <c r="D1112">
        <v>16</v>
      </c>
      <c r="E1112">
        <v>2.0841500000000002</v>
      </c>
      <c r="F1112" t="s">
        <v>350</v>
      </c>
      <c r="G1112">
        <v>0</v>
      </c>
      <c r="H1112" t="s">
        <v>1386</v>
      </c>
      <c r="I1112" t="s">
        <v>167</v>
      </c>
      <c r="J1112">
        <v>0</v>
      </c>
      <c r="K1112" t="s">
        <v>3666</v>
      </c>
      <c r="L1112" t="s">
        <v>3665</v>
      </c>
    </row>
    <row r="1113" spans="1:12" x14ac:dyDescent="0.25">
      <c r="A1113" t="s">
        <v>1383</v>
      </c>
      <c r="B1113" t="s">
        <v>2551</v>
      </c>
      <c r="C1113" t="str">
        <f t="shared" si="17"/>
        <v>C3855_7_10235</v>
      </c>
      <c r="D1113">
        <v>10235</v>
      </c>
      <c r="E1113">
        <v>2.4079199999999998</v>
      </c>
      <c r="F1113" t="s">
        <v>170</v>
      </c>
      <c r="G1113">
        <v>0</v>
      </c>
      <c r="H1113" t="s">
        <v>448</v>
      </c>
      <c r="I1113" t="s">
        <v>172</v>
      </c>
      <c r="J1113">
        <v>0</v>
      </c>
      <c r="K1113" t="s">
        <v>3667</v>
      </c>
      <c r="L1113" t="s">
        <v>3668</v>
      </c>
    </row>
    <row r="1114" spans="1:12" x14ac:dyDescent="0.25">
      <c r="A1114" t="s">
        <v>1383</v>
      </c>
      <c r="B1114" t="s">
        <v>2552</v>
      </c>
      <c r="C1114" t="str">
        <f t="shared" si="17"/>
        <v>C3855_12680_15</v>
      </c>
      <c r="D1114">
        <v>15</v>
      </c>
      <c r="E1114">
        <v>2.8478599999999998</v>
      </c>
      <c r="F1114" t="s">
        <v>191</v>
      </c>
      <c r="G1114">
        <v>0</v>
      </c>
      <c r="H1114" t="s">
        <v>1387</v>
      </c>
      <c r="I1114" t="s">
        <v>193</v>
      </c>
      <c r="J1114">
        <v>0</v>
      </c>
      <c r="K1114" t="s">
        <v>3669</v>
      </c>
      <c r="L1114" t="s">
        <v>3670</v>
      </c>
    </row>
    <row r="1115" spans="1:12" x14ac:dyDescent="0.25">
      <c r="A1115" t="s">
        <v>1383</v>
      </c>
      <c r="B1115" t="s">
        <v>2553</v>
      </c>
      <c r="C1115" t="str">
        <f t="shared" si="17"/>
        <v>C3855_6243_11</v>
      </c>
      <c r="D1115">
        <v>11</v>
      </c>
      <c r="E1115">
        <v>3.2198199999999999</v>
      </c>
      <c r="F1115" t="s">
        <v>486</v>
      </c>
      <c r="G1115">
        <v>0</v>
      </c>
      <c r="H1115" t="s">
        <v>1388</v>
      </c>
      <c r="I1115" t="s">
        <v>22</v>
      </c>
      <c r="J1115">
        <v>0</v>
      </c>
      <c r="K1115" t="s">
        <v>2673</v>
      </c>
      <c r="L1115" t="s">
        <v>3012</v>
      </c>
    </row>
    <row r="1116" spans="1:12" x14ac:dyDescent="0.25">
      <c r="A1116" t="s">
        <v>1383</v>
      </c>
      <c r="B1116" t="s">
        <v>2554</v>
      </c>
      <c r="C1116" t="str">
        <f t="shared" si="17"/>
        <v>C3855_8720_12</v>
      </c>
      <c r="D1116">
        <v>12</v>
      </c>
      <c r="E1116">
        <v>3.5620500000000002</v>
      </c>
      <c r="F1116" t="s">
        <v>524</v>
      </c>
      <c r="G1116">
        <v>0</v>
      </c>
      <c r="H1116" t="s">
        <v>1389</v>
      </c>
      <c r="I1116" t="s">
        <v>19</v>
      </c>
      <c r="J1116">
        <v>0</v>
      </c>
      <c r="K1116" t="s">
        <v>2673</v>
      </c>
      <c r="L1116" t="s">
        <v>3671</v>
      </c>
    </row>
    <row r="1117" spans="1:12" x14ac:dyDescent="0.25">
      <c r="A1117" t="s">
        <v>1383</v>
      </c>
      <c r="B1117" t="s">
        <v>2555</v>
      </c>
      <c r="C1117" t="str">
        <f t="shared" si="17"/>
        <v>C3855_1100_18</v>
      </c>
      <c r="D1117">
        <v>18</v>
      </c>
      <c r="E1117">
        <v>3.56677</v>
      </c>
      <c r="F1117" t="s">
        <v>631</v>
      </c>
      <c r="G1117">
        <v>0</v>
      </c>
      <c r="H1117" t="s">
        <v>1390</v>
      </c>
      <c r="I1117" t="s">
        <v>22</v>
      </c>
      <c r="J1117">
        <v>0</v>
      </c>
      <c r="K1117" t="s">
        <v>3672</v>
      </c>
      <c r="L1117" t="s">
        <v>2673</v>
      </c>
    </row>
    <row r="1118" spans="1:12" x14ac:dyDescent="0.25">
      <c r="A1118" t="s">
        <v>1383</v>
      </c>
      <c r="B1118" t="s">
        <v>2556</v>
      </c>
      <c r="C1118" t="str">
        <f t="shared" si="17"/>
        <v>C3855_2291_82</v>
      </c>
      <c r="D1118">
        <v>82</v>
      </c>
      <c r="E1118">
        <v>3.7284000000000002</v>
      </c>
      <c r="F1118" t="s">
        <v>522</v>
      </c>
      <c r="G1118">
        <v>0</v>
      </c>
      <c r="H1118" t="s">
        <v>1391</v>
      </c>
      <c r="I1118" t="s">
        <v>19</v>
      </c>
      <c r="J1118">
        <v>0</v>
      </c>
      <c r="K1118" t="s">
        <v>2673</v>
      </c>
      <c r="L1118" t="s">
        <v>2673</v>
      </c>
    </row>
    <row r="1119" spans="1:12" x14ac:dyDescent="0.25">
      <c r="A1119" t="s">
        <v>1383</v>
      </c>
      <c r="B1119" t="s">
        <v>2557</v>
      </c>
      <c r="C1119" t="str">
        <f t="shared" si="17"/>
        <v>C3855_7520_36</v>
      </c>
      <c r="D1119">
        <v>36</v>
      </c>
      <c r="E1119">
        <v>3.7503600000000001</v>
      </c>
      <c r="F1119" t="s">
        <v>96</v>
      </c>
      <c r="G1119">
        <v>0</v>
      </c>
      <c r="H1119" t="s">
        <v>1392</v>
      </c>
      <c r="I1119" t="s">
        <v>25</v>
      </c>
      <c r="J1119">
        <v>0</v>
      </c>
      <c r="K1119" t="s">
        <v>3673</v>
      </c>
      <c r="L1119" t="s">
        <v>3674</v>
      </c>
    </row>
    <row r="1120" spans="1:12" x14ac:dyDescent="0.25">
      <c r="A1120" t="s">
        <v>1383</v>
      </c>
      <c r="B1120" t="s">
        <v>2558</v>
      </c>
      <c r="C1120" t="str">
        <f t="shared" si="17"/>
        <v>C3855_139_34667</v>
      </c>
      <c r="D1120">
        <v>34667</v>
      </c>
      <c r="E1120">
        <v>3.9572500000000002</v>
      </c>
      <c r="F1120" t="s">
        <v>518</v>
      </c>
      <c r="G1120">
        <v>0</v>
      </c>
      <c r="H1120" t="s">
        <v>1393</v>
      </c>
      <c r="I1120" t="s">
        <v>22</v>
      </c>
      <c r="J1120">
        <v>0</v>
      </c>
      <c r="K1120" t="s">
        <v>2673</v>
      </c>
      <c r="L1120" t="s">
        <v>2673</v>
      </c>
    </row>
    <row r="1121" spans="1:12" x14ac:dyDescent="0.25">
      <c r="A1121" t="s">
        <v>1383</v>
      </c>
      <c r="B1121" t="s">
        <v>2559</v>
      </c>
      <c r="C1121" t="str">
        <f t="shared" si="17"/>
        <v>C3855_7539_12</v>
      </c>
      <c r="D1121">
        <v>12</v>
      </c>
      <c r="E1121">
        <v>4.0407900000000003</v>
      </c>
      <c r="F1121" t="s">
        <v>125</v>
      </c>
      <c r="G1121">
        <v>2</v>
      </c>
      <c r="H1121" t="s">
        <v>636</v>
      </c>
      <c r="I1121" t="s">
        <v>134</v>
      </c>
      <c r="J1121">
        <v>0</v>
      </c>
      <c r="K1121" t="s">
        <v>2673</v>
      </c>
      <c r="L1121" t="s">
        <v>2826</v>
      </c>
    </row>
    <row r="1122" spans="1:12" x14ac:dyDescent="0.25">
      <c r="A1122" t="s">
        <v>1383</v>
      </c>
      <c r="B1122" t="s">
        <v>2560</v>
      </c>
      <c r="C1122" t="str">
        <f t="shared" si="17"/>
        <v>C3855_677_47</v>
      </c>
      <c r="D1122">
        <v>47</v>
      </c>
      <c r="E1122">
        <v>4.53871</v>
      </c>
      <c r="F1122" t="s">
        <v>798</v>
      </c>
      <c r="G1122">
        <v>2</v>
      </c>
      <c r="H1122" t="s">
        <v>1201</v>
      </c>
      <c r="I1122" t="s">
        <v>188</v>
      </c>
      <c r="J1122">
        <v>0</v>
      </c>
      <c r="K1122" t="s">
        <v>2673</v>
      </c>
      <c r="L1122" t="s">
        <v>2673</v>
      </c>
    </row>
    <row r="1123" spans="1:12" x14ac:dyDescent="0.25">
      <c r="A1123" t="s">
        <v>1383</v>
      </c>
      <c r="B1123" t="s">
        <v>2561</v>
      </c>
      <c r="C1123" t="str">
        <f t="shared" si="17"/>
        <v>C3855_646_208</v>
      </c>
      <c r="D1123">
        <v>208</v>
      </c>
      <c r="E1123">
        <v>4.77285</v>
      </c>
      <c r="F1123" t="s">
        <v>715</v>
      </c>
      <c r="G1123">
        <v>1</v>
      </c>
      <c r="H1123" t="s">
        <v>1396</v>
      </c>
      <c r="I1123" t="s">
        <v>1136</v>
      </c>
      <c r="J1123">
        <v>0</v>
      </c>
      <c r="K1123" t="s">
        <v>2673</v>
      </c>
      <c r="L1123" t="s">
        <v>2673</v>
      </c>
    </row>
    <row r="1124" spans="1:12" x14ac:dyDescent="0.25">
      <c r="A1124" t="s">
        <v>1383</v>
      </c>
      <c r="B1124" t="s">
        <v>2562</v>
      </c>
      <c r="C1124" t="str">
        <f t="shared" si="17"/>
        <v>C3855_2455_16</v>
      </c>
      <c r="D1124">
        <v>16</v>
      </c>
      <c r="E1124">
        <v>4.83263</v>
      </c>
      <c r="F1124" t="s">
        <v>1394</v>
      </c>
      <c r="G1124">
        <v>0</v>
      </c>
      <c r="H1124" t="s">
        <v>1395</v>
      </c>
      <c r="I1124" t="s">
        <v>22</v>
      </c>
      <c r="J1124">
        <v>0</v>
      </c>
      <c r="K1124" t="s">
        <v>2673</v>
      </c>
      <c r="L1124" t="s">
        <v>2673</v>
      </c>
    </row>
    <row r="1125" spans="1:12" x14ac:dyDescent="0.25">
      <c r="A1125" t="s">
        <v>1383</v>
      </c>
      <c r="B1125" t="s">
        <v>2563</v>
      </c>
      <c r="C1125" t="str">
        <f t="shared" si="17"/>
        <v>C3855_2599_118</v>
      </c>
      <c r="D1125">
        <v>118</v>
      </c>
      <c r="E1125">
        <v>4.9116099999999996</v>
      </c>
      <c r="F1125" t="s">
        <v>142</v>
      </c>
      <c r="G1125">
        <v>0</v>
      </c>
      <c r="H1125" t="s">
        <v>1397</v>
      </c>
      <c r="I1125" t="s">
        <v>140</v>
      </c>
      <c r="J1125">
        <v>0</v>
      </c>
      <c r="K1125" t="s">
        <v>2673</v>
      </c>
      <c r="L1125" t="s">
        <v>2673</v>
      </c>
    </row>
    <row r="1126" spans="1:12" x14ac:dyDescent="0.25">
      <c r="A1126" t="s">
        <v>1383</v>
      </c>
      <c r="B1126" t="s">
        <v>2564</v>
      </c>
      <c r="C1126" t="str">
        <f t="shared" si="17"/>
        <v>C3855_1045_20</v>
      </c>
      <c r="D1126">
        <v>20</v>
      </c>
      <c r="E1126">
        <v>4.9931799999999997</v>
      </c>
      <c r="F1126" t="s">
        <v>446</v>
      </c>
      <c r="G1126">
        <v>0</v>
      </c>
      <c r="H1126" t="s">
        <v>1398</v>
      </c>
      <c r="I1126" t="s">
        <v>92</v>
      </c>
      <c r="J1126">
        <v>0</v>
      </c>
      <c r="K1126" t="s">
        <v>2673</v>
      </c>
      <c r="L1126" t="s">
        <v>2673</v>
      </c>
    </row>
    <row r="1127" spans="1:12" x14ac:dyDescent="0.25">
      <c r="A1127" t="s">
        <v>1383</v>
      </c>
      <c r="B1127" t="s">
        <v>2565</v>
      </c>
      <c r="C1127" t="str">
        <f t="shared" si="17"/>
        <v>C3855_535_15741</v>
      </c>
      <c r="D1127">
        <v>15741</v>
      </c>
      <c r="E1127">
        <v>6.0943199999999997</v>
      </c>
      <c r="F1127" t="s">
        <v>806</v>
      </c>
      <c r="G1127">
        <v>0</v>
      </c>
      <c r="H1127" t="s">
        <v>1399</v>
      </c>
      <c r="I1127" t="s">
        <v>188</v>
      </c>
      <c r="J1127">
        <v>0</v>
      </c>
      <c r="K1127" t="s">
        <v>2673</v>
      </c>
      <c r="L1127" t="s">
        <v>3675</v>
      </c>
    </row>
    <row r="1128" spans="1:12" x14ac:dyDescent="0.25">
      <c r="A1128" t="s">
        <v>1383</v>
      </c>
      <c r="B1128" t="s">
        <v>2566</v>
      </c>
      <c r="C1128" t="str">
        <f t="shared" si="17"/>
        <v>C3855_11_2481</v>
      </c>
      <c r="D1128">
        <v>2481</v>
      </c>
      <c r="E1128">
        <v>6.1861699999999997</v>
      </c>
      <c r="F1128" t="s">
        <v>189</v>
      </c>
      <c r="G1128">
        <v>1</v>
      </c>
      <c r="H1128" t="s">
        <v>569</v>
      </c>
      <c r="I1128" t="s">
        <v>178</v>
      </c>
      <c r="J1128">
        <v>0</v>
      </c>
      <c r="K1128" t="s">
        <v>2673</v>
      </c>
      <c r="L1128" t="s">
        <v>2673</v>
      </c>
    </row>
    <row r="1129" spans="1:12" x14ac:dyDescent="0.25">
      <c r="A1129" t="s">
        <v>1383</v>
      </c>
      <c r="B1129" t="s">
        <v>2567</v>
      </c>
      <c r="C1129" t="str">
        <f t="shared" si="17"/>
        <v>C3855_3408_15</v>
      </c>
      <c r="D1129">
        <v>15</v>
      </c>
      <c r="E1129">
        <v>6.7313499999999999</v>
      </c>
      <c r="F1129" t="s">
        <v>307</v>
      </c>
      <c r="G1129">
        <v>0</v>
      </c>
      <c r="H1129" t="s">
        <v>1400</v>
      </c>
      <c r="I1129" t="s">
        <v>22</v>
      </c>
      <c r="J1129">
        <v>0</v>
      </c>
      <c r="K1129" t="s">
        <v>2673</v>
      </c>
      <c r="L1129" t="s">
        <v>3676</v>
      </c>
    </row>
    <row r="1130" spans="1:12" x14ac:dyDescent="0.25">
      <c r="A1130" t="s">
        <v>1383</v>
      </c>
      <c r="B1130" t="s">
        <v>2568</v>
      </c>
      <c r="C1130" t="str">
        <f t="shared" si="17"/>
        <v>C3855_913_60</v>
      </c>
      <c r="D1130">
        <v>60</v>
      </c>
      <c r="E1130">
        <v>7.0549900000000001</v>
      </c>
      <c r="F1130" t="s">
        <v>185</v>
      </c>
      <c r="G1130">
        <v>1</v>
      </c>
      <c r="H1130" t="s">
        <v>1401</v>
      </c>
      <c r="I1130" t="s">
        <v>188</v>
      </c>
      <c r="J1130">
        <v>0</v>
      </c>
      <c r="K1130" t="s">
        <v>2673</v>
      </c>
      <c r="L1130" t="s">
        <v>2673</v>
      </c>
    </row>
    <row r="1131" spans="1:12" x14ac:dyDescent="0.25">
      <c r="A1131" t="s">
        <v>1383</v>
      </c>
      <c r="B1131" t="s">
        <v>2569</v>
      </c>
      <c r="C1131" t="str">
        <f t="shared" si="17"/>
        <v>C3855_7702_15</v>
      </c>
      <c r="D1131">
        <v>15</v>
      </c>
      <c r="E1131">
        <v>7.2448699999999997</v>
      </c>
      <c r="F1131" t="s">
        <v>82</v>
      </c>
      <c r="G1131">
        <v>0</v>
      </c>
      <c r="H1131" t="s">
        <v>194</v>
      </c>
      <c r="I1131" t="s">
        <v>195</v>
      </c>
      <c r="J1131">
        <v>0</v>
      </c>
      <c r="K1131" t="s">
        <v>2673</v>
      </c>
      <c r="L1131" t="s">
        <v>2673</v>
      </c>
    </row>
    <row r="1132" spans="1:12" x14ac:dyDescent="0.25">
      <c r="A1132" t="s">
        <v>1383</v>
      </c>
      <c r="B1132" t="s">
        <v>2570</v>
      </c>
      <c r="C1132" t="str">
        <f t="shared" si="17"/>
        <v>C3855_2759_35</v>
      </c>
      <c r="D1132">
        <v>35</v>
      </c>
      <c r="E1132">
        <v>7.8655299999999997</v>
      </c>
      <c r="F1132" t="s">
        <v>202</v>
      </c>
      <c r="G1132">
        <v>0</v>
      </c>
      <c r="H1132" t="s">
        <v>1229</v>
      </c>
      <c r="I1132" t="s">
        <v>1230</v>
      </c>
      <c r="J1132">
        <v>0</v>
      </c>
      <c r="K1132" t="s">
        <v>2673</v>
      </c>
      <c r="L1132" t="s">
        <v>2673</v>
      </c>
    </row>
    <row r="1133" spans="1:12" x14ac:dyDescent="0.25">
      <c r="A1133" t="s">
        <v>1383</v>
      </c>
      <c r="B1133" t="s">
        <v>2279</v>
      </c>
      <c r="C1133" t="str">
        <f t="shared" si="17"/>
        <v>C3855_1019_31</v>
      </c>
      <c r="D1133">
        <v>31</v>
      </c>
      <c r="E1133">
        <v>8.2453599999999998</v>
      </c>
      <c r="F1133" t="s">
        <v>585</v>
      </c>
      <c r="G1133">
        <v>0</v>
      </c>
      <c r="H1133" t="s">
        <v>1402</v>
      </c>
      <c r="I1133" t="s">
        <v>19</v>
      </c>
      <c r="J1133">
        <v>0</v>
      </c>
      <c r="K1133" t="s">
        <v>2673</v>
      </c>
      <c r="L1133" t="s">
        <v>2673</v>
      </c>
    </row>
    <row r="1134" spans="1:12" x14ac:dyDescent="0.25">
      <c r="A1134" t="s">
        <v>1383</v>
      </c>
      <c r="B1134" t="s">
        <v>2571</v>
      </c>
      <c r="C1134" t="str">
        <f t="shared" si="17"/>
        <v>C3855_543_11</v>
      </c>
      <c r="D1134">
        <v>11</v>
      </c>
      <c r="E1134">
        <v>9.0632900000000003</v>
      </c>
      <c r="F1134" t="s">
        <v>995</v>
      </c>
      <c r="G1134">
        <v>2</v>
      </c>
      <c r="H1134" t="s">
        <v>1403</v>
      </c>
      <c r="I1134" t="s">
        <v>198</v>
      </c>
      <c r="J1134">
        <v>0</v>
      </c>
      <c r="K1134" t="s">
        <v>2673</v>
      </c>
      <c r="L1134" t="s">
        <v>2673</v>
      </c>
    </row>
    <row r="1135" spans="1:12" x14ac:dyDescent="0.25">
      <c r="A1135" t="s">
        <v>1383</v>
      </c>
      <c r="B1135" t="s">
        <v>2572</v>
      </c>
      <c r="C1135" t="str">
        <f t="shared" si="17"/>
        <v>C3855_7597_12</v>
      </c>
      <c r="D1135">
        <v>12</v>
      </c>
      <c r="E1135">
        <v>9.4251900000000006</v>
      </c>
      <c r="F1135" t="s">
        <v>1404</v>
      </c>
      <c r="G1135">
        <v>0</v>
      </c>
      <c r="H1135" t="s">
        <v>1405</v>
      </c>
      <c r="I1135" t="s">
        <v>49</v>
      </c>
      <c r="J1135">
        <v>0</v>
      </c>
      <c r="K1135" t="s">
        <v>2673</v>
      </c>
      <c r="L1135">
        <v>0</v>
      </c>
    </row>
    <row r="1136" spans="1:12" x14ac:dyDescent="0.25">
      <c r="A1136" t="s">
        <v>1383</v>
      </c>
      <c r="B1136" t="s">
        <v>2573</v>
      </c>
      <c r="C1136" t="str">
        <f t="shared" si="17"/>
        <v>C3855_2819_66</v>
      </c>
      <c r="D1136">
        <v>66</v>
      </c>
      <c r="E1136">
        <v>9.76</v>
      </c>
      <c r="F1136" t="s">
        <v>461</v>
      </c>
      <c r="G1136">
        <v>0</v>
      </c>
      <c r="H1136" t="s">
        <v>1406</v>
      </c>
      <c r="I1136" t="s">
        <v>178</v>
      </c>
      <c r="J1136">
        <v>0</v>
      </c>
      <c r="K1136" t="s">
        <v>2673</v>
      </c>
      <c r="L1136" t="s">
        <v>3677</v>
      </c>
    </row>
    <row r="1137" spans="1:12" x14ac:dyDescent="0.25">
      <c r="A1137" t="s">
        <v>1383</v>
      </c>
      <c r="B1137" t="s">
        <v>2574</v>
      </c>
      <c r="C1137" t="str">
        <f t="shared" si="17"/>
        <v>C3855_1476_96</v>
      </c>
      <c r="D1137">
        <v>96</v>
      </c>
      <c r="E1137">
        <v>10.0413</v>
      </c>
      <c r="F1137" t="s">
        <v>595</v>
      </c>
      <c r="G1137">
        <v>0</v>
      </c>
      <c r="H1137" t="s">
        <v>808</v>
      </c>
      <c r="I1137" t="s">
        <v>584</v>
      </c>
      <c r="J1137">
        <v>0</v>
      </c>
      <c r="K1137" t="s">
        <v>3678</v>
      </c>
      <c r="L1137" t="s">
        <v>3166</v>
      </c>
    </row>
    <row r="1138" spans="1:12" x14ac:dyDescent="0.25">
      <c r="A1138" t="s">
        <v>1383</v>
      </c>
      <c r="B1138" t="s">
        <v>2575</v>
      </c>
      <c r="C1138" t="str">
        <f t="shared" si="17"/>
        <v>C3855_6754_12</v>
      </c>
      <c r="D1138">
        <v>12</v>
      </c>
      <c r="E1138">
        <v>12.7026</v>
      </c>
      <c r="F1138" t="s">
        <v>320</v>
      </c>
      <c r="G1138">
        <v>0</v>
      </c>
      <c r="H1138" t="s">
        <v>1407</v>
      </c>
      <c r="I1138" t="s">
        <v>811</v>
      </c>
      <c r="J1138">
        <v>0</v>
      </c>
      <c r="K1138" t="s">
        <v>2673</v>
      </c>
      <c r="L1138" t="s">
        <v>2673</v>
      </c>
    </row>
    <row r="1139" spans="1:12" x14ac:dyDescent="0.25">
      <c r="A1139" t="s">
        <v>1383</v>
      </c>
      <c r="B1139" t="s">
        <v>2576</v>
      </c>
      <c r="C1139" t="str">
        <f t="shared" si="17"/>
        <v>C3855_1235_269</v>
      </c>
      <c r="D1139">
        <v>269</v>
      </c>
      <c r="E1139">
        <v>13.8744</v>
      </c>
      <c r="F1139" t="s">
        <v>318</v>
      </c>
      <c r="G1139">
        <v>0</v>
      </c>
      <c r="H1139" t="s">
        <v>1064</v>
      </c>
      <c r="I1139" t="s">
        <v>140</v>
      </c>
      <c r="J1139">
        <v>0</v>
      </c>
      <c r="K1139" t="s">
        <v>2673</v>
      </c>
      <c r="L1139" t="s">
        <v>2673</v>
      </c>
    </row>
    <row r="1140" spans="1:12" x14ac:dyDescent="0.25">
      <c r="A1140" t="s">
        <v>1383</v>
      </c>
      <c r="B1140" t="s">
        <v>2577</v>
      </c>
      <c r="C1140" t="str">
        <f t="shared" ref="C1140:C1184" si="18">A1140&amp;"_"&amp;B1140</f>
        <v>C3855_1310_11</v>
      </c>
      <c r="D1140">
        <v>11</v>
      </c>
      <c r="E1140">
        <v>20.957799999999999</v>
      </c>
      <c r="F1140" t="s">
        <v>1408</v>
      </c>
      <c r="G1140">
        <v>0</v>
      </c>
      <c r="H1140" t="s">
        <v>1409</v>
      </c>
      <c r="I1140" t="s">
        <v>644</v>
      </c>
      <c r="J1140">
        <v>0</v>
      </c>
      <c r="K1140" t="s">
        <v>2673</v>
      </c>
      <c r="L1140" t="s">
        <v>2673</v>
      </c>
    </row>
    <row r="1141" spans="1:12" x14ac:dyDescent="0.25">
      <c r="A1141" t="s">
        <v>1410</v>
      </c>
      <c r="B1141" t="s">
        <v>2578</v>
      </c>
      <c r="C1141" t="str">
        <f t="shared" si="18"/>
        <v>C4323_168_12</v>
      </c>
      <c r="D1141">
        <v>12</v>
      </c>
      <c r="E1141">
        <v>0.102924</v>
      </c>
      <c r="F1141" t="s">
        <v>385</v>
      </c>
      <c r="G1141">
        <v>0</v>
      </c>
      <c r="H1141" t="s">
        <v>387</v>
      </c>
      <c r="I1141" t="s">
        <v>9</v>
      </c>
      <c r="J1141">
        <v>9</v>
      </c>
      <c r="K1141" t="s">
        <v>2987</v>
      </c>
      <c r="L1141" t="s">
        <v>2834</v>
      </c>
    </row>
    <row r="1142" spans="1:12" x14ac:dyDescent="0.25">
      <c r="A1142" t="s">
        <v>1410</v>
      </c>
      <c r="B1142" t="s">
        <v>2579</v>
      </c>
      <c r="C1142" t="str">
        <f t="shared" si="18"/>
        <v>C4323_268_38</v>
      </c>
      <c r="D1142">
        <v>38</v>
      </c>
      <c r="E1142">
        <v>0.165607</v>
      </c>
      <c r="F1142" t="s">
        <v>44</v>
      </c>
      <c r="G1142">
        <v>0</v>
      </c>
      <c r="H1142" t="s">
        <v>45</v>
      </c>
      <c r="I1142" t="s">
        <v>22</v>
      </c>
      <c r="J1142">
        <v>9</v>
      </c>
      <c r="K1142" t="s">
        <v>2647</v>
      </c>
      <c r="L1142" t="s">
        <v>2694</v>
      </c>
    </row>
    <row r="1143" spans="1:12" x14ac:dyDescent="0.25">
      <c r="A1143" t="s">
        <v>1410</v>
      </c>
      <c r="B1143" t="s">
        <v>2580</v>
      </c>
      <c r="C1143" t="str">
        <f t="shared" si="18"/>
        <v>C4323_278_15</v>
      </c>
      <c r="D1143">
        <v>15</v>
      </c>
      <c r="E1143">
        <v>0.210119</v>
      </c>
      <c r="F1143" t="s">
        <v>67</v>
      </c>
      <c r="G1143">
        <v>0</v>
      </c>
      <c r="H1143" t="s">
        <v>153</v>
      </c>
      <c r="I1143" t="s">
        <v>49</v>
      </c>
      <c r="J1143">
        <v>11</v>
      </c>
      <c r="K1143" t="s">
        <v>2701</v>
      </c>
      <c r="L1143" t="s">
        <v>2702</v>
      </c>
    </row>
    <row r="1144" spans="1:12" x14ac:dyDescent="0.25">
      <c r="A1144" t="s">
        <v>1410</v>
      </c>
      <c r="B1144" t="s">
        <v>2581</v>
      </c>
      <c r="C1144" t="str">
        <f t="shared" si="18"/>
        <v>C4323_256_62</v>
      </c>
      <c r="D1144">
        <v>62</v>
      </c>
      <c r="E1144">
        <v>0.30724400000000002</v>
      </c>
      <c r="F1144" t="s">
        <v>270</v>
      </c>
      <c r="G1144">
        <v>1</v>
      </c>
      <c r="H1144" t="s">
        <v>444</v>
      </c>
      <c r="I1144" t="s">
        <v>119</v>
      </c>
      <c r="J1144">
        <v>18</v>
      </c>
      <c r="K1144" t="s">
        <v>3284</v>
      </c>
      <c r="L1144" t="s">
        <v>3044</v>
      </c>
    </row>
    <row r="1145" spans="1:12" x14ac:dyDescent="0.25">
      <c r="A1145" t="s">
        <v>1410</v>
      </c>
      <c r="B1145" t="s">
        <v>2582</v>
      </c>
      <c r="C1145" t="str">
        <f t="shared" si="18"/>
        <v>C4323_1285_14</v>
      </c>
      <c r="D1145">
        <v>14</v>
      </c>
      <c r="E1145">
        <v>3.0007700000000002</v>
      </c>
      <c r="F1145" t="s">
        <v>461</v>
      </c>
      <c r="G1145">
        <v>0</v>
      </c>
      <c r="H1145" t="s">
        <v>1411</v>
      </c>
      <c r="I1145" t="s">
        <v>178</v>
      </c>
      <c r="J1145">
        <v>0</v>
      </c>
      <c r="K1145" t="s">
        <v>3636</v>
      </c>
      <c r="L1145" t="s">
        <v>2673</v>
      </c>
    </row>
    <row r="1146" spans="1:12" x14ac:dyDescent="0.25">
      <c r="A1146" t="s">
        <v>1410</v>
      </c>
      <c r="B1146" t="s">
        <v>2583</v>
      </c>
      <c r="C1146" t="str">
        <f t="shared" si="18"/>
        <v>C4323_800_1634</v>
      </c>
      <c r="D1146">
        <v>1634</v>
      </c>
      <c r="E1146">
        <v>3.9780899999999999</v>
      </c>
      <c r="F1146" t="s">
        <v>433</v>
      </c>
      <c r="G1146">
        <v>0</v>
      </c>
      <c r="H1146" t="s">
        <v>434</v>
      </c>
      <c r="I1146" t="s">
        <v>22</v>
      </c>
      <c r="J1146">
        <v>0</v>
      </c>
      <c r="K1146" t="s">
        <v>2673</v>
      </c>
      <c r="L1146" t="s">
        <v>3679</v>
      </c>
    </row>
    <row r="1147" spans="1:12" x14ac:dyDescent="0.25">
      <c r="A1147" t="s">
        <v>1410</v>
      </c>
      <c r="B1147" t="s">
        <v>2584</v>
      </c>
      <c r="C1147" t="str">
        <f t="shared" si="18"/>
        <v>C4323_105_104</v>
      </c>
      <c r="D1147">
        <v>104</v>
      </c>
      <c r="E1147">
        <v>5.6203700000000003</v>
      </c>
      <c r="F1147" t="s">
        <v>358</v>
      </c>
      <c r="G1147">
        <v>0</v>
      </c>
      <c r="H1147" t="s">
        <v>1412</v>
      </c>
      <c r="I1147" t="s">
        <v>134</v>
      </c>
      <c r="J1147">
        <v>0</v>
      </c>
      <c r="K1147" t="s">
        <v>2673</v>
      </c>
      <c r="L1147" t="s">
        <v>2673</v>
      </c>
    </row>
    <row r="1148" spans="1:12" x14ac:dyDescent="0.25">
      <c r="A1148" t="s">
        <v>1410</v>
      </c>
      <c r="B1148" t="s">
        <v>2585</v>
      </c>
      <c r="C1148" t="str">
        <f t="shared" si="18"/>
        <v>C4323_1591_36</v>
      </c>
      <c r="D1148">
        <v>36</v>
      </c>
      <c r="E1148">
        <v>5.9579599999999999</v>
      </c>
      <c r="F1148" t="s">
        <v>202</v>
      </c>
      <c r="G1148">
        <v>0</v>
      </c>
      <c r="H1148" t="s">
        <v>652</v>
      </c>
      <c r="I1148" t="s">
        <v>9</v>
      </c>
      <c r="J1148">
        <v>0</v>
      </c>
      <c r="K1148" t="s">
        <v>2673</v>
      </c>
      <c r="L1148" t="s">
        <v>2673</v>
      </c>
    </row>
    <row r="1149" spans="1:12" x14ac:dyDescent="0.25">
      <c r="A1149" t="s">
        <v>1410</v>
      </c>
      <c r="B1149" t="s">
        <v>2586</v>
      </c>
      <c r="C1149" t="str">
        <f t="shared" si="18"/>
        <v>C4323_36_39</v>
      </c>
      <c r="D1149">
        <v>39</v>
      </c>
      <c r="E1149">
        <v>7.60541</v>
      </c>
      <c r="F1149" t="s">
        <v>438</v>
      </c>
      <c r="G1149">
        <v>2</v>
      </c>
      <c r="H1149" t="s">
        <v>439</v>
      </c>
      <c r="I1149" t="s">
        <v>440</v>
      </c>
      <c r="J1149">
        <v>0</v>
      </c>
      <c r="K1149" t="s">
        <v>2876</v>
      </c>
      <c r="L1149" t="s">
        <v>2877</v>
      </c>
    </row>
    <row r="1150" spans="1:12" x14ac:dyDescent="0.25">
      <c r="A1150" t="s">
        <v>1410</v>
      </c>
      <c r="B1150" t="s">
        <v>2587</v>
      </c>
      <c r="C1150" t="str">
        <f t="shared" si="18"/>
        <v>C4323_1838_14</v>
      </c>
      <c r="D1150">
        <v>14</v>
      </c>
      <c r="E1150">
        <v>10.5297</v>
      </c>
      <c r="F1150" t="s">
        <v>314</v>
      </c>
      <c r="G1150">
        <v>2</v>
      </c>
      <c r="H1150" t="s">
        <v>1413</v>
      </c>
      <c r="I1150" t="s">
        <v>592</v>
      </c>
      <c r="J1150">
        <v>0</v>
      </c>
      <c r="K1150" t="s">
        <v>2673</v>
      </c>
      <c r="L1150" t="s">
        <v>2673</v>
      </c>
    </row>
    <row r="1151" spans="1:12" x14ac:dyDescent="0.25">
      <c r="A1151" t="s">
        <v>1410</v>
      </c>
      <c r="B1151" t="s">
        <v>2588</v>
      </c>
      <c r="C1151" t="str">
        <f t="shared" si="18"/>
        <v>C4323_1384_46</v>
      </c>
      <c r="D1151">
        <v>46</v>
      </c>
      <c r="E1151">
        <v>14.432</v>
      </c>
      <c r="F1151" t="s">
        <v>600</v>
      </c>
      <c r="G1151">
        <v>0</v>
      </c>
      <c r="H1151" t="s">
        <v>1414</v>
      </c>
      <c r="I1151" t="s">
        <v>222</v>
      </c>
      <c r="J1151">
        <v>0</v>
      </c>
      <c r="K1151" t="s">
        <v>2673</v>
      </c>
      <c r="L1151" t="s">
        <v>2673</v>
      </c>
    </row>
    <row r="1152" spans="1:12" x14ac:dyDescent="0.25">
      <c r="A1152" t="s">
        <v>1415</v>
      </c>
      <c r="B1152" t="s">
        <v>2589</v>
      </c>
      <c r="C1152" t="str">
        <f t="shared" si="18"/>
        <v>OHGC001_1095_131</v>
      </c>
      <c r="D1152">
        <v>131</v>
      </c>
      <c r="E1152">
        <v>7.9326999999999995E-2</v>
      </c>
      <c r="F1152" t="s">
        <v>1416</v>
      </c>
      <c r="G1152">
        <v>0</v>
      </c>
      <c r="H1152" t="s">
        <v>1417</v>
      </c>
      <c r="I1152" t="s">
        <v>19</v>
      </c>
      <c r="J1152">
        <v>18</v>
      </c>
      <c r="K1152" t="s">
        <v>3680</v>
      </c>
      <c r="L1152" t="s">
        <v>3681</v>
      </c>
    </row>
    <row r="1153" spans="1:12" x14ac:dyDescent="0.25">
      <c r="A1153" t="s">
        <v>1415</v>
      </c>
      <c r="B1153" t="s">
        <v>2590</v>
      </c>
      <c r="C1153" t="str">
        <f t="shared" si="18"/>
        <v>OHGC001_39_56586</v>
      </c>
      <c r="D1153">
        <v>56586</v>
      </c>
      <c r="E1153">
        <v>0.149205</v>
      </c>
      <c r="F1153" t="s">
        <v>44</v>
      </c>
      <c r="G1153">
        <v>0</v>
      </c>
      <c r="H1153" t="s">
        <v>860</v>
      </c>
      <c r="I1153" t="s">
        <v>22</v>
      </c>
      <c r="J1153">
        <v>9</v>
      </c>
      <c r="K1153" t="s">
        <v>3132</v>
      </c>
      <c r="L1153" t="s">
        <v>2648</v>
      </c>
    </row>
    <row r="1154" spans="1:12" x14ac:dyDescent="0.25">
      <c r="A1154" t="s">
        <v>1415</v>
      </c>
      <c r="B1154" t="s">
        <v>2591</v>
      </c>
      <c r="C1154" t="str">
        <f t="shared" si="18"/>
        <v>OHGC001_490_44</v>
      </c>
      <c r="D1154">
        <v>44</v>
      </c>
      <c r="E1154">
        <v>0.17762700000000001</v>
      </c>
      <c r="F1154" t="s">
        <v>754</v>
      </c>
      <c r="G1154">
        <v>2</v>
      </c>
      <c r="H1154" t="s">
        <v>1418</v>
      </c>
      <c r="I1154" t="s">
        <v>22</v>
      </c>
      <c r="J1154">
        <v>9</v>
      </c>
      <c r="K1154" t="s">
        <v>3683</v>
      </c>
      <c r="L1154" t="s">
        <v>3131</v>
      </c>
    </row>
    <row r="1155" spans="1:12" x14ac:dyDescent="0.25">
      <c r="A1155" t="s">
        <v>1415</v>
      </c>
      <c r="B1155" t="s">
        <v>2592</v>
      </c>
      <c r="C1155" t="str">
        <f t="shared" si="18"/>
        <v>OHGC001_44_69</v>
      </c>
      <c r="D1155">
        <v>69</v>
      </c>
      <c r="E1155">
        <v>0.19003400000000001</v>
      </c>
      <c r="F1155" t="s">
        <v>266</v>
      </c>
      <c r="G1155">
        <v>0</v>
      </c>
      <c r="H1155" t="s">
        <v>267</v>
      </c>
      <c r="I1155" t="s">
        <v>22</v>
      </c>
      <c r="J1155">
        <v>15</v>
      </c>
      <c r="K1155" t="s">
        <v>2774</v>
      </c>
      <c r="L1155" t="s">
        <v>2775</v>
      </c>
    </row>
    <row r="1156" spans="1:12" x14ac:dyDescent="0.25">
      <c r="A1156" t="s">
        <v>1415</v>
      </c>
      <c r="B1156" t="s">
        <v>2593</v>
      </c>
      <c r="C1156" t="str">
        <f t="shared" si="18"/>
        <v>OHGC001_37_25</v>
      </c>
      <c r="D1156">
        <v>25</v>
      </c>
      <c r="E1156">
        <v>0.22501199999999999</v>
      </c>
      <c r="F1156" t="s">
        <v>609</v>
      </c>
      <c r="G1156">
        <v>1</v>
      </c>
      <c r="H1156" t="s">
        <v>610</v>
      </c>
      <c r="I1156" t="s">
        <v>22</v>
      </c>
      <c r="J1156">
        <v>9</v>
      </c>
      <c r="K1156" t="s">
        <v>3685</v>
      </c>
      <c r="L1156" t="s">
        <v>3230</v>
      </c>
    </row>
    <row r="1157" spans="1:12" x14ac:dyDescent="0.25">
      <c r="A1157" t="s">
        <v>1415</v>
      </c>
      <c r="B1157" t="s">
        <v>2594</v>
      </c>
      <c r="C1157" t="str">
        <f t="shared" si="18"/>
        <v>OHGC001_435_136</v>
      </c>
      <c r="D1157">
        <v>136</v>
      </c>
      <c r="E1157">
        <v>0.227411</v>
      </c>
      <c r="F1157" t="s">
        <v>756</v>
      </c>
      <c r="G1157">
        <v>2</v>
      </c>
      <c r="H1157" t="s">
        <v>1419</v>
      </c>
      <c r="I1157" t="s">
        <v>22</v>
      </c>
      <c r="J1157">
        <v>9</v>
      </c>
      <c r="K1157" t="s">
        <v>2647</v>
      </c>
      <c r="L1157" t="s">
        <v>3684</v>
      </c>
    </row>
    <row r="1158" spans="1:12" x14ac:dyDescent="0.25">
      <c r="A1158" t="s">
        <v>1415</v>
      </c>
      <c r="B1158" t="s">
        <v>2595</v>
      </c>
      <c r="C1158" t="str">
        <f t="shared" si="18"/>
        <v>OHGC001_619_49</v>
      </c>
      <c r="D1158">
        <v>49</v>
      </c>
      <c r="E1158">
        <v>0.243559</v>
      </c>
      <c r="F1158" t="s">
        <v>540</v>
      </c>
      <c r="G1158">
        <v>3</v>
      </c>
      <c r="H1158" t="s">
        <v>1420</v>
      </c>
      <c r="I1158" t="s">
        <v>22</v>
      </c>
      <c r="J1158">
        <v>9</v>
      </c>
      <c r="K1158" t="s">
        <v>3686</v>
      </c>
      <c r="L1158" t="s">
        <v>3687</v>
      </c>
    </row>
    <row r="1159" spans="1:12" x14ac:dyDescent="0.25">
      <c r="A1159" t="s">
        <v>1415</v>
      </c>
      <c r="B1159" t="s">
        <v>2596</v>
      </c>
      <c r="C1159" t="str">
        <f t="shared" si="18"/>
        <v>OHGC001_508_93</v>
      </c>
      <c r="D1159">
        <v>93</v>
      </c>
      <c r="E1159">
        <v>0.31235400000000002</v>
      </c>
      <c r="F1159" t="s">
        <v>606</v>
      </c>
      <c r="G1159">
        <v>0</v>
      </c>
      <c r="H1159" t="s">
        <v>1421</v>
      </c>
      <c r="I1159" t="s">
        <v>25</v>
      </c>
      <c r="J1159">
        <v>5</v>
      </c>
      <c r="K1159" t="s">
        <v>3006</v>
      </c>
      <c r="L1159" t="s">
        <v>3688</v>
      </c>
    </row>
    <row r="1160" spans="1:12" x14ac:dyDescent="0.25">
      <c r="A1160" t="s">
        <v>1415</v>
      </c>
      <c r="B1160" t="s">
        <v>2597</v>
      </c>
      <c r="C1160" t="str">
        <f t="shared" si="18"/>
        <v>OHGC001_557_44</v>
      </c>
      <c r="D1160">
        <v>44</v>
      </c>
      <c r="E1160">
        <v>0.32473800000000003</v>
      </c>
      <c r="F1160" t="s">
        <v>764</v>
      </c>
      <c r="G1160">
        <v>0</v>
      </c>
      <c r="H1160" t="s">
        <v>767</v>
      </c>
      <c r="I1160" t="s">
        <v>22</v>
      </c>
      <c r="J1160">
        <v>9</v>
      </c>
      <c r="K1160" t="s">
        <v>2647</v>
      </c>
      <c r="L1160" t="s">
        <v>3682</v>
      </c>
    </row>
    <row r="1161" spans="1:12" x14ac:dyDescent="0.25">
      <c r="A1161" t="s">
        <v>1415</v>
      </c>
      <c r="B1161" t="s">
        <v>2598</v>
      </c>
      <c r="C1161" t="str">
        <f t="shared" si="18"/>
        <v>OHGC001_2624_27</v>
      </c>
      <c r="D1161">
        <v>27</v>
      </c>
      <c r="E1161">
        <v>0.34132600000000002</v>
      </c>
      <c r="F1161" t="s">
        <v>603</v>
      </c>
      <c r="G1161">
        <v>2</v>
      </c>
      <c r="H1161" t="s">
        <v>771</v>
      </c>
      <c r="I1161" t="s">
        <v>22</v>
      </c>
      <c r="J1161">
        <v>9</v>
      </c>
      <c r="K1161" t="s">
        <v>3229</v>
      </c>
      <c r="L1161" t="s">
        <v>3136</v>
      </c>
    </row>
    <row r="1162" spans="1:12" x14ac:dyDescent="0.25">
      <c r="A1162" t="s">
        <v>1415</v>
      </c>
      <c r="B1162" t="s">
        <v>2331</v>
      </c>
      <c r="C1162" t="str">
        <f t="shared" si="18"/>
        <v>OHGC001_535_11</v>
      </c>
      <c r="D1162">
        <v>11</v>
      </c>
      <c r="E1162">
        <v>0.42439300000000002</v>
      </c>
      <c r="F1162" t="s">
        <v>1422</v>
      </c>
      <c r="G1162">
        <v>0</v>
      </c>
      <c r="H1162" t="s">
        <v>1423</v>
      </c>
      <c r="I1162" t="s">
        <v>25</v>
      </c>
      <c r="J1162">
        <v>5</v>
      </c>
      <c r="K1162" t="s">
        <v>3214</v>
      </c>
      <c r="L1162" t="s">
        <v>3689</v>
      </c>
    </row>
    <row r="1163" spans="1:12" x14ac:dyDescent="0.25">
      <c r="A1163" t="s">
        <v>1415</v>
      </c>
      <c r="B1163" t="s">
        <v>2599</v>
      </c>
      <c r="C1163" t="str">
        <f t="shared" si="18"/>
        <v>OHGC001_357_55</v>
      </c>
      <c r="D1163">
        <v>55</v>
      </c>
      <c r="E1163">
        <v>0.44241599999999998</v>
      </c>
      <c r="F1163" t="s">
        <v>109</v>
      </c>
      <c r="G1163">
        <v>0</v>
      </c>
      <c r="I1163" t="s">
        <v>80</v>
      </c>
      <c r="J1163">
        <v>15</v>
      </c>
      <c r="K1163" t="s">
        <v>2678</v>
      </c>
      <c r="L1163" t="s">
        <v>2971</v>
      </c>
    </row>
    <row r="1164" spans="1:12" x14ac:dyDescent="0.25">
      <c r="A1164" t="s">
        <v>1415</v>
      </c>
      <c r="B1164" t="s">
        <v>2600</v>
      </c>
      <c r="C1164" t="str">
        <f t="shared" si="18"/>
        <v>OHGC001_40_1743</v>
      </c>
      <c r="D1164">
        <v>1743</v>
      </c>
      <c r="E1164">
        <v>0.52410000000000001</v>
      </c>
      <c r="F1164" t="s">
        <v>920</v>
      </c>
      <c r="G1164">
        <v>0</v>
      </c>
      <c r="H1164" t="s">
        <v>1424</v>
      </c>
      <c r="I1164" t="s">
        <v>22</v>
      </c>
      <c r="J1164">
        <v>9</v>
      </c>
      <c r="K1164" t="s">
        <v>3690</v>
      </c>
      <c r="L1164" t="s">
        <v>3691</v>
      </c>
    </row>
    <row r="1165" spans="1:12" x14ac:dyDescent="0.25">
      <c r="A1165" t="s">
        <v>1415</v>
      </c>
      <c r="B1165" t="s">
        <v>2601</v>
      </c>
      <c r="C1165" t="str">
        <f t="shared" si="18"/>
        <v>OHGC001_1277_12</v>
      </c>
      <c r="D1165">
        <v>12</v>
      </c>
      <c r="E1165">
        <v>2.3923299999999998</v>
      </c>
      <c r="F1165" t="s">
        <v>170</v>
      </c>
      <c r="G1165">
        <v>0</v>
      </c>
      <c r="H1165" t="s">
        <v>1425</v>
      </c>
      <c r="I1165" t="s">
        <v>172</v>
      </c>
      <c r="J1165">
        <v>0</v>
      </c>
      <c r="K1165" t="s">
        <v>2886</v>
      </c>
      <c r="L1165" t="s">
        <v>3692</v>
      </c>
    </row>
    <row r="1166" spans="1:12" x14ac:dyDescent="0.25">
      <c r="A1166" t="s">
        <v>1415</v>
      </c>
      <c r="B1166" t="s">
        <v>2602</v>
      </c>
      <c r="C1166" t="str">
        <f t="shared" si="18"/>
        <v>OHGC001_24_9367</v>
      </c>
      <c r="D1166">
        <v>9367</v>
      </c>
      <c r="E1166">
        <v>2.5812599999999999</v>
      </c>
      <c r="F1166" t="s">
        <v>295</v>
      </c>
      <c r="G1166">
        <v>1</v>
      </c>
      <c r="H1166" t="s">
        <v>296</v>
      </c>
      <c r="I1166" t="s">
        <v>19</v>
      </c>
      <c r="J1166">
        <v>0</v>
      </c>
      <c r="K1166" t="s">
        <v>2673</v>
      </c>
      <c r="L1166" t="s">
        <v>2673</v>
      </c>
    </row>
    <row r="1167" spans="1:12" x14ac:dyDescent="0.25">
      <c r="A1167" t="s">
        <v>1415</v>
      </c>
      <c r="B1167" t="s">
        <v>2603</v>
      </c>
      <c r="C1167" t="str">
        <f t="shared" si="18"/>
        <v>OHGC001_950_963</v>
      </c>
      <c r="D1167">
        <v>963</v>
      </c>
      <c r="E1167">
        <v>2.73915</v>
      </c>
      <c r="F1167" t="s">
        <v>518</v>
      </c>
      <c r="G1167">
        <v>0</v>
      </c>
      <c r="H1167" t="s">
        <v>520</v>
      </c>
      <c r="I1167" t="s">
        <v>22</v>
      </c>
      <c r="J1167">
        <v>0</v>
      </c>
      <c r="K1167" t="s">
        <v>2673</v>
      </c>
      <c r="L1167" t="s">
        <v>2875</v>
      </c>
    </row>
    <row r="1168" spans="1:12" x14ac:dyDescent="0.25">
      <c r="A1168" t="s">
        <v>1415</v>
      </c>
      <c r="B1168" t="s">
        <v>2604</v>
      </c>
      <c r="C1168" t="str">
        <f t="shared" si="18"/>
        <v>OHGC001_235_93</v>
      </c>
      <c r="D1168">
        <v>93</v>
      </c>
      <c r="E1168">
        <v>2.7806700000000002</v>
      </c>
      <c r="F1168" t="s">
        <v>461</v>
      </c>
      <c r="G1168">
        <v>0</v>
      </c>
      <c r="H1168" t="s">
        <v>1426</v>
      </c>
      <c r="I1168" t="s">
        <v>1427</v>
      </c>
      <c r="J1168">
        <v>0</v>
      </c>
      <c r="K1168" t="s">
        <v>2904</v>
      </c>
      <c r="L1168" t="s">
        <v>2673</v>
      </c>
    </row>
    <row r="1169" spans="1:12" x14ac:dyDescent="0.25">
      <c r="A1169" t="s">
        <v>1415</v>
      </c>
      <c r="B1169" t="s">
        <v>2605</v>
      </c>
      <c r="C1169" t="str">
        <f t="shared" si="18"/>
        <v>OHGC001_210_20</v>
      </c>
      <c r="D1169">
        <v>20</v>
      </c>
      <c r="E1169">
        <v>2.8054199999999998</v>
      </c>
      <c r="F1169" t="s">
        <v>189</v>
      </c>
      <c r="G1169">
        <v>0</v>
      </c>
      <c r="H1169" t="s">
        <v>1428</v>
      </c>
      <c r="I1169" t="s">
        <v>188</v>
      </c>
      <c r="J1169">
        <v>0</v>
      </c>
      <c r="K1169" t="s">
        <v>2673</v>
      </c>
      <c r="L1169" t="s">
        <v>2673</v>
      </c>
    </row>
    <row r="1170" spans="1:12" x14ac:dyDescent="0.25">
      <c r="A1170" t="s">
        <v>1415</v>
      </c>
      <c r="B1170" t="s">
        <v>2606</v>
      </c>
      <c r="C1170" t="str">
        <f t="shared" si="18"/>
        <v>OHGC001_3860_15</v>
      </c>
      <c r="D1170">
        <v>15</v>
      </c>
      <c r="E1170">
        <v>3.07124</v>
      </c>
      <c r="F1170" t="s">
        <v>464</v>
      </c>
      <c r="G1170">
        <v>0</v>
      </c>
      <c r="H1170" t="s">
        <v>465</v>
      </c>
      <c r="I1170" t="s">
        <v>9</v>
      </c>
      <c r="J1170">
        <v>0</v>
      </c>
      <c r="K1170" t="s">
        <v>3651</v>
      </c>
      <c r="L1170" t="s">
        <v>3693</v>
      </c>
    </row>
    <row r="1171" spans="1:12" x14ac:dyDescent="0.25">
      <c r="A1171" t="s">
        <v>1415</v>
      </c>
      <c r="B1171" t="s">
        <v>2607</v>
      </c>
      <c r="C1171" t="str">
        <f t="shared" si="18"/>
        <v>OHGC001_14209_12</v>
      </c>
      <c r="D1171">
        <v>12</v>
      </c>
      <c r="E1171">
        <v>3.1674899999999999</v>
      </c>
      <c r="F1171" t="s">
        <v>191</v>
      </c>
      <c r="G1171">
        <v>0</v>
      </c>
      <c r="H1171" t="s">
        <v>1429</v>
      </c>
      <c r="I1171" t="s">
        <v>19</v>
      </c>
      <c r="J1171">
        <v>0</v>
      </c>
      <c r="K1171" t="s">
        <v>3694</v>
      </c>
      <c r="L1171" t="s">
        <v>3695</v>
      </c>
    </row>
    <row r="1172" spans="1:12" x14ac:dyDescent="0.25">
      <c r="A1172" t="s">
        <v>1415</v>
      </c>
      <c r="B1172" t="s">
        <v>2608</v>
      </c>
      <c r="C1172" t="str">
        <f t="shared" si="18"/>
        <v>OHGC001_8_23670</v>
      </c>
      <c r="D1172">
        <v>23670</v>
      </c>
      <c r="E1172">
        <v>3.5061</v>
      </c>
      <c r="F1172" t="s">
        <v>185</v>
      </c>
      <c r="G1172">
        <v>1</v>
      </c>
      <c r="H1172" t="s">
        <v>258</v>
      </c>
      <c r="I1172" t="s">
        <v>188</v>
      </c>
      <c r="J1172">
        <v>0</v>
      </c>
      <c r="K1172" t="s">
        <v>3636</v>
      </c>
      <c r="L1172" t="s">
        <v>2673</v>
      </c>
    </row>
    <row r="1173" spans="1:12" x14ac:dyDescent="0.25">
      <c r="A1173" t="s">
        <v>1415</v>
      </c>
      <c r="B1173" t="s">
        <v>2609</v>
      </c>
      <c r="C1173" t="str">
        <f t="shared" si="18"/>
        <v>OHGC001_9002_13</v>
      </c>
      <c r="D1173">
        <v>13</v>
      </c>
      <c r="E1173">
        <v>3.60006</v>
      </c>
      <c r="F1173" t="s">
        <v>524</v>
      </c>
      <c r="G1173">
        <v>0</v>
      </c>
      <c r="H1173" t="s">
        <v>1174</v>
      </c>
      <c r="I1173" t="s">
        <v>582</v>
      </c>
      <c r="J1173">
        <v>0</v>
      </c>
      <c r="K1173" t="s">
        <v>2673</v>
      </c>
      <c r="L1173" t="s">
        <v>2673</v>
      </c>
    </row>
    <row r="1174" spans="1:12" x14ac:dyDescent="0.25">
      <c r="A1174" t="s">
        <v>1415</v>
      </c>
      <c r="B1174" t="s">
        <v>2610</v>
      </c>
      <c r="C1174" t="str">
        <f t="shared" si="18"/>
        <v>OHGC001_20_69</v>
      </c>
      <c r="D1174">
        <v>69</v>
      </c>
      <c r="E1174">
        <v>5.1615700000000002</v>
      </c>
      <c r="F1174" t="s">
        <v>358</v>
      </c>
      <c r="G1174">
        <v>0</v>
      </c>
      <c r="H1174" t="s">
        <v>1430</v>
      </c>
      <c r="I1174" t="s">
        <v>100</v>
      </c>
      <c r="J1174">
        <v>0</v>
      </c>
      <c r="K1174" t="s">
        <v>2673</v>
      </c>
      <c r="L1174" t="s">
        <v>2673</v>
      </c>
    </row>
    <row r="1175" spans="1:12" x14ac:dyDescent="0.25">
      <c r="A1175" t="s">
        <v>1415</v>
      </c>
      <c r="B1175" t="s">
        <v>2611</v>
      </c>
      <c r="C1175" t="str">
        <f t="shared" si="18"/>
        <v>OHGC001_956_495</v>
      </c>
      <c r="D1175">
        <v>495</v>
      </c>
      <c r="E1175">
        <v>5.56365</v>
      </c>
      <c r="F1175" t="s">
        <v>775</v>
      </c>
      <c r="G1175">
        <v>0</v>
      </c>
      <c r="H1175" t="s">
        <v>1209</v>
      </c>
      <c r="I1175" t="s">
        <v>1210</v>
      </c>
      <c r="J1175">
        <v>0</v>
      </c>
      <c r="K1175" t="s">
        <v>2673</v>
      </c>
      <c r="L1175" t="s">
        <v>2673</v>
      </c>
    </row>
    <row r="1176" spans="1:12" x14ac:dyDescent="0.25">
      <c r="A1176" t="s">
        <v>1415</v>
      </c>
      <c r="B1176" t="s">
        <v>2612</v>
      </c>
      <c r="C1176" t="str">
        <f t="shared" si="18"/>
        <v>OHGC001_3041_35</v>
      </c>
      <c r="D1176">
        <v>35</v>
      </c>
      <c r="E1176">
        <v>5.9892300000000001</v>
      </c>
      <c r="F1176" t="s">
        <v>202</v>
      </c>
      <c r="G1176">
        <v>0</v>
      </c>
      <c r="H1176" t="s">
        <v>652</v>
      </c>
      <c r="I1176" t="s">
        <v>9</v>
      </c>
      <c r="J1176">
        <v>0</v>
      </c>
      <c r="K1176" t="s">
        <v>2673</v>
      </c>
      <c r="L1176" t="s">
        <v>2673</v>
      </c>
    </row>
    <row r="1177" spans="1:12" x14ac:dyDescent="0.25">
      <c r="A1177" t="s">
        <v>1415</v>
      </c>
      <c r="B1177" t="s">
        <v>2613</v>
      </c>
      <c r="C1177" t="str">
        <f t="shared" si="18"/>
        <v>OHGC001_1835_21</v>
      </c>
      <c r="D1177">
        <v>21</v>
      </c>
      <c r="E1177">
        <v>6.3723599999999996</v>
      </c>
      <c r="F1177" t="s">
        <v>1225</v>
      </c>
      <c r="G1177">
        <v>0</v>
      </c>
      <c r="H1177" t="s">
        <v>1226</v>
      </c>
      <c r="I1177" t="s">
        <v>19</v>
      </c>
      <c r="J1177">
        <v>0</v>
      </c>
      <c r="K1177" t="s">
        <v>2673</v>
      </c>
      <c r="L1177" t="s">
        <v>2673</v>
      </c>
    </row>
    <row r="1178" spans="1:12" x14ac:dyDescent="0.25">
      <c r="A1178" t="s">
        <v>1415</v>
      </c>
      <c r="B1178" t="s">
        <v>2614</v>
      </c>
      <c r="C1178" t="str">
        <f t="shared" si="18"/>
        <v>OHGC001_3106_22</v>
      </c>
      <c r="D1178">
        <v>22</v>
      </c>
      <c r="E1178">
        <v>7.4317000000000002</v>
      </c>
      <c r="F1178" t="s">
        <v>470</v>
      </c>
      <c r="G1178">
        <v>0</v>
      </c>
      <c r="H1178" t="s">
        <v>1431</v>
      </c>
      <c r="I1178" t="s">
        <v>472</v>
      </c>
      <c r="J1178">
        <v>0</v>
      </c>
      <c r="K1178" t="s">
        <v>2673</v>
      </c>
      <c r="L1178" t="s">
        <v>2673</v>
      </c>
    </row>
    <row r="1179" spans="1:12" x14ac:dyDescent="0.25">
      <c r="A1179" t="s">
        <v>1415</v>
      </c>
      <c r="B1179" t="s">
        <v>2615</v>
      </c>
      <c r="C1179" t="str">
        <f t="shared" si="18"/>
        <v>OHGC001_101_312</v>
      </c>
      <c r="D1179">
        <v>312</v>
      </c>
      <c r="E1179">
        <v>9.1743000000000006</v>
      </c>
      <c r="F1179" t="s">
        <v>449</v>
      </c>
      <c r="G1179">
        <v>0</v>
      </c>
      <c r="H1179" t="s">
        <v>1432</v>
      </c>
      <c r="I1179" t="s">
        <v>1433</v>
      </c>
      <c r="J1179">
        <v>0</v>
      </c>
      <c r="K1179" t="s">
        <v>2673</v>
      </c>
      <c r="L1179" t="s">
        <v>2673</v>
      </c>
    </row>
    <row r="1180" spans="1:12" x14ac:dyDescent="0.25">
      <c r="A1180" t="s">
        <v>1415</v>
      </c>
      <c r="B1180" t="s">
        <v>2616</v>
      </c>
      <c r="C1180" t="str">
        <f t="shared" si="18"/>
        <v>OHGC001_1717_106</v>
      </c>
      <c r="D1180">
        <v>106</v>
      </c>
      <c r="E1180">
        <v>11.0162</v>
      </c>
      <c r="F1180" t="s">
        <v>1189</v>
      </c>
      <c r="G1180">
        <v>0</v>
      </c>
      <c r="H1180" t="s">
        <v>1434</v>
      </c>
      <c r="I1180" t="s">
        <v>178</v>
      </c>
      <c r="J1180">
        <v>0</v>
      </c>
      <c r="K1180" t="s">
        <v>2673</v>
      </c>
      <c r="L1180" t="s">
        <v>2673</v>
      </c>
    </row>
    <row r="1181" spans="1:12" x14ac:dyDescent="0.25">
      <c r="A1181" t="s">
        <v>1415</v>
      </c>
      <c r="B1181" t="s">
        <v>2617</v>
      </c>
      <c r="C1181" t="str">
        <f t="shared" si="18"/>
        <v>OHGC001_2606_13</v>
      </c>
      <c r="D1181">
        <v>13</v>
      </c>
      <c r="E1181">
        <v>13.138</v>
      </c>
      <c r="F1181" t="s">
        <v>142</v>
      </c>
      <c r="G1181">
        <v>0</v>
      </c>
      <c r="H1181" t="s">
        <v>1435</v>
      </c>
      <c r="I1181" t="s">
        <v>100</v>
      </c>
      <c r="J1181">
        <v>0</v>
      </c>
      <c r="K1181" t="s">
        <v>2673</v>
      </c>
      <c r="L1181" t="s">
        <v>2673</v>
      </c>
    </row>
    <row r="1182" spans="1:12" x14ac:dyDescent="0.25">
      <c r="A1182" t="s">
        <v>1415</v>
      </c>
      <c r="B1182" t="s">
        <v>2618</v>
      </c>
      <c r="C1182" t="str">
        <f t="shared" si="18"/>
        <v>OHGC001_2_408</v>
      </c>
      <c r="D1182">
        <v>408</v>
      </c>
      <c r="E1182">
        <v>13.664899999999999</v>
      </c>
      <c r="F1182" t="s">
        <v>318</v>
      </c>
      <c r="G1182">
        <v>0</v>
      </c>
      <c r="H1182" t="s">
        <v>1436</v>
      </c>
      <c r="I1182" t="s">
        <v>651</v>
      </c>
      <c r="J1182">
        <v>0</v>
      </c>
      <c r="K1182" t="s">
        <v>2673</v>
      </c>
      <c r="L1182" t="s">
        <v>2673</v>
      </c>
    </row>
    <row r="1183" spans="1:12" x14ac:dyDescent="0.25">
      <c r="A1183" t="s">
        <v>1415</v>
      </c>
      <c r="B1183" t="s">
        <v>2619</v>
      </c>
      <c r="C1183" t="str">
        <f t="shared" si="18"/>
        <v>OHGC001_3924_24</v>
      </c>
      <c r="D1183">
        <v>24</v>
      </c>
      <c r="E1183">
        <v>14.547499999999999</v>
      </c>
      <c r="F1183" t="s">
        <v>600</v>
      </c>
      <c r="G1183">
        <v>0</v>
      </c>
      <c r="H1183" t="s">
        <v>1437</v>
      </c>
      <c r="I1183" t="s">
        <v>206</v>
      </c>
      <c r="J1183">
        <v>0</v>
      </c>
      <c r="K1183" t="s">
        <v>2673</v>
      </c>
      <c r="L1183" t="s">
        <v>2673</v>
      </c>
    </row>
    <row r="1184" spans="1:12" x14ac:dyDescent="0.25">
      <c r="A1184" t="s">
        <v>1415</v>
      </c>
      <c r="B1184" t="s">
        <v>2620</v>
      </c>
      <c r="C1184" t="str">
        <f t="shared" si="18"/>
        <v>OHGC001_663_141</v>
      </c>
      <c r="D1184">
        <v>141</v>
      </c>
      <c r="E1184">
        <v>18.401700000000002</v>
      </c>
      <c r="F1184" t="s">
        <v>356</v>
      </c>
      <c r="G1184">
        <v>0</v>
      </c>
      <c r="H1184" t="s">
        <v>1438</v>
      </c>
      <c r="I1184" t="s">
        <v>25</v>
      </c>
      <c r="J1184">
        <v>0</v>
      </c>
      <c r="K1184" t="s">
        <v>2673</v>
      </c>
      <c r="L1184" t="s">
        <v>2673</v>
      </c>
    </row>
  </sheetData>
  <sortState ref="A2:L1198">
    <sortCondition ref="A2:A1198"/>
    <sortCondition ref="E2:E11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7T14:23:12Z</dcterms:modified>
</cp:coreProperties>
</file>